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72C6DE38-2A43-4B2A-8A1D-1BA1B71FDA64}" xr6:coauthVersionLast="31" xr6:coauthVersionMax="31" xr10:uidLastSave="{00000000-0000-0000-0000-000000000000}"/>
  <bookViews>
    <workbookView xWindow="0" yWindow="0" windowWidth="20490" windowHeight="7545" activeTab="1" xr2:uid="{00000000-000D-0000-FFFF-FFFF00000000}"/>
  </bookViews>
  <sheets>
    <sheet name="Final data_fig 2 fig supplA-D" sheetId="1" r:id="rId1"/>
    <sheet name="Final data_fig 2 fig suppl E" sheetId="2" r:id="rId2"/>
    <sheet name="Final data fig 2 fig suppl F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" i="1" l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T18" i="1"/>
  <c r="U18" i="1"/>
  <c r="V18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27" i="1"/>
  <c r="T28" i="1"/>
  <c r="U28" i="1"/>
  <c r="V28" i="1"/>
  <c r="T29" i="1"/>
  <c r="U29" i="1"/>
  <c r="V29" i="1"/>
  <c r="T30" i="1"/>
  <c r="U30" i="1"/>
  <c r="V30" i="1"/>
  <c r="T31" i="1"/>
  <c r="U31" i="1"/>
  <c r="V31" i="1"/>
  <c r="T32" i="1"/>
  <c r="U32" i="1"/>
  <c r="V32" i="1"/>
  <c r="T33" i="1"/>
  <c r="U33" i="1"/>
  <c r="V33" i="1"/>
  <c r="T34" i="1"/>
  <c r="U34" i="1"/>
  <c r="V34" i="1"/>
  <c r="T35" i="1"/>
  <c r="U35" i="1"/>
  <c r="V35" i="1"/>
  <c r="T36" i="1"/>
  <c r="U36" i="1"/>
  <c r="V36" i="1"/>
  <c r="T37" i="1"/>
  <c r="U37" i="1"/>
  <c r="V37" i="1"/>
  <c r="T38" i="1"/>
  <c r="U38" i="1"/>
  <c r="V38" i="1"/>
  <c r="T39" i="1"/>
  <c r="U39" i="1"/>
  <c r="V39" i="1"/>
  <c r="T40" i="1"/>
  <c r="U40" i="1"/>
  <c r="V40" i="1"/>
  <c r="T41" i="1"/>
  <c r="U41" i="1"/>
  <c r="V41" i="1"/>
  <c r="T42" i="1"/>
  <c r="U42" i="1"/>
  <c r="V42" i="1"/>
  <c r="T43" i="1"/>
  <c r="U43" i="1"/>
  <c r="V43" i="1"/>
  <c r="T44" i="1"/>
  <c r="U44" i="1"/>
  <c r="V44" i="1"/>
  <c r="T45" i="1"/>
  <c r="U45" i="1"/>
  <c r="V45" i="1"/>
  <c r="T46" i="1"/>
  <c r="U46" i="1"/>
  <c r="V46" i="1"/>
  <c r="T47" i="1"/>
  <c r="U47" i="1"/>
  <c r="V47" i="1"/>
  <c r="T48" i="1"/>
  <c r="U48" i="1"/>
  <c r="V48" i="1"/>
  <c r="T49" i="1"/>
  <c r="U49" i="1"/>
  <c r="V49" i="1"/>
  <c r="T50" i="1"/>
  <c r="U50" i="1"/>
  <c r="V50" i="1"/>
  <c r="T51" i="1"/>
  <c r="U51" i="1"/>
  <c r="V51" i="1"/>
  <c r="T52" i="1"/>
  <c r="U52" i="1"/>
  <c r="V52" i="1"/>
  <c r="T53" i="1"/>
  <c r="U53" i="1"/>
  <c r="V53" i="1"/>
  <c r="T54" i="1"/>
  <c r="U54" i="1"/>
  <c r="V54" i="1"/>
  <c r="T55" i="1"/>
  <c r="U55" i="1"/>
  <c r="V55" i="1"/>
  <c r="T56" i="1"/>
  <c r="U56" i="1"/>
  <c r="V56" i="1"/>
  <c r="T57" i="1"/>
  <c r="U57" i="1"/>
  <c r="V57" i="1"/>
  <c r="T58" i="1"/>
  <c r="U58" i="1"/>
  <c r="V58" i="1"/>
  <c r="T59" i="1"/>
  <c r="U59" i="1"/>
  <c r="V59" i="1"/>
  <c r="T60" i="1"/>
  <c r="U60" i="1"/>
  <c r="V60" i="1"/>
  <c r="T61" i="1"/>
  <c r="U61" i="1"/>
  <c r="V61" i="1"/>
  <c r="T62" i="1"/>
  <c r="U62" i="1"/>
  <c r="V62" i="1"/>
  <c r="T63" i="1"/>
  <c r="U63" i="1"/>
  <c r="V63" i="1"/>
  <c r="T64" i="1"/>
  <c r="U64" i="1"/>
  <c r="V64" i="1"/>
  <c r="T65" i="1"/>
  <c r="U65" i="1"/>
  <c r="V65" i="1"/>
  <c r="T66" i="1"/>
  <c r="U66" i="1"/>
  <c r="V66" i="1"/>
  <c r="T67" i="1"/>
  <c r="U67" i="1"/>
  <c r="V67" i="1"/>
  <c r="T68" i="1"/>
  <c r="U68" i="1"/>
  <c r="V68" i="1"/>
  <c r="T69" i="1"/>
  <c r="U69" i="1"/>
  <c r="V69" i="1"/>
  <c r="T70" i="1"/>
  <c r="U70" i="1"/>
  <c r="V70" i="1"/>
  <c r="T71" i="1"/>
  <c r="U71" i="1"/>
  <c r="V71" i="1"/>
  <c r="T72" i="1"/>
  <c r="U72" i="1"/>
  <c r="V72" i="1"/>
  <c r="T73" i="1"/>
  <c r="U73" i="1"/>
  <c r="V73" i="1"/>
  <c r="T74" i="1"/>
  <c r="U74" i="1"/>
  <c r="V74" i="1"/>
  <c r="T75" i="1"/>
  <c r="U75" i="1"/>
  <c r="V75" i="1"/>
  <c r="T76" i="1"/>
  <c r="U76" i="1"/>
  <c r="V76" i="1"/>
  <c r="T77" i="1"/>
  <c r="U77" i="1"/>
  <c r="V77" i="1"/>
  <c r="T78" i="1"/>
  <c r="U78" i="1"/>
  <c r="V78" i="1"/>
  <c r="T79" i="1"/>
  <c r="U79" i="1"/>
  <c r="V79" i="1"/>
  <c r="T80" i="1"/>
  <c r="U80" i="1"/>
  <c r="V80" i="1"/>
  <c r="T81" i="1"/>
  <c r="U81" i="1"/>
  <c r="V81" i="1"/>
  <c r="T82" i="1"/>
  <c r="U82" i="1"/>
  <c r="V82" i="1"/>
  <c r="T83" i="1"/>
  <c r="U83" i="1"/>
  <c r="V83" i="1"/>
  <c r="T84" i="1"/>
  <c r="U84" i="1"/>
  <c r="V84" i="1"/>
  <c r="T85" i="1"/>
  <c r="U85" i="1"/>
  <c r="V85" i="1"/>
  <c r="T86" i="1"/>
  <c r="U86" i="1"/>
  <c r="V86" i="1"/>
  <c r="T87" i="1"/>
  <c r="U87" i="1"/>
  <c r="V87" i="1"/>
  <c r="T88" i="1"/>
  <c r="U88" i="1"/>
  <c r="V88" i="1"/>
  <c r="T89" i="1"/>
  <c r="U89" i="1"/>
  <c r="V89" i="1"/>
  <c r="T90" i="1"/>
  <c r="U90" i="1"/>
  <c r="V90" i="1"/>
  <c r="T91" i="1"/>
  <c r="U91" i="1"/>
  <c r="V91" i="1"/>
  <c r="T92" i="1"/>
  <c r="U92" i="1"/>
  <c r="V92" i="1"/>
  <c r="T93" i="1"/>
  <c r="U93" i="1"/>
  <c r="V93" i="1"/>
  <c r="T94" i="1"/>
  <c r="U94" i="1"/>
  <c r="V94" i="1"/>
  <c r="T95" i="1"/>
  <c r="U95" i="1"/>
  <c r="V95" i="1"/>
  <c r="T96" i="1"/>
  <c r="U96" i="1"/>
  <c r="V96" i="1"/>
  <c r="T97" i="1"/>
  <c r="U97" i="1"/>
  <c r="V97" i="1"/>
  <c r="T98" i="1"/>
  <c r="U98" i="1"/>
  <c r="V98" i="1"/>
  <c r="T99" i="1"/>
  <c r="U99" i="1"/>
  <c r="V99" i="1"/>
  <c r="T100" i="1"/>
  <c r="U100" i="1"/>
  <c r="V100" i="1"/>
  <c r="T101" i="1"/>
  <c r="U101" i="1"/>
  <c r="V101" i="1"/>
  <c r="T102" i="1"/>
  <c r="U102" i="1"/>
  <c r="V102" i="1"/>
  <c r="T103" i="1"/>
  <c r="U103" i="1"/>
  <c r="V103" i="1"/>
  <c r="T104" i="1"/>
  <c r="U104" i="1"/>
  <c r="V104" i="1"/>
  <c r="T105" i="1"/>
  <c r="U105" i="1"/>
  <c r="V105" i="1"/>
  <c r="T106" i="1"/>
  <c r="U106" i="1"/>
  <c r="V106" i="1"/>
  <c r="T107" i="1"/>
  <c r="U107" i="1"/>
  <c r="V107" i="1"/>
  <c r="T108" i="1"/>
  <c r="U108" i="1"/>
  <c r="V108" i="1"/>
  <c r="T109" i="1"/>
  <c r="U109" i="1"/>
  <c r="V109" i="1"/>
  <c r="T110" i="1"/>
  <c r="U110" i="1"/>
  <c r="V110" i="1"/>
  <c r="T111" i="1"/>
  <c r="U111" i="1"/>
  <c r="V111" i="1"/>
  <c r="T112" i="1"/>
  <c r="U112" i="1"/>
  <c r="V112" i="1"/>
  <c r="T113" i="1"/>
  <c r="U113" i="1"/>
  <c r="V113" i="1"/>
  <c r="T114" i="1"/>
  <c r="U114" i="1"/>
  <c r="V114" i="1"/>
  <c r="T115" i="1"/>
  <c r="U115" i="1"/>
  <c r="V115" i="1"/>
  <c r="T116" i="1"/>
  <c r="U116" i="1"/>
  <c r="V116" i="1"/>
  <c r="T117" i="1"/>
  <c r="U117" i="1"/>
  <c r="V117" i="1"/>
  <c r="T118" i="1"/>
  <c r="U118" i="1"/>
  <c r="V118" i="1"/>
  <c r="T119" i="1"/>
  <c r="U119" i="1"/>
  <c r="V119" i="1"/>
  <c r="T120" i="1"/>
  <c r="U120" i="1"/>
  <c r="V120" i="1"/>
  <c r="T121" i="1"/>
  <c r="U121" i="1"/>
  <c r="V121" i="1"/>
  <c r="T122" i="1"/>
  <c r="U122" i="1"/>
  <c r="V122" i="1"/>
  <c r="T123" i="1"/>
  <c r="U123" i="1"/>
  <c r="V123" i="1"/>
  <c r="T124" i="1"/>
  <c r="U124" i="1"/>
  <c r="V124" i="1"/>
  <c r="T125" i="1"/>
  <c r="U125" i="1"/>
  <c r="V125" i="1"/>
  <c r="T126" i="1"/>
  <c r="U126" i="1"/>
  <c r="V126" i="1"/>
  <c r="T127" i="1"/>
  <c r="U127" i="1"/>
  <c r="V127" i="1"/>
  <c r="T128" i="1"/>
  <c r="U128" i="1"/>
  <c r="V128" i="1"/>
  <c r="T129" i="1"/>
  <c r="U129" i="1"/>
  <c r="V129" i="1"/>
  <c r="T130" i="1"/>
  <c r="U130" i="1"/>
  <c r="V130" i="1"/>
  <c r="T131" i="1"/>
  <c r="U131" i="1"/>
  <c r="V131" i="1"/>
  <c r="T132" i="1"/>
  <c r="U132" i="1"/>
  <c r="V132" i="1"/>
  <c r="T133" i="1"/>
  <c r="U133" i="1"/>
  <c r="V133" i="1"/>
  <c r="T134" i="1"/>
  <c r="U134" i="1"/>
  <c r="V134" i="1"/>
  <c r="T135" i="1"/>
  <c r="U135" i="1"/>
  <c r="V135" i="1"/>
  <c r="T136" i="1"/>
  <c r="U136" i="1"/>
  <c r="V136" i="1"/>
  <c r="T137" i="1"/>
  <c r="U137" i="1"/>
  <c r="V137" i="1"/>
  <c r="T138" i="1"/>
  <c r="U138" i="1"/>
  <c r="V138" i="1"/>
  <c r="T139" i="1"/>
  <c r="U139" i="1"/>
  <c r="V139" i="1"/>
  <c r="T140" i="1"/>
  <c r="U140" i="1"/>
  <c r="V140" i="1"/>
  <c r="T141" i="1"/>
  <c r="U141" i="1"/>
  <c r="V141" i="1"/>
  <c r="T142" i="1"/>
  <c r="U142" i="1"/>
  <c r="V142" i="1"/>
  <c r="T143" i="1"/>
  <c r="U143" i="1"/>
  <c r="V143" i="1"/>
  <c r="T144" i="1"/>
  <c r="U144" i="1"/>
  <c r="V144" i="1"/>
  <c r="T145" i="1"/>
  <c r="U145" i="1"/>
  <c r="V145" i="1"/>
  <c r="T146" i="1"/>
  <c r="U146" i="1"/>
  <c r="V146" i="1"/>
  <c r="T147" i="1"/>
  <c r="U147" i="1"/>
  <c r="V147" i="1"/>
  <c r="T148" i="1"/>
  <c r="U148" i="1"/>
  <c r="V148" i="1"/>
  <c r="T149" i="1"/>
  <c r="U149" i="1"/>
  <c r="V149" i="1"/>
  <c r="T150" i="1"/>
  <c r="U150" i="1"/>
  <c r="V150" i="1"/>
  <c r="T151" i="1"/>
  <c r="U151" i="1"/>
  <c r="V151" i="1"/>
  <c r="T152" i="1"/>
  <c r="U152" i="1"/>
  <c r="V152" i="1"/>
  <c r="T153" i="1"/>
  <c r="U153" i="1"/>
  <c r="V153" i="1"/>
  <c r="T154" i="1"/>
  <c r="U154" i="1"/>
  <c r="V154" i="1"/>
  <c r="T155" i="1"/>
  <c r="U155" i="1"/>
  <c r="V155" i="1"/>
  <c r="T156" i="1"/>
  <c r="U156" i="1"/>
  <c r="V156" i="1"/>
  <c r="T157" i="1"/>
  <c r="U157" i="1"/>
  <c r="V157" i="1"/>
  <c r="T158" i="1"/>
  <c r="U158" i="1"/>
  <c r="V158" i="1"/>
  <c r="T159" i="1"/>
  <c r="U159" i="1"/>
  <c r="V159" i="1"/>
  <c r="T160" i="1"/>
  <c r="U160" i="1"/>
  <c r="V160" i="1"/>
  <c r="T161" i="1"/>
  <c r="U161" i="1"/>
  <c r="V161" i="1"/>
  <c r="T162" i="1"/>
  <c r="U162" i="1"/>
  <c r="V162" i="1"/>
  <c r="T163" i="1"/>
  <c r="U163" i="1"/>
  <c r="V163" i="1"/>
  <c r="T164" i="1"/>
  <c r="U164" i="1"/>
  <c r="V164" i="1"/>
  <c r="T165" i="1"/>
  <c r="U165" i="1"/>
  <c r="V165" i="1"/>
  <c r="T166" i="1"/>
  <c r="U166" i="1"/>
  <c r="V166" i="1"/>
  <c r="T167" i="1"/>
  <c r="U167" i="1"/>
  <c r="V167" i="1"/>
  <c r="T168" i="1"/>
  <c r="U168" i="1"/>
  <c r="V168" i="1"/>
  <c r="T169" i="1"/>
  <c r="U169" i="1"/>
  <c r="V169" i="1"/>
  <c r="T170" i="1"/>
  <c r="U170" i="1"/>
  <c r="V170" i="1"/>
  <c r="T171" i="1"/>
  <c r="U171" i="1"/>
  <c r="V171" i="1"/>
  <c r="T172" i="1"/>
  <c r="U172" i="1"/>
  <c r="V172" i="1"/>
  <c r="T173" i="1"/>
  <c r="U173" i="1"/>
  <c r="V173" i="1"/>
  <c r="T174" i="1"/>
  <c r="U174" i="1"/>
  <c r="V174" i="1"/>
  <c r="T175" i="1"/>
  <c r="U175" i="1"/>
  <c r="V175" i="1"/>
  <c r="T176" i="1"/>
  <c r="U176" i="1"/>
  <c r="V176" i="1"/>
  <c r="T177" i="1"/>
  <c r="U177" i="1"/>
  <c r="V177" i="1"/>
  <c r="T178" i="1"/>
  <c r="U178" i="1"/>
  <c r="V178" i="1"/>
  <c r="T179" i="1"/>
  <c r="U179" i="1"/>
  <c r="V179" i="1"/>
  <c r="T180" i="1"/>
  <c r="U180" i="1"/>
  <c r="V180" i="1"/>
  <c r="T181" i="1"/>
  <c r="U181" i="1"/>
  <c r="V181" i="1"/>
  <c r="T182" i="1"/>
  <c r="U182" i="1"/>
  <c r="V182" i="1"/>
  <c r="T183" i="1"/>
  <c r="U183" i="1"/>
  <c r="V183" i="1"/>
  <c r="T184" i="1"/>
  <c r="U184" i="1"/>
  <c r="V184" i="1"/>
  <c r="T185" i="1"/>
  <c r="U185" i="1"/>
  <c r="V185" i="1"/>
  <c r="T186" i="1"/>
  <c r="U186" i="1"/>
  <c r="V186" i="1"/>
  <c r="T187" i="1"/>
  <c r="U187" i="1"/>
  <c r="V187" i="1"/>
  <c r="T188" i="1"/>
  <c r="U188" i="1"/>
  <c r="V188" i="1"/>
  <c r="T189" i="1"/>
  <c r="U189" i="1"/>
  <c r="V189" i="1"/>
  <c r="T190" i="1"/>
  <c r="U190" i="1"/>
  <c r="V190" i="1"/>
  <c r="T191" i="1"/>
  <c r="U191" i="1"/>
  <c r="V191" i="1"/>
  <c r="T192" i="1"/>
  <c r="U192" i="1"/>
  <c r="V192" i="1"/>
  <c r="T193" i="1"/>
  <c r="U193" i="1"/>
  <c r="V193" i="1"/>
  <c r="T194" i="1"/>
  <c r="U194" i="1"/>
  <c r="V194" i="1"/>
  <c r="T195" i="1"/>
  <c r="U195" i="1"/>
  <c r="V195" i="1"/>
  <c r="T196" i="1"/>
  <c r="U196" i="1"/>
  <c r="V196" i="1"/>
  <c r="T197" i="1"/>
  <c r="U197" i="1"/>
  <c r="V197" i="1"/>
  <c r="T198" i="1"/>
  <c r="U198" i="1"/>
  <c r="V198" i="1"/>
  <c r="T199" i="1"/>
  <c r="U199" i="1"/>
  <c r="V199" i="1"/>
  <c r="T200" i="1"/>
  <c r="U200" i="1"/>
  <c r="V200" i="1"/>
  <c r="T201" i="1"/>
  <c r="U201" i="1"/>
  <c r="V201" i="1"/>
  <c r="T202" i="1"/>
  <c r="U202" i="1"/>
  <c r="V202" i="1"/>
  <c r="T203" i="1"/>
  <c r="U203" i="1"/>
  <c r="V203" i="1"/>
  <c r="T204" i="1"/>
  <c r="U204" i="1"/>
  <c r="V204" i="1"/>
  <c r="T205" i="1"/>
  <c r="U205" i="1"/>
  <c r="V205" i="1"/>
  <c r="T206" i="1"/>
  <c r="U206" i="1"/>
  <c r="V206" i="1"/>
  <c r="T207" i="1"/>
  <c r="U207" i="1"/>
  <c r="V207" i="1"/>
  <c r="U8" i="1"/>
  <c r="V8" i="1"/>
  <c r="T8" i="1"/>
  <c r="AE9" i="1"/>
  <c r="AF9" i="1"/>
  <c r="AG9" i="1"/>
  <c r="AE10" i="1"/>
  <c r="AF10" i="1"/>
  <c r="AG10" i="1"/>
  <c r="AE11" i="1"/>
  <c r="AF11" i="1"/>
  <c r="AG11" i="1"/>
  <c r="AE12" i="1"/>
  <c r="AF12" i="1"/>
  <c r="AG12" i="1"/>
  <c r="AE13" i="1"/>
  <c r="AF13" i="1"/>
  <c r="AG13" i="1"/>
  <c r="AE14" i="1"/>
  <c r="AF14" i="1"/>
  <c r="AG14" i="1"/>
  <c r="AE15" i="1"/>
  <c r="AF15" i="1"/>
  <c r="AG15" i="1"/>
  <c r="AE16" i="1"/>
  <c r="AF16" i="1"/>
  <c r="AG16" i="1"/>
  <c r="AE17" i="1"/>
  <c r="AF17" i="1"/>
  <c r="AG17" i="1"/>
  <c r="AE18" i="1"/>
  <c r="AF18" i="1"/>
  <c r="AG18" i="1"/>
  <c r="AE19" i="1"/>
  <c r="AF19" i="1"/>
  <c r="AG19" i="1"/>
  <c r="AE20" i="1"/>
  <c r="AF20" i="1"/>
  <c r="AG20" i="1"/>
  <c r="AE21" i="1"/>
  <c r="AF21" i="1"/>
  <c r="AG21" i="1"/>
  <c r="AE22" i="1"/>
  <c r="AF22" i="1"/>
  <c r="AG22" i="1"/>
  <c r="AE23" i="1"/>
  <c r="AF23" i="1"/>
  <c r="AG23" i="1"/>
  <c r="AE24" i="1"/>
  <c r="AF24" i="1"/>
  <c r="AG24" i="1"/>
  <c r="AE25" i="1"/>
  <c r="AF25" i="1"/>
  <c r="AG25" i="1"/>
  <c r="AE26" i="1"/>
  <c r="AF26" i="1"/>
  <c r="AG26" i="1"/>
  <c r="AE27" i="1"/>
  <c r="AF27" i="1"/>
  <c r="AG27" i="1"/>
  <c r="AE28" i="1"/>
  <c r="AF28" i="1"/>
  <c r="AG28" i="1"/>
  <c r="AE29" i="1"/>
  <c r="AF29" i="1"/>
  <c r="AG29" i="1"/>
  <c r="AE30" i="1"/>
  <c r="AF30" i="1"/>
  <c r="AG30" i="1"/>
  <c r="AE31" i="1"/>
  <c r="AF31" i="1"/>
  <c r="AG31" i="1"/>
  <c r="AE32" i="1"/>
  <c r="AF32" i="1"/>
  <c r="AG32" i="1"/>
  <c r="AE33" i="1"/>
  <c r="AF33" i="1"/>
  <c r="AG33" i="1"/>
  <c r="AE34" i="1"/>
  <c r="AF34" i="1"/>
  <c r="AG34" i="1"/>
  <c r="AE35" i="1"/>
  <c r="AF35" i="1"/>
  <c r="AG35" i="1"/>
  <c r="AE36" i="1"/>
  <c r="AF36" i="1"/>
  <c r="AG36" i="1"/>
  <c r="AE37" i="1"/>
  <c r="AF37" i="1"/>
  <c r="AG37" i="1"/>
  <c r="AE38" i="1"/>
  <c r="AF38" i="1"/>
  <c r="AG38" i="1"/>
  <c r="AE39" i="1"/>
  <c r="AF39" i="1"/>
  <c r="AG39" i="1"/>
  <c r="AE40" i="1"/>
  <c r="AF40" i="1"/>
  <c r="AG40" i="1"/>
  <c r="AE41" i="1"/>
  <c r="AF41" i="1"/>
  <c r="AG41" i="1"/>
  <c r="AE42" i="1"/>
  <c r="AF42" i="1"/>
  <c r="AG42" i="1"/>
  <c r="AE43" i="1"/>
  <c r="AF43" i="1"/>
  <c r="AG43" i="1"/>
  <c r="AE44" i="1"/>
  <c r="AF44" i="1"/>
  <c r="AG44" i="1"/>
  <c r="AE45" i="1"/>
  <c r="AF45" i="1"/>
  <c r="AG45" i="1"/>
  <c r="AE46" i="1"/>
  <c r="AF46" i="1"/>
  <c r="AG46" i="1"/>
  <c r="AE47" i="1"/>
  <c r="AF47" i="1"/>
  <c r="AG47" i="1"/>
  <c r="AE48" i="1"/>
  <c r="AF48" i="1"/>
  <c r="AG48" i="1"/>
  <c r="AE49" i="1"/>
  <c r="AF49" i="1"/>
  <c r="AG49" i="1"/>
  <c r="AE50" i="1"/>
  <c r="AF50" i="1"/>
  <c r="AG50" i="1"/>
  <c r="AE51" i="1"/>
  <c r="AF51" i="1"/>
  <c r="AG51" i="1"/>
  <c r="AE52" i="1"/>
  <c r="AF52" i="1"/>
  <c r="AG52" i="1"/>
  <c r="AE53" i="1"/>
  <c r="AF53" i="1"/>
  <c r="AG53" i="1"/>
  <c r="AE54" i="1"/>
  <c r="AF54" i="1"/>
  <c r="AG54" i="1"/>
  <c r="AE55" i="1"/>
  <c r="AF55" i="1"/>
  <c r="AG55" i="1"/>
  <c r="AE56" i="1"/>
  <c r="AF56" i="1"/>
  <c r="AG56" i="1"/>
  <c r="AE57" i="1"/>
  <c r="AF57" i="1"/>
  <c r="AG57" i="1"/>
  <c r="AE58" i="1"/>
  <c r="AF58" i="1"/>
  <c r="AG58" i="1"/>
  <c r="AE59" i="1"/>
  <c r="AF59" i="1"/>
  <c r="AG59" i="1"/>
  <c r="AE60" i="1"/>
  <c r="AF60" i="1"/>
  <c r="AG60" i="1"/>
  <c r="AE61" i="1"/>
  <c r="AF61" i="1"/>
  <c r="AG61" i="1"/>
  <c r="AE62" i="1"/>
  <c r="AF62" i="1"/>
  <c r="AG62" i="1"/>
  <c r="AE63" i="1"/>
  <c r="AF63" i="1"/>
  <c r="AG63" i="1"/>
  <c r="AE64" i="1"/>
  <c r="AF64" i="1"/>
  <c r="AG64" i="1"/>
  <c r="AE65" i="1"/>
  <c r="AF65" i="1"/>
  <c r="AG65" i="1"/>
  <c r="AE66" i="1"/>
  <c r="AF66" i="1"/>
  <c r="AG66" i="1"/>
  <c r="AE67" i="1"/>
  <c r="AF67" i="1"/>
  <c r="AG67" i="1"/>
  <c r="AE68" i="1"/>
  <c r="AF68" i="1"/>
  <c r="AG68" i="1"/>
  <c r="AE69" i="1"/>
  <c r="AF69" i="1"/>
  <c r="AG69" i="1"/>
  <c r="AE70" i="1"/>
  <c r="AF70" i="1"/>
  <c r="AG70" i="1"/>
  <c r="AE71" i="1"/>
  <c r="AF71" i="1"/>
  <c r="AG71" i="1"/>
  <c r="AE72" i="1"/>
  <c r="AF72" i="1"/>
  <c r="AG72" i="1"/>
  <c r="AE73" i="1"/>
  <c r="AF73" i="1"/>
  <c r="AG73" i="1"/>
  <c r="AE74" i="1"/>
  <c r="AF74" i="1"/>
  <c r="AG74" i="1"/>
  <c r="AE75" i="1"/>
  <c r="AF75" i="1"/>
  <c r="AG75" i="1"/>
  <c r="AE76" i="1"/>
  <c r="AF76" i="1"/>
  <c r="AG76" i="1"/>
  <c r="AE77" i="1"/>
  <c r="AF77" i="1"/>
  <c r="AG77" i="1"/>
  <c r="AE78" i="1"/>
  <c r="AF78" i="1"/>
  <c r="AG78" i="1"/>
  <c r="AE79" i="1"/>
  <c r="AF79" i="1"/>
  <c r="AG79" i="1"/>
  <c r="AE80" i="1"/>
  <c r="AF80" i="1"/>
  <c r="AG80" i="1"/>
  <c r="AE81" i="1"/>
  <c r="AF81" i="1"/>
  <c r="AG81" i="1"/>
  <c r="AE82" i="1"/>
  <c r="AF82" i="1"/>
  <c r="AG82" i="1"/>
  <c r="AE83" i="1"/>
  <c r="AF83" i="1"/>
  <c r="AG83" i="1"/>
  <c r="AE84" i="1"/>
  <c r="AF84" i="1"/>
  <c r="AG84" i="1"/>
  <c r="AE85" i="1"/>
  <c r="AF85" i="1"/>
  <c r="AG85" i="1"/>
  <c r="AE86" i="1"/>
  <c r="AF86" i="1"/>
  <c r="AG86" i="1"/>
  <c r="AE87" i="1"/>
  <c r="AF87" i="1"/>
  <c r="AG87" i="1"/>
  <c r="AE88" i="1"/>
  <c r="AF88" i="1"/>
  <c r="AG88" i="1"/>
  <c r="AE89" i="1"/>
  <c r="AF89" i="1"/>
  <c r="AG89" i="1"/>
  <c r="AE90" i="1"/>
  <c r="AF90" i="1"/>
  <c r="AG90" i="1"/>
  <c r="AE91" i="1"/>
  <c r="AF91" i="1"/>
  <c r="AG91" i="1"/>
  <c r="AE92" i="1"/>
  <c r="AF92" i="1"/>
  <c r="AG92" i="1"/>
  <c r="AE93" i="1"/>
  <c r="AF93" i="1"/>
  <c r="AG93" i="1"/>
  <c r="AE94" i="1"/>
  <c r="AF94" i="1"/>
  <c r="AG94" i="1"/>
  <c r="AE95" i="1"/>
  <c r="AF95" i="1"/>
  <c r="AG95" i="1"/>
  <c r="AE96" i="1"/>
  <c r="AF96" i="1"/>
  <c r="AG96" i="1"/>
  <c r="AE97" i="1"/>
  <c r="AF97" i="1"/>
  <c r="AG97" i="1"/>
  <c r="AE98" i="1"/>
  <c r="AF98" i="1"/>
  <c r="AG98" i="1"/>
  <c r="AE99" i="1"/>
  <c r="AF99" i="1"/>
  <c r="AG99" i="1"/>
  <c r="AE100" i="1"/>
  <c r="AF100" i="1"/>
  <c r="AG100" i="1"/>
  <c r="AE101" i="1"/>
  <c r="AF101" i="1"/>
  <c r="AG101" i="1"/>
  <c r="AE102" i="1"/>
  <c r="AF102" i="1"/>
  <c r="AG102" i="1"/>
  <c r="AE103" i="1"/>
  <c r="AF103" i="1"/>
  <c r="AG103" i="1"/>
  <c r="AE104" i="1"/>
  <c r="AF104" i="1"/>
  <c r="AG104" i="1"/>
  <c r="AE105" i="1"/>
  <c r="AF105" i="1"/>
  <c r="AG105" i="1"/>
  <c r="AE106" i="1"/>
  <c r="AF106" i="1"/>
  <c r="AG106" i="1"/>
  <c r="AE107" i="1"/>
  <c r="AF107" i="1"/>
  <c r="AG107" i="1"/>
  <c r="AE108" i="1"/>
  <c r="AF108" i="1"/>
  <c r="AG108" i="1"/>
  <c r="AE109" i="1"/>
  <c r="AF109" i="1"/>
  <c r="AG109" i="1"/>
  <c r="AE110" i="1"/>
  <c r="AF110" i="1"/>
  <c r="AG110" i="1"/>
  <c r="AE111" i="1"/>
  <c r="AF111" i="1"/>
  <c r="AG111" i="1"/>
  <c r="AE112" i="1"/>
  <c r="AF112" i="1"/>
  <c r="AG112" i="1"/>
  <c r="AE113" i="1"/>
  <c r="AF113" i="1"/>
  <c r="AG113" i="1"/>
  <c r="AE114" i="1"/>
  <c r="AF114" i="1"/>
  <c r="AG114" i="1"/>
  <c r="AE115" i="1"/>
  <c r="AF115" i="1"/>
  <c r="AG115" i="1"/>
  <c r="AE116" i="1"/>
  <c r="AF116" i="1"/>
  <c r="AG116" i="1"/>
  <c r="AE117" i="1"/>
  <c r="AF117" i="1"/>
  <c r="AG117" i="1"/>
  <c r="AE118" i="1"/>
  <c r="AF118" i="1"/>
  <c r="AG118" i="1"/>
  <c r="AE119" i="1"/>
  <c r="AF119" i="1"/>
  <c r="AG119" i="1"/>
  <c r="AE120" i="1"/>
  <c r="AF120" i="1"/>
  <c r="AG120" i="1"/>
  <c r="AE121" i="1"/>
  <c r="AF121" i="1"/>
  <c r="AG121" i="1"/>
  <c r="AE122" i="1"/>
  <c r="AF122" i="1"/>
  <c r="AG122" i="1"/>
  <c r="AE123" i="1"/>
  <c r="AF123" i="1"/>
  <c r="AG123" i="1"/>
  <c r="AE124" i="1"/>
  <c r="AF124" i="1"/>
  <c r="AG124" i="1"/>
  <c r="AE125" i="1"/>
  <c r="AF125" i="1"/>
  <c r="AG125" i="1"/>
  <c r="AE126" i="1"/>
  <c r="AF126" i="1"/>
  <c r="AG126" i="1"/>
  <c r="AE127" i="1"/>
  <c r="AF127" i="1"/>
  <c r="AG127" i="1"/>
  <c r="AE128" i="1"/>
  <c r="AF128" i="1"/>
  <c r="AG128" i="1"/>
  <c r="AE129" i="1"/>
  <c r="AF129" i="1"/>
  <c r="AG129" i="1"/>
  <c r="AE130" i="1"/>
  <c r="AF130" i="1"/>
  <c r="AG130" i="1"/>
  <c r="AE131" i="1"/>
  <c r="AF131" i="1"/>
  <c r="AG131" i="1"/>
  <c r="AE132" i="1"/>
  <c r="AF132" i="1"/>
  <c r="AG132" i="1"/>
  <c r="AE133" i="1"/>
  <c r="AF133" i="1"/>
  <c r="AG133" i="1"/>
  <c r="AE134" i="1"/>
  <c r="AF134" i="1"/>
  <c r="AG134" i="1"/>
  <c r="AE135" i="1"/>
  <c r="AF135" i="1"/>
  <c r="AG135" i="1"/>
  <c r="AE136" i="1"/>
  <c r="AF136" i="1"/>
  <c r="AG136" i="1"/>
  <c r="AE137" i="1"/>
  <c r="AF137" i="1"/>
  <c r="AG137" i="1"/>
  <c r="AE138" i="1"/>
  <c r="AF138" i="1"/>
  <c r="AG138" i="1"/>
  <c r="AE139" i="1"/>
  <c r="AF139" i="1"/>
  <c r="AG139" i="1"/>
  <c r="AE140" i="1"/>
  <c r="AF140" i="1"/>
  <c r="AG140" i="1"/>
  <c r="AE141" i="1"/>
  <c r="AF141" i="1"/>
  <c r="AG141" i="1"/>
  <c r="AE142" i="1"/>
  <c r="AF142" i="1"/>
  <c r="AG142" i="1"/>
  <c r="AE143" i="1"/>
  <c r="AF143" i="1"/>
  <c r="AG143" i="1"/>
  <c r="AE144" i="1"/>
  <c r="AF144" i="1"/>
  <c r="AG144" i="1"/>
  <c r="AE145" i="1"/>
  <c r="AF145" i="1"/>
  <c r="AG145" i="1"/>
  <c r="AE146" i="1"/>
  <c r="AF146" i="1"/>
  <c r="AG146" i="1"/>
  <c r="AE147" i="1"/>
  <c r="AF147" i="1"/>
  <c r="AG147" i="1"/>
  <c r="AE148" i="1"/>
  <c r="AF148" i="1"/>
  <c r="AG148" i="1"/>
  <c r="AE149" i="1"/>
  <c r="AF149" i="1"/>
  <c r="AG149" i="1"/>
  <c r="AE150" i="1"/>
  <c r="AF150" i="1"/>
  <c r="AG150" i="1"/>
  <c r="AE151" i="1"/>
  <c r="AF151" i="1"/>
  <c r="AG151" i="1"/>
  <c r="AE152" i="1"/>
  <c r="AF152" i="1"/>
  <c r="AG152" i="1"/>
  <c r="AE153" i="1"/>
  <c r="AF153" i="1"/>
  <c r="AG153" i="1"/>
  <c r="AE154" i="1"/>
  <c r="AF154" i="1"/>
  <c r="AG154" i="1"/>
  <c r="AE155" i="1"/>
  <c r="AF155" i="1"/>
  <c r="AG155" i="1"/>
  <c r="AE156" i="1"/>
  <c r="AF156" i="1"/>
  <c r="AG156" i="1"/>
  <c r="AE157" i="1"/>
  <c r="AF157" i="1"/>
  <c r="AG157" i="1"/>
  <c r="AE158" i="1"/>
  <c r="AF158" i="1"/>
  <c r="AG158" i="1"/>
  <c r="AE159" i="1"/>
  <c r="AF159" i="1"/>
  <c r="AG159" i="1"/>
  <c r="AE160" i="1"/>
  <c r="AF160" i="1"/>
  <c r="AG160" i="1"/>
  <c r="AE161" i="1"/>
  <c r="AF161" i="1"/>
  <c r="AG161" i="1"/>
  <c r="AE162" i="1"/>
  <c r="AF162" i="1"/>
  <c r="AG162" i="1"/>
  <c r="AE163" i="1"/>
  <c r="AF163" i="1"/>
  <c r="AG163" i="1"/>
  <c r="AE164" i="1"/>
  <c r="AF164" i="1"/>
  <c r="AG164" i="1"/>
  <c r="AE165" i="1"/>
  <c r="AF165" i="1"/>
  <c r="AG165" i="1"/>
  <c r="AE166" i="1"/>
  <c r="AF166" i="1"/>
  <c r="AG166" i="1"/>
  <c r="AE167" i="1"/>
  <c r="AF167" i="1"/>
  <c r="AG167" i="1"/>
  <c r="AE168" i="1"/>
  <c r="AF168" i="1"/>
  <c r="AG168" i="1"/>
  <c r="AE169" i="1"/>
  <c r="AF169" i="1"/>
  <c r="AG169" i="1"/>
  <c r="AE170" i="1"/>
  <c r="AF170" i="1"/>
  <c r="AG170" i="1"/>
  <c r="AE171" i="1"/>
  <c r="AF171" i="1"/>
  <c r="AG171" i="1"/>
  <c r="AE172" i="1"/>
  <c r="AF172" i="1"/>
  <c r="AG172" i="1"/>
  <c r="AE173" i="1"/>
  <c r="AF173" i="1"/>
  <c r="AG173" i="1"/>
  <c r="AE174" i="1"/>
  <c r="AF174" i="1"/>
  <c r="AG174" i="1"/>
  <c r="AE175" i="1"/>
  <c r="AF175" i="1"/>
  <c r="AG175" i="1"/>
  <c r="AE176" i="1"/>
  <c r="AF176" i="1"/>
  <c r="AG176" i="1"/>
  <c r="AE177" i="1"/>
  <c r="AF177" i="1"/>
  <c r="AG177" i="1"/>
  <c r="AE178" i="1"/>
  <c r="AF178" i="1"/>
  <c r="AG178" i="1"/>
  <c r="AE179" i="1"/>
  <c r="AF179" i="1"/>
  <c r="AG179" i="1"/>
  <c r="AE180" i="1"/>
  <c r="AF180" i="1"/>
  <c r="AG180" i="1"/>
  <c r="AE181" i="1"/>
  <c r="AF181" i="1"/>
  <c r="AG181" i="1"/>
  <c r="AE182" i="1"/>
  <c r="AF182" i="1"/>
  <c r="AG182" i="1"/>
  <c r="AE183" i="1"/>
  <c r="AF183" i="1"/>
  <c r="AG183" i="1"/>
  <c r="AE184" i="1"/>
  <c r="AF184" i="1"/>
  <c r="AG184" i="1"/>
  <c r="AE185" i="1"/>
  <c r="AF185" i="1"/>
  <c r="AG185" i="1"/>
  <c r="AE186" i="1"/>
  <c r="AF186" i="1"/>
  <c r="AG186" i="1"/>
  <c r="AE187" i="1"/>
  <c r="AF187" i="1"/>
  <c r="AG187" i="1"/>
  <c r="AE188" i="1"/>
  <c r="AF188" i="1"/>
  <c r="AG188" i="1"/>
  <c r="AE189" i="1"/>
  <c r="AF189" i="1"/>
  <c r="AG189" i="1"/>
  <c r="AE190" i="1"/>
  <c r="AF190" i="1"/>
  <c r="AG190" i="1"/>
  <c r="AE191" i="1"/>
  <c r="AF191" i="1"/>
  <c r="AG191" i="1"/>
  <c r="AE192" i="1"/>
  <c r="AF192" i="1"/>
  <c r="AG192" i="1"/>
  <c r="AE193" i="1"/>
  <c r="AF193" i="1"/>
  <c r="AG193" i="1"/>
  <c r="AE194" i="1"/>
  <c r="AF194" i="1"/>
  <c r="AG194" i="1"/>
  <c r="AE195" i="1"/>
  <c r="AF195" i="1"/>
  <c r="AG195" i="1"/>
  <c r="AE196" i="1"/>
  <c r="AF196" i="1"/>
  <c r="AG196" i="1"/>
  <c r="AE197" i="1"/>
  <c r="AF197" i="1"/>
  <c r="AG197" i="1"/>
  <c r="AE198" i="1"/>
  <c r="AF198" i="1"/>
  <c r="AG198" i="1"/>
  <c r="AE199" i="1"/>
  <c r="AF199" i="1"/>
  <c r="AG199" i="1"/>
  <c r="AE200" i="1"/>
  <c r="AF200" i="1"/>
  <c r="AG200" i="1"/>
  <c r="AE201" i="1"/>
  <c r="AF201" i="1"/>
  <c r="AG201" i="1"/>
  <c r="AE202" i="1"/>
  <c r="AF202" i="1"/>
  <c r="AG202" i="1"/>
  <c r="AE203" i="1"/>
  <c r="AF203" i="1"/>
  <c r="AG203" i="1"/>
  <c r="AE204" i="1"/>
  <c r="AF204" i="1"/>
  <c r="AG204" i="1"/>
  <c r="AE205" i="1"/>
  <c r="AF205" i="1"/>
  <c r="AG205" i="1"/>
  <c r="AE206" i="1"/>
  <c r="AF206" i="1"/>
  <c r="AG206" i="1"/>
  <c r="AE207" i="1"/>
  <c r="AF207" i="1"/>
  <c r="AG207" i="1"/>
  <c r="AF8" i="1"/>
  <c r="AG8" i="1"/>
  <c r="AE8" i="1"/>
  <c r="AQ9" i="1"/>
  <c r="AR9" i="1"/>
  <c r="AS9" i="1"/>
  <c r="AQ10" i="1"/>
  <c r="AR10" i="1"/>
  <c r="AS10" i="1"/>
  <c r="AQ11" i="1"/>
  <c r="AR11" i="1"/>
  <c r="AS11" i="1"/>
  <c r="AQ12" i="1"/>
  <c r="AR12" i="1"/>
  <c r="AS12" i="1"/>
  <c r="AQ13" i="1"/>
  <c r="AR13" i="1"/>
  <c r="AS13" i="1"/>
  <c r="AQ14" i="1"/>
  <c r="AR14" i="1"/>
  <c r="AS14" i="1"/>
  <c r="AQ15" i="1"/>
  <c r="AR15" i="1"/>
  <c r="AS15" i="1"/>
  <c r="AQ16" i="1"/>
  <c r="AR16" i="1"/>
  <c r="AS16" i="1"/>
  <c r="AQ17" i="1"/>
  <c r="AR17" i="1"/>
  <c r="AS17" i="1"/>
  <c r="AQ18" i="1"/>
  <c r="AR18" i="1"/>
  <c r="AS18" i="1"/>
  <c r="AQ19" i="1"/>
  <c r="AR19" i="1"/>
  <c r="AS19" i="1"/>
  <c r="AQ20" i="1"/>
  <c r="AR20" i="1"/>
  <c r="AS20" i="1"/>
  <c r="AQ21" i="1"/>
  <c r="AR21" i="1"/>
  <c r="AS21" i="1"/>
  <c r="AQ22" i="1"/>
  <c r="AR22" i="1"/>
  <c r="AS22" i="1"/>
  <c r="AQ23" i="1"/>
  <c r="AR23" i="1"/>
  <c r="AS23" i="1"/>
  <c r="AQ24" i="1"/>
  <c r="AR24" i="1"/>
  <c r="AS24" i="1"/>
  <c r="AQ25" i="1"/>
  <c r="AR25" i="1"/>
  <c r="AS25" i="1"/>
  <c r="AQ26" i="1"/>
  <c r="AR26" i="1"/>
  <c r="AS26" i="1"/>
  <c r="AQ27" i="1"/>
  <c r="AR27" i="1"/>
  <c r="AS27" i="1"/>
  <c r="AQ28" i="1"/>
  <c r="AR28" i="1"/>
  <c r="AS28" i="1"/>
  <c r="AQ29" i="1"/>
  <c r="AR29" i="1"/>
  <c r="AS29" i="1"/>
  <c r="AQ30" i="1"/>
  <c r="AR30" i="1"/>
  <c r="AS30" i="1"/>
  <c r="AQ31" i="1"/>
  <c r="AR31" i="1"/>
  <c r="AS31" i="1"/>
  <c r="AQ32" i="1"/>
  <c r="AR32" i="1"/>
  <c r="AS32" i="1"/>
  <c r="AQ33" i="1"/>
  <c r="AR33" i="1"/>
  <c r="AS33" i="1"/>
  <c r="AQ34" i="1"/>
  <c r="AR34" i="1"/>
  <c r="AS34" i="1"/>
  <c r="AQ35" i="1"/>
  <c r="AR35" i="1"/>
  <c r="AS35" i="1"/>
  <c r="AQ36" i="1"/>
  <c r="AR36" i="1"/>
  <c r="AS36" i="1"/>
  <c r="AQ37" i="1"/>
  <c r="AR37" i="1"/>
  <c r="AS37" i="1"/>
  <c r="AQ38" i="1"/>
  <c r="AR38" i="1"/>
  <c r="AS38" i="1"/>
  <c r="AQ39" i="1"/>
  <c r="AR39" i="1"/>
  <c r="AS39" i="1"/>
  <c r="AQ40" i="1"/>
  <c r="AR40" i="1"/>
  <c r="AS40" i="1"/>
  <c r="AQ41" i="1"/>
  <c r="AR41" i="1"/>
  <c r="AS41" i="1"/>
  <c r="AQ42" i="1"/>
  <c r="AR42" i="1"/>
  <c r="AS42" i="1"/>
  <c r="AQ43" i="1"/>
  <c r="AR43" i="1"/>
  <c r="AS43" i="1"/>
  <c r="AQ44" i="1"/>
  <c r="AR44" i="1"/>
  <c r="AS44" i="1"/>
  <c r="AQ45" i="1"/>
  <c r="AR45" i="1"/>
  <c r="AS45" i="1"/>
  <c r="AQ46" i="1"/>
  <c r="AR46" i="1"/>
  <c r="AS46" i="1"/>
  <c r="AQ47" i="1"/>
  <c r="AR47" i="1"/>
  <c r="AS47" i="1"/>
  <c r="AQ48" i="1"/>
  <c r="AR48" i="1"/>
  <c r="AS48" i="1"/>
  <c r="AQ49" i="1"/>
  <c r="AR49" i="1"/>
  <c r="AS49" i="1"/>
  <c r="AQ50" i="1"/>
  <c r="AR50" i="1"/>
  <c r="AS50" i="1"/>
  <c r="AQ51" i="1"/>
  <c r="AR51" i="1"/>
  <c r="AS51" i="1"/>
  <c r="AQ52" i="1"/>
  <c r="AR52" i="1"/>
  <c r="AS52" i="1"/>
  <c r="AQ53" i="1"/>
  <c r="AR53" i="1"/>
  <c r="AS53" i="1"/>
  <c r="AQ54" i="1"/>
  <c r="AR54" i="1"/>
  <c r="AS54" i="1"/>
  <c r="AQ55" i="1"/>
  <c r="AR55" i="1"/>
  <c r="AS55" i="1"/>
  <c r="AQ56" i="1"/>
  <c r="AR56" i="1"/>
  <c r="AS56" i="1"/>
  <c r="AQ57" i="1"/>
  <c r="AR57" i="1"/>
  <c r="AS57" i="1"/>
  <c r="AQ58" i="1"/>
  <c r="AR58" i="1"/>
  <c r="AS58" i="1"/>
  <c r="AQ59" i="1"/>
  <c r="AR59" i="1"/>
  <c r="AS59" i="1"/>
  <c r="AQ60" i="1"/>
  <c r="AR60" i="1"/>
  <c r="AS60" i="1"/>
  <c r="AQ61" i="1"/>
  <c r="AR61" i="1"/>
  <c r="AS61" i="1"/>
  <c r="AQ62" i="1"/>
  <c r="AR62" i="1"/>
  <c r="AS62" i="1"/>
  <c r="AQ63" i="1"/>
  <c r="AR63" i="1"/>
  <c r="AS63" i="1"/>
  <c r="AQ64" i="1"/>
  <c r="AR64" i="1"/>
  <c r="AS64" i="1"/>
  <c r="AQ65" i="1"/>
  <c r="AR65" i="1"/>
  <c r="AS65" i="1"/>
  <c r="AQ66" i="1"/>
  <c r="AR66" i="1"/>
  <c r="AS66" i="1"/>
  <c r="AQ67" i="1"/>
  <c r="AR67" i="1"/>
  <c r="AS67" i="1"/>
  <c r="AQ68" i="1"/>
  <c r="AR68" i="1"/>
  <c r="AS68" i="1"/>
  <c r="AQ69" i="1"/>
  <c r="AR69" i="1"/>
  <c r="AS69" i="1"/>
  <c r="AQ70" i="1"/>
  <c r="AR70" i="1"/>
  <c r="AS70" i="1"/>
  <c r="AQ71" i="1"/>
  <c r="AR71" i="1"/>
  <c r="AS71" i="1"/>
  <c r="AQ72" i="1"/>
  <c r="AR72" i="1"/>
  <c r="AS72" i="1"/>
  <c r="AQ73" i="1"/>
  <c r="AR73" i="1"/>
  <c r="AS73" i="1"/>
  <c r="AQ74" i="1"/>
  <c r="AR74" i="1"/>
  <c r="AS74" i="1"/>
  <c r="AQ75" i="1"/>
  <c r="AR75" i="1"/>
  <c r="AS75" i="1"/>
  <c r="AQ76" i="1"/>
  <c r="AR76" i="1"/>
  <c r="AS76" i="1"/>
  <c r="AQ77" i="1"/>
  <c r="AR77" i="1"/>
  <c r="AS77" i="1"/>
  <c r="AQ78" i="1"/>
  <c r="AR78" i="1"/>
  <c r="AS78" i="1"/>
  <c r="AQ79" i="1"/>
  <c r="AR79" i="1"/>
  <c r="AS79" i="1"/>
  <c r="AQ80" i="1"/>
  <c r="AR80" i="1"/>
  <c r="AS80" i="1"/>
  <c r="AQ81" i="1"/>
  <c r="AR81" i="1"/>
  <c r="AS81" i="1"/>
  <c r="AQ82" i="1"/>
  <c r="AR82" i="1"/>
  <c r="AS82" i="1"/>
  <c r="AQ83" i="1"/>
  <c r="AR83" i="1"/>
  <c r="AS83" i="1"/>
  <c r="AQ84" i="1"/>
  <c r="AR84" i="1"/>
  <c r="AS84" i="1"/>
  <c r="AQ85" i="1"/>
  <c r="AR85" i="1"/>
  <c r="AS85" i="1"/>
  <c r="AQ86" i="1"/>
  <c r="AR86" i="1"/>
  <c r="AS86" i="1"/>
  <c r="AQ87" i="1"/>
  <c r="AR87" i="1"/>
  <c r="AS87" i="1"/>
  <c r="AQ88" i="1"/>
  <c r="AR88" i="1"/>
  <c r="AS88" i="1"/>
  <c r="AQ89" i="1"/>
  <c r="AR89" i="1"/>
  <c r="AS89" i="1"/>
  <c r="AQ90" i="1"/>
  <c r="AR90" i="1"/>
  <c r="AS90" i="1"/>
  <c r="AQ91" i="1"/>
  <c r="AR91" i="1"/>
  <c r="AS91" i="1"/>
  <c r="AQ92" i="1"/>
  <c r="AR92" i="1"/>
  <c r="AS92" i="1"/>
  <c r="AQ93" i="1"/>
  <c r="AR93" i="1"/>
  <c r="AS93" i="1"/>
  <c r="AQ94" i="1"/>
  <c r="AR94" i="1"/>
  <c r="AS94" i="1"/>
  <c r="AQ95" i="1"/>
  <c r="AR95" i="1"/>
  <c r="AS95" i="1"/>
  <c r="AQ96" i="1"/>
  <c r="AR96" i="1"/>
  <c r="AS96" i="1"/>
  <c r="AQ97" i="1"/>
  <c r="AR97" i="1"/>
  <c r="AS97" i="1"/>
  <c r="AQ98" i="1"/>
  <c r="AR98" i="1"/>
  <c r="AS98" i="1"/>
  <c r="AQ99" i="1"/>
  <c r="AR99" i="1"/>
  <c r="AS99" i="1"/>
  <c r="AQ100" i="1"/>
  <c r="AR100" i="1"/>
  <c r="AS100" i="1"/>
  <c r="AQ101" i="1"/>
  <c r="AR101" i="1"/>
  <c r="AS101" i="1"/>
  <c r="AQ102" i="1"/>
  <c r="AR102" i="1"/>
  <c r="AS102" i="1"/>
  <c r="AQ103" i="1"/>
  <c r="AR103" i="1"/>
  <c r="AS103" i="1"/>
  <c r="AQ104" i="1"/>
  <c r="AR104" i="1"/>
  <c r="AS104" i="1"/>
  <c r="AQ105" i="1"/>
  <c r="AR105" i="1"/>
  <c r="AS105" i="1"/>
  <c r="AQ106" i="1"/>
  <c r="AR106" i="1"/>
  <c r="AS106" i="1"/>
  <c r="AQ107" i="1"/>
  <c r="AR107" i="1"/>
  <c r="AS107" i="1"/>
  <c r="AQ108" i="1"/>
  <c r="AR108" i="1"/>
  <c r="AS108" i="1"/>
  <c r="AQ109" i="1"/>
  <c r="AR109" i="1"/>
  <c r="AS109" i="1"/>
  <c r="AQ110" i="1"/>
  <c r="AR110" i="1"/>
  <c r="AS110" i="1"/>
  <c r="AQ111" i="1"/>
  <c r="AR111" i="1"/>
  <c r="AS111" i="1"/>
  <c r="AQ112" i="1"/>
  <c r="AR112" i="1"/>
  <c r="AS112" i="1"/>
  <c r="AQ113" i="1"/>
  <c r="AR113" i="1"/>
  <c r="AS113" i="1"/>
  <c r="AQ114" i="1"/>
  <c r="AR114" i="1"/>
  <c r="AS114" i="1"/>
  <c r="AQ115" i="1"/>
  <c r="AR115" i="1"/>
  <c r="AS115" i="1"/>
  <c r="AQ116" i="1"/>
  <c r="AR116" i="1"/>
  <c r="AS116" i="1"/>
  <c r="AQ117" i="1"/>
  <c r="AR117" i="1"/>
  <c r="AS117" i="1"/>
  <c r="AQ118" i="1"/>
  <c r="AR118" i="1"/>
  <c r="AS118" i="1"/>
  <c r="AQ119" i="1"/>
  <c r="AR119" i="1"/>
  <c r="AS119" i="1"/>
  <c r="AQ120" i="1"/>
  <c r="AR120" i="1"/>
  <c r="AS120" i="1"/>
  <c r="AQ121" i="1"/>
  <c r="AR121" i="1"/>
  <c r="AS121" i="1"/>
  <c r="AQ122" i="1"/>
  <c r="AR122" i="1"/>
  <c r="AS122" i="1"/>
  <c r="AQ123" i="1"/>
  <c r="AR123" i="1"/>
  <c r="AS123" i="1"/>
  <c r="AQ124" i="1"/>
  <c r="AR124" i="1"/>
  <c r="AS124" i="1"/>
  <c r="AQ125" i="1"/>
  <c r="AR125" i="1"/>
  <c r="AS125" i="1"/>
  <c r="AQ126" i="1"/>
  <c r="AR126" i="1"/>
  <c r="AS126" i="1"/>
  <c r="AQ127" i="1"/>
  <c r="AR127" i="1"/>
  <c r="AS127" i="1"/>
  <c r="AQ128" i="1"/>
  <c r="AR128" i="1"/>
  <c r="AS128" i="1"/>
  <c r="AQ129" i="1"/>
  <c r="AR129" i="1"/>
  <c r="AS129" i="1"/>
  <c r="AQ130" i="1"/>
  <c r="AR130" i="1"/>
  <c r="AS130" i="1"/>
  <c r="AQ131" i="1"/>
  <c r="AR131" i="1"/>
  <c r="AS131" i="1"/>
  <c r="AQ132" i="1"/>
  <c r="AR132" i="1"/>
  <c r="AS132" i="1"/>
  <c r="AQ133" i="1"/>
  <c r="AR133" i="1"/>
  <c r="AS133" i="1"/>
  <c r="AQ134" i="1"/>
  <c r="AR134" i="1"/>
  <c r="AS134" i="1"/>
  <c r="AQ135" i="1"/>
  <c r="AR135" i="1"/>
  <c r="AS135" i="1"/>
  <c r="AQ136" i="1"/>
  <c r="AR136" i="1"/>
  <c r="AS136" i="1"/>
  <c r="AQ137" i="1"/>
  <c r="AR137" i="1"/>
  <c r="AS137" i="1"/>
  <c r="AQ138" i="1"/>
  <c r="AR138" i="1"/>
  <c r="AS138" i="1"/>
  <c r="AQ139" i="1"/>
  <c r="AR139" i="1"/>
  <c r="AS139" i="1"/>
  <c r="AQ140" i="1"/>
  <c r="AR140" i="1"/>
  <c r="AS140" i="1"/>
  <c r="AQ141" i="1"/>
  <c r="AR141" i="1"/>
  <c r="AS141" i="1"/>
  <c r="AQ142" i="1"/>
  <c r="AR142" i="1"/>
  <c r="AS142" i="1"/>
  <c r="AQ143" i="1"/>
  <c r="AR143" i="1"/>
  <c r="AS143" i="1"/>
  <c r="AQ144" i="1"/>
  <c r="AR144" i="1"/>
  <c r="AS144" i="1"/>
  <c r="AQ145" i="1"/>
  <c r="AR145" i="1"/>
  <c r="AS145" i="1"/>
  <c r="AQ146" i="1"/>
  <c r="AR146" i="1"/>
  <c r="AS146" i="1"/>
  <c r="AQ147" i="1"/>
  <c r="AR147" i="1"/>
  <c r="AS147" i="1"/>
  <c r="AQ148" i="1"/>
  <c r="AR148" i="1"/>
  <c r="AS148" i="1"/>
  <c r="AQ149" i="1"/>
  <c r="AR149" i="1"/>
  <c r="AS149" i="1"/>
  <c r="AQ150" i="1"/>
  <c r="AR150" i="1"/>
  <c r="AS150" i="1"/>
  <c r="AQ151" i="1"/>
  <c r="AR151" i="1"/>
  <c r="AS151" i="1"/>
  <c r="AQ152" i="1"/>
  <c r="AR152" i="1"/>
  <c r="AS152" i="1"/>
  <c r="AQ153" i="1"/>
  <c r="AR153" i="1"/>
  <c r="AS153" i="1"/>
  <c r="AQ154" i="1"/>
  <c r="AR154" i="1"/>
  <c r="AS154" i="1"/>
  <c r="AQ155" i="1"/>
  <c r="AR155" i="1"/>
  <c r="AS155" i="1"/>
  <c r="AQ156" i="1"/>
  <c r="AR156" i="1"/>
  <c r="AS156" i="1"/>
  <c r="AQ157" i="1"/>
  <c r="AR157" i="1"/>
  <c r="AS157" i="1"/>
  <c r="AQ158" i="1"/>
  <c r="AR158" i="1"/>
  <c r="AS158" i="1"/>
  <c r="AQ159" i="1"/>
  <c r="AR159" i="1"/>
  <c r="AS159" i="1"/>
  <c r="AQ160" i="1"/>
  <c r="AR160" i="1"/>
  <c r="AS160" i="1"/>
  <c r="AQ161" i="1"/>
  <c r="AR161" i="1"/>
  <c r="AS161" i="1"/>
  <c r="AQ162" i="1"/>
  <c r="AR162" i="1"/>
  <c r="AS162" i="1"/>
  <c r="AQ163" i="1"/>
  <c r="AR163" i="1"/>
  <c r="AS163" i="1"/>
  <c r="AQ164" i="1"/>
  <c r="AR164" i="1"/>
  <c r="AS164" i="1"/>
  <c r="AQ165" i="1"/>
  <c r="AR165" i="1"/>
  <c r="AS165" i="1"/>
  <c r="AQ166" i="1"/>
  <c r="AR166" i="1"/>
  <c r="AS166" i="1"/>
  <c r="AQ167" i="1"/>
  <c r="AR167" i="1"/>
  <c r="AS167" i="1"/>
  <c r="AQ168" i="1"/>
  <c r="AR168" i="1"/>
  <c r="AS168" i="1"/>
  <c r="AQ169" i="1"/>
  <c r="AR169" i="1"/>
  <c r="AS169" i="1"/>
  <c r="AQ170" i="1"/>
  <c r="AR170" i="1"/>
  <c r="AS170" i="1"/>
  <c r="AQ171" i="1"/>
  <c r="AR171" i="1"/>
  <c r="AS171" i="1"/>
  <c r="AQ172" i="1"/>
  <c r="AR172" i="1"/>
  <c r="AS172" i="1"/>
  <c r="AQ173" i="1"/>
  <c r="AR173" i="1"/>
  <c r="AS173" i="1"/>
  <c r="AQ174" i="1"/>
  <c r="AR174" i="1"/>
  <c r="AS174" i="1"/>
  <c r="AQ175" i="1"/>
  <c r="AR175" i="1"/>
  <c r="AS175" i="1"/>
  <c r="AQ176" i="1"/>
  <c r="AR176" i="1"/>
  <c r="AS176" i="1"/>
  <c r="AQ177" i="1"/>
  <c r="AR177" i="1"/>
  <c r="AS177" i="1"/>
  <c r="AQ178" i="1"/>
  <c r="AR178" i="1"/>
  <c r="AS178" i="1"/>
  <c r="AQ179" i="1"/>
  <c r="AR179" i="1"/>
  <c r="AS179" i="1"/>
  <c r="AQ180" i="1"/>
  <c r="AR180" i="1"/>
  <c r="AS180" i="1"/>
  <c r="AQ181" i="1"/>
  <c r="AR181" i="1"/>
  <c r="AS181" i="1"/>
  <c r="AQ182" i="1"/>
  <c r="AR182" i="1"/>
  <c r="AS182" i="1"/>
  <c r="AQ183" i="1"/>
  <c r="AR183" i="1"/>
  <c r="AS183" i="1"/>
  <c r="AQ184" i="1"/>
  <c r="AR184" i="1"/>
  <c r="AS184" i="1"/>
  <c r="AQ185" i="1"/>
  <c r="AR185" i="1"/>
  <c r="AS185" i="1"/>
  <c r="AQ186" i="1"/>
  <c r="AR186" i="1"/>
  <c r="AS186" i="1"/>
  <c r="AQ187" i="1"/>
  <c r="AR187" i="1"/>
  <c r="AS187" i="1"/>
  <c r="AQ188" i="1"/>
  <c r="AR188" i="1"/>
  <c r="AS188" i="1"/>
  <c r="AQ189" i="1"/>
  <c r="AR189" i="1"/>
  <c r="AS189" i="1"/>
  <c r="AQ190" i="1"/>
  <c r="AR190" i="1"/>
  <c r="AS190" i="1"/>
  <c r="AQ191" i="1"/>
  <c r="AR191" i="1"/>
  <c r="AS191" i="1"/>
  <c r="AQ192" i="1"/>
  <c r="AR192" i="1"/>
  <c r="AS192" i="1"/>
  <c r="AQ193" i="1"/>
  <c r="AR193" i="1"/>
  <c r="AS193" i="1"/>
  <c r="AQ194" i="1"/>
  <c r="AR194" i="1"/>
  <c r="AS194" i="1"/>
  <c r="AQ195" i="1"/>
  <c r="AR195" i="1"/>
  <c r="AS195" i="1"/>
  <c r="AQ196" i="1"/>
  <c r="AR196" i="1"/>
  <c r="AS196" i="1"/>
  <c r="AQ197" i="1"/>
  <c r="AR197" i="1"/>
  <c r="AS197" i="1"/>
  <c r="AQ198" i="1"/>
  <c r="AR198" i="1"/>
  <c r="AS198" i="1"/>
  <c r="AQ199" i="1"/>
  <c r="AR199" i="1"/>
  <c r="AS199" i="1"/>
  <c r="AQ200" i="1"/>
  <c r="AR200" i="1"/>
  <c r="AS200" i="1"/>
  <c r="AQ201" i="1"/>
  <c r="AR201" i="1"/>
  <c r="AS201" i="1"/>
  <c r="AQ202" i="1"/>
  <c r="AR202" i="1"/>
  <c r="AS202" i="1"/>
  <c r="AQ203" i="1"/>
  <c r="AR203" i="1"/>
  <c r="AS203" i="1"/>
  <c r="AQ204" i="1"/>
  <c r="AR204" i="1"/>
  <c r="AS204" i="1"/>
  <c r="AQ205" i="1"/>
  <c r="AR205" i="1"/>
  <c r="AS205" i="1"/>
  <c r="AQ206" i="1"/>
  <c r="AR206" i="1"/>
  <c r="AS206" i="1"/>
  <c r="AQ207" i="1"/>
  <c r="AR207" i="1"/>
  <c r="AS207" i="1"/>
  <c r="AR8" i="1"/>
  <c r="AS8" i="1"/>
  <c r="AQ8" i="1"/>
  <c r="BR10" i="2" l="1"/>
  <c r="BR11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9" i="2"/>
  <c r="AX207" i="4" l="1"/>
  <c r="AW207" i="4"/>
  <c r="AV207" i="4"/>
  <c r="AX206" i="4"/>
  <c r="AW206" i="4"/>
  <c r="AV206" i="4"/>
  <c r="AX205" i="4"/>
  <c r="AW205" i="4"/>
  <c r="AV205" i="4"/>
  <c r="AX204" i="4"/>
  <c r="AW204" i="4"/>
  <c r="AV204" i="4"/>
  <c r="AX203" i="4"/>
  <c r="AW203" i="4"/>
  <c r="AV203" i="4"/>
  <c r="AX202" i="4"/>
  <c r="AW202" i="4"/>
  <c r="AV202" i="4"/>
  <c r="AX201" i="4"/>
  <c r="AW201" i="4"/>
  <c r="AV201" i="4"/>
  <c r="AX200" i="4"/>
  <c r="AW200" i="4"/>
  <c r="AV200" i="4"/>
  <c r="AX199" i="4"/>
  <c r="AW199" i="4"/>
  <c r="AV199" i="4"/>
  <c r="AX198" i="4"/>
  <c r="AW198" i="4"/>
  <c r="AV198" i="4"/>
  <c r="AX197" i="4"/>
  <c r="AW197" i="4"/>
  <c r="AV197" i="4"/>
  <c r="AX196" i="4"/>
  <c r="AW196" i="4"/>
  <c r="AV196" i="4"/>
  <c r="AX195" i="4"/>
  <c r="AW195" i="4"/>
  <c r="AV195" i="4"/>
  <c r="AX194" i="4"/>
  <c r="AW194" i="4"/>
  <c r="AV194" i="4"/>
  <c r="AX193" i="4"/>
  <c r="AW193" i="4"/>
  <c r="AV193" i="4"/>
  <c r="AX192" i="4"/>
  <c r="AW192" i="4"/>
  <c r="AV192" i="4"/>
  <c r="AX191" i="4"/>
  <c r="AW191" i="4"/>
  <c r="AV191" i="4"/>
  <c r="AX190" i="4"/>
  <c r="AW190" i="4"/>
  <c r="AV190" i="4"/>
  <c r="AX189" i="4"/>
  <c r="AW189" i="4"/>
  <c r="AV189" i="4"/>
  <c r="AX188" i="4"/>
  <c r="AW188" i="4"/>
  <c r="AV188" i="4"/>
  <c r="AX187" i="4"/>
  <c r="AW187" i="4"/>
  <c r="AV187" i="4"/>
  <c r="AX186" i="4"/>
  <c r="AW186" i="4"/>
  <c r="AV186" i="4"/>
  <c r="AX185" i="4"/>
  <c r="AW185" i="4"/>
  <c r="AV185" i="4"/>
  <c r="AX184" i="4"/>
  <c r="AW184" i="4"/>
  <c r="AV184" i="4"/>
  <c r="AX183" i="4"/>
  <c r="AW183" i="4"/>
  <c r="AV183" i="4"/>
  <c r="AX182" i="4"/>
  <c r="AW182" i="4"/>
  <c r="AV182" i="4"/>
  <c r="AX181" i="4"/>
  <c r="AW181" i="4"/>
  <c r="AV181" i="4"/>
  <c r="AX180" i="4"/>
  <c r="AW180" i="4"/>
  <c r="AV180" i="4"/>
  <c r="AX179" i="4"/>
  <c r="AW179" i="4"/>
  <c r="AV179" i="4"/>
  <c r="AX178" i="4"/>
  <c r="AW178" i="4"/>
  <c r="AV178" i="4"/>
  <c r="AX177" i="4"/>
  <c r="AW177" i="4"/>
  <c r="AV177" i="4"/>
  <c r="AX176" i="4"/>
  <c r="AW176" i="4"/>
  <c r="AV176" i="4"/>
  <c r="AX175" i="4"/>
  <c r="AW175" i="4"/>
  <c r="AV175" i="4"/>
  <c r="AX174" i="4"/>
  <c r="AW174" i="4"/>
  <c r="AV174" i="4"/>
  <c r="AX173" i="4"/>
  <c r="AW173" i="4"/>
  <c r="AV173" i="4"/>
  <c r="AX172" i="4"/>
  <c r="AW172" i="4"/>
  <c r="AV172" i="4"/>
  <c r="AX171" i="4"/>
  <c r="AW171" i="4"/>
  <c r="AV171" i="4"/>
  <c r="AX170" i="4"/>
  <c r="AW170" i="4"/>
  <c r="AV170" i="4"/>
  <c r="AX169" i="4"/>
  <c r="AW169" i="4"/>
  <c r="AV169" i="4"/>
  <c r="AX168" i="4"/>
  <c r="AW168" i="4"/>
  <c r="AV168" i="4"/>
  <c r="AX167" i="4"/>
  <c r="AW167" i="4"/>
  <c r="AV167" i="4"/>
  <c r="AX166" i="4"/>
  <c r="AW166" i="4"/>
  <c r="AV166" i="4"/>
  <c r="AX165" i="4"/>
  <c r="AW165" i="4"/>
  <c r="AV165" i="4"/>
  <c r="AX164" i="4"/>
  <c r="AW164" i="4"/>
  <c r="AV164" i="4"/>
  <c r="AX163" i="4"/>
  <c r="AW163" i="4"/>
  <c r="AV163" i="4"/>
  <c r="AX162" i="4"/>
  <c r="AW162" i="4"/>
  <c r="AV162" i="4"/>
  <c r="AX161" i="4"/>
  <c r="AW161" i="4"/>
  <c r="AV161" i="4"/>
  <c r="AX160" i="4"/>
  <c r="AW160" i="4"/>
  <c r="AV160" i="4"/>
  <c r="AX159" i="4"/>
  <c r="AW159" i="4"/>
  <c r="AV159" i="4"/>
  <c r="AX158" i="4"/>
  <c r="AW158" i="4"/>
  <c r="AV158" i="4"/>
  <c r="AX157" i="4"/>
  <c r="AW157" i="4"/>
  <c r="AV157" i="4"/>
  <c r="AX156" i="4"/>
  <c r="AW156" i="4"/>
  <c r="AV156" i="4"/>
  <c r="AX155" i="4"/>
  <c r="AW155" i="4"/>
  <c r="AV155" i="4"/>
  <c r="AX154" i="4"/>
  <c r="AW154" i="4"/>
  <c r="AV154" i="4"/>
  <c r="AX153" i="4"/>
  <c r="AW153" i="4"/>
  <c r="AV153" i="4"/>
  <c r="AX152" i="4"/>
  <c r="AW152" i="4"/>
  <c r="AV152" i="4"/>
  <c r="AX151" i="4"/>
  <c r="AW151" i="4"/>
  <c r="AV151" i="4"/>
  <c r="AX150" i="4"/>
  <c r="AW150" i="4"/>
  <c r="AV150" i="4"/>
  <c r="AX149" i="4"/>
  <c r="AW149" i="4"/>
  <c r="AV149" i="4"/>
  <c r="AX148" i="4"/>
  <c r="AW148" i="4"/>
  <c r="AV148" i="4"/>
  <c r="AX147" i="4"/>
  <c r="AW147" i="4"/>
  <c r="AV147" i="4"/>
  <c r="AX146" i="4"/>
  <c r="AW146" i="4"/>
  <c r="AV146" i="4"/>
  <c r="AX145" i="4"/>
  <c r="AW145" i="4"/>
  <c r="AV145" i="4"/>
  <c r="AX144" i="4"/>
  <c r="AW144" i="4"/>
  <c r="AV144" i="4"/>
  <c r="AX143" i="4"/>
  <c r="AW143" i="4"/>
  <c r="AV143" i="4"/>
  <c r="AX142" i="4"/>
  <c r="AW142" i="4"/>
  <c r="AV142" i="4"/>
  <c r="AX141" i="4"/>
  <c r="AW141" i="4"/>
  <c r="AV141" i="4"/>
  <c r="AX140" i="4"/>
  <c r="AW140" i="4"/>
  <c r="AV140" i="4"/>
  <c r="AX139" i="4"/>
  <c r="AW139" i="4"/>
  <c r="AV139" i="4"/>
  <c r="AX138" i="4"/>
  <c r="AW138" i="4"/>
  <c r="AV138" i="4"/>
  <c r="AX137" i="4"/>
  <c r="AW137" i="4"/>
  <c r="AV137" i="4"/>
  <c r="AX136" i="4"/>
  <c r="AW136" i="4"/>
  <c r="AV136" i="4"/>
  <c r="AX135" i="4"/>
  <c r="AW135" i="4"/>
  <c r="AV135" i="4"/>
  <c r="AX134" i="4"/>
  <c r="AW134" i="4"/>
  <c r="AV134" i="4"/>
  <c r="AX133" i="4"/>
  <c r="AW133" i="4"/>
  <c r="AV133" i="4"/>
  <c r="AX132" i="4"/>
  <c r="AW132" i="4"/>
  <c r="AV132" i="4"/>
  <c r="AX131" i="4"/>
  <c r="AW131" i="4"/>
  <c r="AV131" i="4"/>
  <c r="AX130" i="4"/>
  <c r="AW130" i="4"/>
  <c r="AV130" i="4"/>
  <c r="AX129" i="4"/>
  <c r="AW129" i="4"/>
  <c r="AV129" i="4"/>
  <c r="AX128" i="4"/>
  <c r="AW128" i="4"/>
  <c r="AV128" i="4"/>
  <c r="AX127" i="4"/>
  <c r="AW127" i="4"/>
  <c r="AV127" i="4"/>
  <c r="AX126" i="4"/>
  <c r="AW126" i="4"/>
  <c r="AV126" i="4"/>
  <c r="AX125" i="4"/>
  <c r="AW125" i="4"/>
  <c r="AV125" i="4"/>
  <c r="AX124" i="4"/>
  <c r="AW124" i="4"/>
  <c r="AV124" i="4"/>
  <c r="AX123" i="4"/>
  <c r="AW123" i="4"/>
  <c r="AV123" i="4"/>
  <c r="AX122" i="4"/>
  <c r="AW122" i="4"/>
  <c r="AV122" i="4"/>
  <c r="AX121" i="4"/>
  <c r="AW121" i="4"/>
  <c r="AV121" i="4"/>
  <c r="AX120" i="4"/>
  <c r="AW120" i="4"/>
  <c r="AV120" i="4"/>
  <c r="AX119" i="4"/>
  <c r="AW119" i="4"/>
  <c r="AV119" i="4"/>
  <c r="AX118" i="4"/>
  <c r="AW118" i="4"/>
  <c r="AV118" i="4"/>
  <c r="AX117" i="4"/>
  <c r="AW117" i="4"/>
  <c r="AV117" i="4"/>
  <c r="AX116" i="4"/>
  <c r="AW116" i="4"/>
  <c r="AV116" i="4"/>
  <c r="AX115" i="4"/>
  <c r="AW115" i="4"/>
  <c r="AV115" i="4"/>
  <c r="AX114" i="4"/>
  <c r="AW114" i="4"/>
  <c r="AV114" i="4"/>
  <c r="AX113" i="4"/>
  <c r="AW113" i="4"/>
  <c r="AV113" i="4"/>
  <c r="AX112" i="4"/>
  <c r="AW112" i="4"/>
  <c r="AV112" i="4"/>
  <c r="AX111" i="4"/>
  <c r="AW111" i="4"/>
  <c r="AV111" i="4"/>
  <c r="AX110" i="4"/>
  <c r="AW110" i="4"/>
  <c r="AV110" i="4"/>
  <c r="AX109" i="4"/>
  <c r="AW109" i="4"/>
  <c r="AV109" i="4"/>
  <c r="AX108" i="4"/>
  <c r="AW108" i="4"/>
  <c r="AV108" i="4"/>
  <c r="AX107" i="4"/>
  <c r="AW107" i="4"/>
  <c r="AV107" i="4"/>
  <c r="AX106" i="4"/>
  <c r="AW106" i="4"/>
  <c r="AV106" i="4"/>
  <c r="AX105" i="4"/>
  <c r="AW105" i="4"/>
  <c r="AV105" i="4"/>
  <c r="AX104" i="4"/>
  <c r="AW104" i="4"/>
  <c r="AV104" i="4"/>
  <c r="AX103" i="4"/>
  <c r="AW103" i="4"/>
  <c r="AV103" i="4"/>
  <c r="AX102" i="4"/>
  <c r="AW102" i="4"/>
  <c r="AV102" i="4"/>
  <c r="AX101" i="4"/>
  <c r="AW101" i="4"/>
  <c r="AV101" i="4"/>
  <c r="AX100" i="4"/>
  <c r="AW100" i="4"/>
  <c r="AV100" i="4"/>
  <c r="AX99" i="4"/>
  <c r="AW99" i="4"/>
  <c r="AV99" i="4"/>
  <c r="AX98" i="4"/>
  <c r="AW98" i="4"/>
  <c r="AV98" i="4"/>
  <c r="AX97" i="4"/>
  <c r="AW97" i="4"/>
  <c r="AV97" i="4"/>
  <c r="AX96" i="4"/>
  <c r="AW96" i="4"/>
  <c r="AV96" i="4"/>
  <c r="AX95" i="4"/>
  <c r="AW95" i="4"/>
  <c r="AV95" i="4"/>
  <c r="AX94" i="4"/>
  <c r="AW94" i="4"/>
  <c r="AV94" i="4"/>
  <c r="AX93" i="4"/>
  <c r="AW93" i="4"/>
  <c r="AV93" i="4"/>
  <c r="AX92" i="4"/>
  <c r="AW92" i="4"/>
  <c r="AV92" i="4"/>
  <c r="AX91" i="4"/>
  <c r="AW91" i="4"/>
  <c r="AV91" i="4"/>
  <c r="AX90" i="4"/>
  <c r="AW90" i="4"/>
  <c r="AV90" i="4"/>
  <c r="AX89" i="4"/>
  <c r="AW89" i="4"/>
  <c r="AV89" i="4"/>
  <c r="AX88" i="4"/>
  <c r="AW88" i="4"/>
  <c r="AV88" i="4"/>
  <c r="AX87" i="4"/>
  <c r="AW87" i="4"/>
  <c r="AV87" i="4"/>
  <c r="AX86" i="4"/>
  <c r="AW86" i="4"/>
  <c r="AV86" i="4"/>
  <c r="AX85" i="4"/>
  <c r="AW85" i="4"/>
  <c r="AV85" i="4"/>
  <c r="AX84" i="4"/>
  <c r="AW84" i="4"/>
  <c r="AV84" i="4"/>
  <c r="AX83" i="4"/>
  <c r="AW83" i="4"/>
  <c r="AV83" i="4"/>
  <c r="AX82" i="4"/>
  <c r="AW82" i="4"/>
  <c r="AV82" i="4"/>
  <c r="AX81" i="4"/>
  <c r="AW81" i="4"/>
  <c r="AV81" i="4"/>
  <c r="AX80" i="4"/>
  <c r="AW80" i="4"/>
  <c r="AV80" i="4"/>
  <c r="AX79" i="4"/>
  <c r="AW79" i="4"/>
  <c r="AV79" i="4"/>
  <c r="AX78" i="4"/>
  <c r="AW78" i="4"/>
  <c r="AV78" i="4"/>
  <c r="AX77" i="4"/>
  <c r="AW77" i="4"/>
  <c r="AV77" i="4"/>
  <c r="AX76" i="4"/>
  <c r="AW76" i="4"/>
  <c r="AV76" i="4"/>
  <c r="AX75" i="4"/>
  <c r="AW75" i="4"/>
  <c r="AV75" i="4"/>
  <c r="AX74" i="4"/>
  <c r="AW74" i="4"/>
  <c r="AV74" i="4"/>
  <c r="AX73" i="4"/>
  <c r="AW73" i="4"/>
  <c r="AV73" i="4"/>
  <c r="AX72" i="4"/>
  <c r="AW72" i="4"/>
  <c r="AV72" i="4"/>
  <c r="AX71" i="4"/>
  <c r="AW71" i="4"/>
  <c r="AV71" i="4"/>
  <c r="AX70" i="4"/>
  <c r="AW70" i="4"/>
  <c r="AV70" i="4"/>
  <c r="AX69" i="4"/>
  <c r="AW69" i="4"/>
  <c r="AV69" i="4"/>
  <c r="AX68" i="4"/>
  <c r="AW68" i="4"/>
  <c r="AV68" i="4"/>
  <c r="AX67" i="4"/>
  <c r="AW67" i="4"/>
  <c r="AV67" i="4"/>
  <c r="AX66" i="4"/>
  <c r="AW66" i="4"/>
  <c r="AV66" i="4"/>
  <c r="AX65" i="4"/>
  <c r="AW65" i="4"/>
  <c r="AV65" i="4"/>
  <c r="AX64" i="4"/>
  <c r="AW64" i="4"/>
  <c r="AV64" i="4"/>
  <c r="AX63" i="4"/>
  <c r="AW63" i="4"/>
  <c r="AV63" i="4"/>
  <c r="AX62" i="4"/>
  <c r="AW62" i="4"/>
  <c r="AV62" i="4"/>
  <c r="AX61" i="4"/>
  <c r="AW61" i="4"/>
  <c r="AV61" i="4"/>
  <c r="AX60" i="4"/>
  <c r="AW60" i="4"/>
  <c r="AV60" i="4"/>
  <c r="AX59" i="4"/>
  <c r="AW59" i="4"/>
  <c r="AV59" i="4"/>
  <c r="AX58" i="4"/>
  <c r="AW58" i="4"/>
  <c r="AV58" i="4"/>
  <c r="AX57" i="4"/>
  <c r="AW57" i="4"/>
  <c r="AV57" i="4"/>
  <c r="AX56" i="4"/>
  <c r="AW56" i="4"/>
  <c r="AV56" i="4"/>
  <c r="AX55" i="4"/>
  <c r="AW55" i="4"/>
  <c r="AV55" i="4"/>
  <c r="AX54" i="4"/>
  <c r="AW54" i="4"/>
  <c r="AV54" i="4"/>
  <c r="AX53" i="4"/>
  <c r="AW53" i="4"/>
  <c r="AV53" i="4"/>
  <c r="AX52" i="4"/>
  <c r="AW52" i="4"/>
  <c r="AV52" i="4"/>
  <c r="AX51" i="4"/>
  <c r="AW51" i="4"/>
  <c r="AV51" i="4"/>
  <c r="AX50" i="4"/>
  <c r="AW50" i="4"/>
  <c r="AV50" i="4"/>
  <c r="AX49" i="4"/>
  <c r="AW49" i="4"/>
  <c r="AV49" i="4"/>
  <c r="AX48" i="4"/>
  <c r="AW48" i="4"/>
  <c r="AV48" i="4"/>
  <c r="AX47" i="4"/>
  <c r="AW47" i="4"/>
  <c r="AV47" i="4"/>
  <c r="AX46" i="4"/>
  <c r="AW46" i="4"/>
  <c r="AV46" i="4"/>
  <c r="AX45" i="4"/>
  <c r="AW45" i="4"/>
  <c r="AV45" i="4"/>
  <c r="AX44" i="4"/>
  <c r="AW44" i="4"/>
  <c r="AV44" i="4"/>
  <c r="AX43" i="4"/>
  <c r="AW43" i="4"/>
  <c r="AV43" i="4"/>
  <c r="AX42" i="4"/>
  <c r="AW42" i="4"/>
  <c r="AV42" i="4"/>
  <c r="AX41" i="4"/>
  <c r="AW41" i="4"/>
  <c r="AV41" i="4"/>
  <c r="AX40" i="4"/>
  <c r="AW40" i="4"/>
  <c r="AV40" i="4"/>
  <c r="AX39" i="4"/>
  <c r="AW39" i="4"/>
  <c r="AV39" i="4"/>
  <c r="AX38" i="4"/>
  <c r="AW38" i="4"/>
  <c r="AV38" i="4"/>
  <c r="AX37" i="4"/>
  <c r="AW37" i="4"/>
  <c r="AV37" i="4"/>
  <c r="AX36" i="4"/>
  <c r="AW36" i="4"/>
  <c r="AV36" i="4"/>
  <c r="AX35" i="4"/>
  <c r="AW35" i="4"/>
  <c r="AV35" i="4"/>
  <c r="AX34" i="4"/>
  <c r="AW34" i="4"/>
  <c r="AV34" i="4"/>
  <c r="AX33" i="4"/>
  <c r="AW33" i="4"/>
  <c r="AV33" i="4"/>
  <c r="AX32" i="4"/>
  <c r="AW32" i="4"/>
  <c r="AV32" i="4"/>
  <c r="AX31" i="4"/>
  <c r="AW31" i="4"/>
  <c r="AV31" i="4"/>
  <c r="AX30" i="4"/>
  <c r="AW30" i="4"/>
  <c r="AV30" i="4"/>
  <c r="AX29" i="4"/>
  <c r="AW29" i="4"/>
  <c r="AV29" i="4"/>
  <c r="AX28" i="4"/>
  <c r="AW28" i="4"/>
  <c r="AV28" i="4"/>
  <c r="AX27" i="4"/>
  <c r="AW27" i="4"/>
  <c r="AV27" i="4"/>
  <c r="AX26" i="4"/>
  <c r="AW26" i="4"/>
  <c r="AV26" i="4"/>
  <c r="AX25" i="4"/>
  <c r="AW25" i="4"/>
  <c r="AV25" i="4"/>
  <c r="AX24" i="4"/>
  <c r="AW24" i="4"/>
  <c r="AV24" i="4"/>
  <c r="AX23" i="4"/>
  <c r="AW23" i="4"/>
  <c r="AV23" i="4"/>
  <c r="AX22" i="4"/>
  <c r="AW22" i="4"/>
  <c r="AV22" i="4"/>
  <c r="AX21" i="4"/>
  <c r="AW21" i="4"/>
  <c r="AV21" i="4"/>
  <c r="AX20" i="4"/>
  <c r="AW20" i="4"/>
  <c r="AV20" i="4"/>
  <c r="AX19" i="4"/>
  <c r="AW19" i="4"/>
  <c r="AV19" i="4"/>
  <c r="AX18" i="4"/>
  <c r="AW18" i="4"/>
  <c r="AV18" i="4"/>
  <c r="AX17" i="4"/>
  <c r="AW17" i="4"/>
  <c r="AV17" i="4"/>
  <c r="AX16" i="4"/>
  <c r="AW16" i="4"/>
  <c r="AV16" i="4"/>
  <c r="AX15" i="4"/>
  <c r="AW15" i="4"/>
  <c r="AV15" i="4"/>
  <c r="AX14" i="4"/>
  <c r="AW14" i="4"/>
  <c r="AV14" i="4"/>
  <c r="AX13" i="4"/>
  <c r="AW13" i="4"/>
  <c r="AV13" i="4"/>
  <c r="AX12" i="4"/>
  <c r="AW12" i="4"/>
  <c r="AV12" i="4"/>
  <c r="AX11" i="4"/>
  <c r="AW11" i="4"/>
  <c r="AV11" i="4"/>
  <c r="AX10" i="4"/>
  <c r="AW10" i="4"/>
  <c r="AV10" i="4"/>
  <c r="AX9" i="4"/>
  <c r="AW9" i="4"/>
  <c r="AV9" i="4"/>
  <c r="AX8" i="4"/>
  <c r="AW8" i="4"/>
  <c r="AV8" i="4"/>
  <c r="M12" i="1" l="1"/>
  <c r="M11" i="1"/>
  <c r="M10" i="1"/>
  <c r="M9" i="1"/>
</calcChain>
</file>

<file path=xl/sharedStrings.xml><?xml version="1.0" encoding="utf-8"?>
<sst xmlns="http://schemas.openxmlformats.org/spreadsheetml/2006/main" count="229" uniqueCount="114">
  <si>
    <t>Time</t>
  </si>
  <si>
    <t>Count</t>
  </si>
  <si>
    <t>LCI</t>
  </si>
  <si>
    <t>UCI</t>
  </si>
  <si>
    <t>nuchal</t>
  </si>
  <si>
    <t>Final data for figure 2 figure supplement 1A-D</t>
  </si>
  <si>
    <t>Total Units</t>
  </si>
  <si>
    <t>N</t>
  </si>
  <si>
    <t>%Total</t>
  </si>
  <si>
    <t>Fig 2 supplement 1A</t>
  </si>
  <si>
    <t>Time relative to nuchal witch</t>
  </si>
  <si>
    <t>Nuchal Twitch vs. Contralateral and Ipsilateral Forelimb Twitch</t>
  </si>
  <si>
    <t>Ipsi FL (Ct)</t>
  </si>
  <si>
    <t>Contra FL (Ct)</t>
  </si>
  <si>
    <t>Fig 2 supplement 1B</t>
  </si>
  <si>
    <t>Fig 2 supplement 1C</t>
  </si>
  <si>
    <t xml:space="preserve">Sharp peak neural responses </t>
  </si>
  <si>
    <t>Fig 2 supplement 1D</t>
  </si>
  <si>
    <t>No. of twitches/minute</t>
  </si>
  <si>
    <t>Nuchal</t>
  </si>
  <si>
    <t>Ipsi forelimb</t>
  </si>
  <si>
    <t>Contra forelimb</t>
  </si>
  <si>
    <t>comparison of twitch rates of different muscles</t>
  </si>
  <si>
    <t>Pup ID</t>
  </si>
  <si>
    <t>1U1</t>
  </si>
  <si>
    <t>2Q1</t>
  </si>
  <si>
    <t>2W1</t>
  </si>
  <si>
    <t>3A1</t>
  </si>
  <si>
    <t>4D1</t>
  </si>
  <si>
    <t>5Q1</t>
  </si>
  <si>
    <t>6U1</t>
  </si>
  <si>
    <t>7D1</t>
  </si>
  <si>
    <t>9S1</t>
  </si>
  <si>
    <t>10B1</t>
  </si>
  <si>
    <t>10E_1</t>
  </si>
  <si>
    <t>10G1</t>
  </si>
  <si>
    <t>11AA1</t>
  </si>
  <si>
    <t>11BB1</t>
  </si>
  <si>
    <t>11E_1</t>
  </si>
  <si>
    <t>AVG</t>
  </si>
  <si>
    <t>SEM</t>
  </si>
  <si>
    <t>ipsi forelimb</t>
  </si>
  <si>
    <t>contra forelimb</t>
  </si>
  <si>
    <t>hindlimb</t>
  </si>
  <si>
    <t>to twitches based on muscle group for units in Fig 2B</t>
  </si>
  <si>
    <t>All units that showed CD response to nuchal twitch</t>
  </si>
  <si>
    <t>All units that showed CD response to contralateral forelimb twitch</t>
  </si>
  <si>
    <t>All units that showed CD response to ipsilateral forelimb twitch</t>
  </si>
  <si>
    <t>(pooled across 17 units)</t>
  </si>
  <si>
    <t>(pooled across 10 units)</t>
  </si>
  <si>
    <t>(pooled across 9 units)</t>
  </si>
  <si>
    <t>Data set for fig 2-fig suppl 1E</t>
  </si>
  <si>
    <t>List of CD units where stimulation</t>
  </si>
  <si>
    <t>was performed</t>
  </si>
  <si>
    <t>Animal ID</t>
  </si>
  <si>
    <t>Unit ID</t>
  </si>
  <si>
    <t>Response of individual CD units in the IO to exafferent stimulation of limbs</t>
  </si>
  <si>
    <t>5F1</t>
  </si>
  <si>
    <t>6B</t>
  </si>
  <si>
    <t>9U1</t>
  </si>
  <si>
    <t>7A</t>
  </si>
  <si>
    <t>7B</t>
  </si>
  <si>
    <t>5A</t>
  </si>
  <si>
    <t>5B</t>
  </si>
  <si>
    <t>9B</t>
  </si>
  <si>
    <t>Fig2-fig supplement 2E</t>
  </si>
  <si>
    <t>response to stimulation (exafference) of all IO CD units pooled together</t>
  </si>
  <si>
    <t>Spikes</t>
  </si>
  <si>
    <t>Events (count)</t>
  </si>
  <si>
    <t>Events/s (Hz)</t>
  </si>
  <si>
    <t>Spikes/s</t>
  </si>
  <si>
    <t>LCI/s</t>
  </si>
  <si>
    <t>UCI/s</t>
  </si>
  <si>
    <t>Dataset for fig 2 fig suppl 1F: twitch-triggered activity of individual sensory IO units</t>
  </si>
  <si>
    <t>(individual jitters performed with counts; final concatenated jitter performed with counts and then converted and presented as spikes/s)</t>
  </si>
  <si>
    <t>Fig2-fig supplement 2F</t>
  </si>
  <si>
    <t>Concatenated twitch-triggered activity of all sensory units in the IO</t>
  </si>
  <si>
    <t>(counts to count/s: count/ no. of sweep/ bin size)</t>
  </si>
  <si>
    <t>Bin size: 5 ms; no. of sweeps: 2059</t>
  </si>
  <si>
    <t>List of units that increased their firing</t>
  </si>
  <si>
    <t>&gt; 10 ms after twitch-onset</t>
  </si>
  <si>
    <t>Muscle type</t>
  </si>
  <si>
    <t>2F1</t>
  </si>
  <si>
    <t>4N1</t>
  </si>
  <si>
    <t>4A</t>
  </si>
  <si>
    <t>9A</t>
  </si>
  <si>
    <t>TIME</t>
  </si>
  <si>
    <t>2W1-4</t>
  </si>
  <si>
    <t>3A1-5</t>
  </si>
  <si>
    <t>COUNT</t>
  </si>
  <si>
    <t>4N1-1</t>
  </si>
  <si>
    <t>6U1-4a</t>
  </si>
  <si>
    <t>10B1-1</t>
  </si>
  <si>
    <t>11E_1-9a</t>
  </si>
  <si>
    <t>LCI: lower confidence interval; UCI: upper confidence interval</t>
  </si>
  <si>
    <t>Spikes (count)</t>
  </si>
  <si>
    <t>spikes to spikes/s: spikes/no. of sweeps/ bin size         (bin size: 20 ms; no. of sweeps: 369)</t>
  </si>
  <si>
    <t>(ipsi: ipsilateral forelimb, contra: contralateral forelimb)</t>
  </si>
  <si>
    <t>Count/s</t>
  </si>
  <si>
    <t>counts to counts/s: counts/no. of sweeps/ bin size</t>
  </si>
  <si>
    <t>bin size: 5 ms; no. of sweeps: 2544</t>
  </si>
  <si>
    <t>bin size: 5 ms; no. of sweeps: 2521</t>
  </si>
  <si>
    <t>bin size: 5 ms; no. of sweeps 5872</t>
  </si>
  <si>
    <t>2W1-5</t>
  </si>
  <si>
    <t>4D1=1</t>
  </si>
  <si>
    <t>5F1-1</t>
  </si>
  <si>
    <t>5Q1-6b</t>
  </si>
  <si>
    <t>7D1-1</t>
  </si>
  <si>
    <t>9S1-1</t>
  </si>
  <si>
    <t>9U1-7a</t>
  </si>
  <si>
    <t>9U1-7b</t>
  </si>
  <si>
    <t>11AA1-5b</t>
  </si>
  <si>
    <t>(4 units couldn't be jittered as the counts were &lt;1)</t>
  </si>
  <si>
    <t xml:space="preserve">Time relative to sti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0" fillId="2" borderId="0" xfId="0" applyFill="1"/>
    <xf numFmtId="16" fontId="0" fillId="0" borderId="0" xfId="0" applyNumberFormat="1"/>
    <xf numFmtId="1" fontId="0" fillId="0" borderId="0" xfId="0" applyNumberFormat="1"/>
    <xf numFmtId="0" fontId="5" fillId="2" borderId="0" xfId="0" applyFont="1" applyFill="1"/>
    <xf numFmtId="0" fontId="2" fillId="2" borderId="0" xfId="0" applyFont="1" applyFill="1"/>
    <xf numFmtId="0" fontId="0" fillId="0" borderId="0" xfId="0" applyFill="1"/>
    <xf numFmtId="0" fontId="6" fillId="0" borderId="0" xfId="0" applyFont="1"/>
    <xf numFmtId="0" fontId="0" fillId="0" borderId="0" xfId="0" applyFont="1" applyFill="1"/>
    <xf numFmtId="0" fontId="7" fillId="0" borderId="0" xfId="0" applyFont="1"/>
    <xf numFmtId="0" fontId="1" fillId="0" borderId="0" xfId="0" applyFont="1" applyFill="1"/>
    <xf numFmtId="0" fontId="1" fillId="0" borderId="0" xfId="0" applyFont="1"/>
    <xf numFmtId="0" fontId="8" fillId="0" borderId="0" xfId="0" applyFont="1" applyFill="1"/>
    <xf numFmtId="0" fontId="2" fillId="0" borderId="0" xfId="0" applyFont="1" applyFill="1"/>
    <xf numFmtId="0" fontId="0" fillId="0" borderId="0" xfId="0" applyFont="1"/>
    <xf numFmtId="0" fontId="0" fillId="0" borderId="0" xfId="0" applyAlignment="1">
      <alignment horizontal="right"/>
    </xf>
    <xf numFmtId="0" fontId="4" fillId="2" borderId="0" xfId="0" applyFont="1" applyFill="1"/>
    <xf numFmtId="0" fontId="9" fillId="0" borderId="0" xfId="0" applyFont="1"/>
    <xf numFmtId="0" fontId="10" fillId="0" borderId="0" xfId="0" applyFont="1"/>
    <xf numFmtId="11" fontId="0" fillId="0" borderId="0" xfId="0" applyNumberFormat="1"/>
    <xf numFmtId="0" fontId="9" fillId="0" borderId="0" xfId="0" applyFont="1" applyFill="1"/>
    <xf numFmtId="0" fontId="5" fillId="0" borderId="0" xfId="0" applyFont="1"/>
    <xf numFmtId="0" fontId="0" fillId="2" borderId="0" xfId="0" applyFont="1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07"/>
  <sheetViews>
    <sheetView topLeftCell="A8" workbookViewId="0">
      <selection activeCell="W12" sqref="W12"/>
    </sheetView>
  </sheetViews>
  <sheetFormatPr defaultRowHeight="15" x14ac:dyDescent="0.25"/>
  <cols>
    <col min="1" max="1" width="44.140625" bestFit="1" customWidth="1"/>
    <col min="2" max="2" width="12.5703125" bestFit="1" customWidth="1"/>
    <col min="7" max="7" width="14.140625" customWidth="1"/>
    <col min="8" max="8" width="18" customWidth="1"/>
    <col min="9" max="9" width="13.7109375" customWidth="1"/>
    <col min="10" max="10" width="16.7109375" customWidth="1"/>
    <col min="11" max="11" width="10.42578125" bestFit="1" customWidth="1"/>
    <col min="14" max="14" width="20.42578125" customWidth="1"/>
  </cols>
  <sheetData>
    <row r="1" spans="1:45" ht="18.75" x14ac:dyDescent="0.3">
      <c r="S1" s="5" t="s">
        <v>5</v>
      </c>
      <c r="T1" s="6"/>
      <c r="U1" s="6"/>
      <c r="V1" s="6"/>
      <c r="W1" s="6"/>
      <c r="X1" s="6"/>
    </row>
    <row r="2" spans="1:45" ht="21" x14ac:dyDescent="0.35">
      <c r="A2" s="8" t="s">
        <v>9</v>
      </c>
      <c r="E2" s="8" t="s">
        <v>14</v>
      </c>
      <c r="F2" s="8"/>
      <c r="G2" s="8"/>
      <c r="H2" s="8"/>
      <c r="I2" s="8" t="s">
        <v>15</v>
      </c>
      <c r="O2" s="8" t="s">
        <v>17</v>
      </c>
    </row>
    <row r="3" spans="1:45" x14ac:dyDescent="0.25">
      <c r="A3" s="9" t="s">
        <v>97</v>
      </c>
      <c r="B3" s="9"/>
      <c r="J3" s="1"/>
      <c r="O3" s="12"/>
      <c r="P3" s="12"/>
      <c r="Q3" s="1"/>
      <c r="S3" t="s">
        <v>99</v>
      </c>
      <c r="AD3" s="1"/>
      <c r="AG3" s="1"/>
    </row>
    <row r="4" spans="1:45" x14ac:dyDescent="0.25">
      <c r="N4" s="7"/>
      <c r="O4" s="13" t="s">
        <v>45</v>
      </c>
      <c r="P4" s="13"/>
      <c r="Q4" s="13"/>
      <c r="R4" s="13"/>
      <c r="S4" s="13"/>
      <c r="T4" s="13"/>
      <c r="U4" s="13"/>
      <c r="Z4" s="13" t="s">
        <v>46</v>
      </c>
      <c r="AA4" s="13"/>
      <c r="AB4" s="13"/>
      <c r="AC4" s="13"/>
      <c r="AD4" s="13"/>
      <c r="AE4" s="11"/>
      <c r="AF4" s="11"/>
      <c r="AG4" s="11"/>
      <c r="AJ4" s="13" t="s">
        <v>47</v>
      </c>
      <c r="AK4" s="13"/>
      <c r="AL4" s="13"/>
      <c r="AM4" s="13"/>
      <c r="AN4" s="13"/>
      <c r="AO4" s="11"/>
      <c r="AP4" s="11"/>
      <c r="AR4" s="13"/>
      <c r="AS4" s="13"/>
    </row>
    <row r="5" spans="1:45" ht="18.75" x14ac:dyDescent="0.3">
      <c r="A5" s="21" t="s">
        <v>11</v>
      </c>
      <c r="B5" s="21"/>
      <c r="F5" s="18" t="s">
        <v>22</v>
      </c>
      <c r="G5" s="18"/>
      <c r="H5" s="22"/>
      <c r="J5" s="21" t="s">
        <v>16</v>
      </c>
      <c r="K5" s="21"/>
      <c r="L5" s="21"/>
      <c r="M5" s="21"/>
      <c r="N5" s="18"/>
      <c r="O5" t="s">
        <v>48</v>
      </c>
      <c r="R5" t="s">
        <v>102</v>
      </c>
      <c r="Z5" s="3" t="s">
        <v>49</v>
      </c>
      <c r="AC5" t="s">
        <v>101</v>
      </c>
      <c r="AJ5" s="3" t="s">
        <v>50</v>
      </c>
      <c r="AO5" t="s">
        <v>100</v>
      </c>
    </row>
    <row r="6" spans="1:45" ht="18.75" x14ac:dyDescent="0.3">
      <c r="J6" s="18" t="s">
        <v>44</v>
      </c>
      <c r="K6" s="18"/>
      <c r="L6" s="18"/>
      <c r="M6" s="18"/>
      <c r="N6" s="18"/>
      <c r="O6" s="12" t="s">
        <v>1</v>
      </c>
      <c r="P6" s="12"/>
      <c r="Q6" s="12"/>
      <c r="R6" s="12"/>
      <c r="T6" s="12" t="s">
        <v>98</v>
      </c>
      <c r="U6" s="12"/>
      <c r="V6" s="12"/>
      <c r="Z6" s="12" t="s">
        <v>1</v>
      </c>
      <c r="AA6" s="12"/>
      <c r="AB6" s="12"/>
      <c r="AC6" s="12"/>
      <c r="AE6" s="12" t="s">
        <v>98</v>
      </c>
      <c r="AF6" s="12"/>
      <c r="AG6" s="12"/>
      <c r="AJ6" s="12" t="s">
        <v>1</v>
      </c>
      <c r="AK6" s="12"/>
      <c r="AL6" s="12"/>
      <c r="AM6" s="12"/>
      <c r="AN6" s="12"/>
      <c r="AO6" s="12"/>
      <c r="AP6" s="12"/>
      <c r="AQ6" s="12" t="s">
        <v>98</v>
      </c>
      <c r="AR6" s="12"/>
      <c r="AS6" s="12"/>
    </row>
    <row r="7" spans="1:45" x14ac:dyDescent="0.25">
      <c r="A7" t="s">
        <v>10</v>
      </c>
      <c r="B7" s="12" t="s">
        <v>13</v>
      </c>
      <c r="C7" s="12" t="s">
        <v>12</v>
      </c>
      <c r="G7" s="12" t="s">
        <v>18</v>
      </c>
      <c r="H7" s="12"/>
      <c r="J7" s="7"/>
      <c r="K7" s="7"/>
      <c r="L7" s="7"/>
      <c r="O7" s="12" t="s">
        <v>0</v>
      </c>
      <c r="P7" s="12" t="s">
        <v>67</v>
      </c>
      <c r="Q7" s="12" t="s">
        <v>2</v>
      </c>
      <c r="R7" s="12" t="s">
        <v>3</v>
      </c>
      <c r="T7" s="12" t="s">
        <v>70</v>
      </c>
      <c r="U7" s="12" t="s">
        <v>71</v>
      </c>
      <c r="V7" s="12" t="s">
        <v>72</v>
      </c>
      <c r="Z7" s="12" t="s">
        <v>0</v>
      </c>
      <c r="AA7" s="12" t="s">
        <v>67</v>
      </c>
      <c r="AB7" s="12" t="s">
        <v>2</v>
      </c>
      <c r="AC7" s="12" t="s">
        <v>3</v>
      </c>
      <c r="AE7" s="12" t="s">
        <v>70</v>
      </c>
      <c r="AF7" s="12" t="s">
        <v>71</v>
      </c>
      <c r="AG7" s="12" t="s">
        <v>72</v>
      </c>
      <c r="AJ7" s="12" t="s">
        <v>0</v>
      </c>
      <c r="AK7" s="12" t="s">
        <v>67</v>
      </c>
      <c r="AL7" s="12" t="s">
        <v>2</v>
      </c>
      <c r="AM7" s="12" t="s">
        <v>3</v>
      </c>
      <c r="AN7" s="12"/>
      <c r="AO7" s="12"/>
      <c r="AP7" s="12"/>
      <c r="AQ7" s="12" t="s">
        <v>70</v>
      </c>
      <c r="AR7" s="12" t="s">
        <v>71</v>
      </c>
      <c r="AS7" s="12" t="s">
        <v>72</v>
      </c>
    </row>
    <row r="8" spans="1:45" x14ac:dyDescent="0.25">
      <c r="A8">
        <v>-0.5</v>
      </c>
      <c r="B8">
        <v>7</v>
      </c>
      <c r="C8">
        <v>10</v>
      </c>
      <c r="E8" s="12" t="s">
        <v>23</v>
      </c>
      <c r="F8" s="12" t="s">
        <v>19</v>
      </c>
      <c r="G8" s="12" t="s">
        <v>20</v>
      </c>
      <c r="H8" s="12" t="s">
        <v>21</v>
      </c>
      <c r="K8" t="s">
        <v>7</v>
      </c>
      <c r="L8" t="s">
        <v>6</v>
      </c>
      <c r="M8" t="s">
        <v>8</v>
      </c>
      <c r="O8">
        <v>-0.5</v>
      </c>
      <c r="P8">
        <v>67</v>
      </c>
      <c r="Q8">
        <v>58</v>
      </c>
      <c r="R8">
        <v>103</v>
      </c>
      <c r="T8">
        <f>P8/5872/0.005</f>
        <v>2.2820163487738419</v>
      </c>
      <c r="U8">
        <f t="shared" ref="U8:V8" si="0">Q8/5872/0.005</f>
        <v>1.9754768392370572</v>
      </c>
      <c r="V8">
        <f t="shared" si="0"/>
        <v>3.5081743869209805</v>
      </c>
      <c r="Z8">
        <v>-0.5</v>
      </c>
      <c r="AA8">
        <v>21</v>
      </c>
      <c r="AB8">
        <v>18</v>
      </c>
      <c r="AC8">
        <v>49</v>
      </c>
      <c r="AE8">
        <f>AA8/2521/0.005</f>
        <v>1.6660055533518445</v>
      </c>
      <c r="AF8">
        <f t="shared" ref="AF8:AG8" si="1">AB8/2521/0.005</f>
        <v>1.4280047600158665</v>
      </c>
      <c r="AG8">
        <f t="shared" si="1"/>
        <v>3.8873462911543037</v>
      </c>
      <c r="AJ8">
        <v>-0.5</v>
      </c>
      <c r="AK8">
        <v>30</v>
      </c>
      <c r="AL8">
        <v>26</v>
      </c>
      <c r="AM8">
        <v>57</v>
      </c>
      <c r="AQ8">
        <f>AK8/2544/0.005</f>
        <v>2.358490566037736</v>
      </c>
      <c r="AR8">
        <f t="shared" ref="AR8:AS8" si="2">AL8/2544/0.005</f>
        <v>2.0440251572327042</v>
      </c>
      <c r="AS8">
        <f t="shared" si="2"/>
        <v>4.4811320754716979</v>
      </c>
    </row>
    <row r="9" spans="1:45" x14ac:dyDescent="0.25">
      <c r="A9">
        <v>-0.495</v>
      </c>
      <c r="B9">
        <v>9</v>
      </c>
      <c r="C9">
        <v>16</v>
      </c>
      <c r="E9" t="s">
        <v>24</v>
      </c>
      <c r="F9">
        <v>14.343876444389091</v>
      </c>
      <c r="G9">
        <v>8.5924670488127894</v>
      </c>
      <c r="H9">
        <v>18.640109968795485</v>
      </c>
      <c r="J9" s="12" t="s">
        <v>4</v>
      </c>
      <c r="K9" s="10">
        <v>12</v>
      </c>
      <c r="L9">
        <v>23</v>
      </c>
      <c r="M9" s="4">
        <f>(K9/L9)*100</f>
        <v>52.173913043478258</v>
      </c>
      <c r="O9">
        <v>-0.495</v>
      </c>
      <c r="P9">
        <v>103</v>
      </c>
      <c r="Q9">
        <v>75</v>
      </c>
      <c r="R9">
        <v>127</v>
      </c>
      <c r="T9">
        <f t="shared" ref="T9:T72" si="3">P9/5872/0.005</f>
        <v>3.5081743869209805</v>
      </c>
      <c r="U9">
        <f t="shared" ref="U9:U72" si="4">Q9/5872/0.005</f>
        <v>2.5544959128065394</v>
      </c>
      <c r="V9">
        <f t="shared" ref="V9:V72" si="5">R9/5872/0.005</f>
        <v>4.3256130790190737</v>
      </c>
      <c r="Z9">
        <v>-0.495</v>
      </c>
      <c r="AA9">
        <v>40</v>
      </c>
      <c r="AB9">
        <v>27</v>
      </c>
      <c r="AC9">
        <v>59</v>
      </c>
      <c r="AE9">
        <f t="shared" ref="AE9:AE72" si="6">AA9/2521/0.005</f>
        <v>3.1733439111463699</v>
      </c>
      <c r="AF9">
        <f t="shared" ref="AF9:AF72" si="7">AB9/2521/0.005</f>
        <v>2.1420071400238001</v>
      </c>
      <c r="AG9">
        <f t="shared" ref="AG9:AG72" si="8">AC9/2521/0.005</f>
        <v>4.6806822689408962</v>
      </c>
      <c r="AJ9">
        <v>-0.495</v>
      </c>
      <c r="AK9">
        <v>53</v>
      </c>
      <c r="AL9">
        <v>34</v>
      </c>
      <c r="AM9">
        <v>68</v>
      </c>
      <c r="AQ9">
        <f t="shared" ref="AQ9:AQ72" si="9">AK9/2544/0.005</f>
        <v>4.1666666666666661</v>
      </c>
      <c r="AR9">
        <f t="shared" ref="AR9:AR72" si="10">AL9/2544/0.005</f>
        <v>2.6729559748427674</v>
      </c>
      <c r="AS9">
        <f t="shared" ref="AS9:AS72" si="11">AM9/2544/0.005</f>
        <v>5.3459119496855347</v>
      </c>
    </row>
    <row r="10" spans="1:45" x14ac:dyDescent="0.25">
      <c r="A10">
        <v>-0.49</v>
      </c>
      <c r="B10">
        <v>9</v>
      </c>
      <c r="C10">
        <v>10</v>
      </c>
      <c r="E10" t="s">
        <v>25</v>
      </c>
      <c r="F10">
        <v>25.46357643034537</v>
      </c>
      <c r="G10">
        <v>12.531431032959667</v>
      </c>
      <c r="H10">
        <v>12.458573875791297</v>
      </c>
      <c r="J10" s="12" t="s">
        <v>41</v>
      </c>
      <c r="K10">
        <v>6</v>
      </c>
      <c r="L10">
        <v>23</v>
      </c>
      <c r="M10" s="4">
        <f>(K10/L10)*100</f>
        <v>26.086956521739129</v>
      </c>
      <c r="O10">
        <v>-0.49</v>
      </c>
      <c r="P10">
        <v>79</v>
      </c>
      <c r="Q10">
        <v>77</v>
      </c>
      <c r="R10">
        <v>126</v>
      </c>
      <c r="T10">
        <f t="shared" si="3"/>
        <v>2.6907356948228882</v>
      </c>
      <c r="U10">
        <f t="shared" si="4"/>
        <v>2.6226158038147136</v>
      </c>
      <c r="V10">
        <f t="shared" si="5"/>
        <v>4.2915531335149861</v>
      </c>
      <c r="Z10">
        <v>-0.49</v>
      </c>
      <c r="AA10">
        <v>40</v>
      </c>
      <c r="AB10">
        <v>26</v>
      </c>
      <c r="AC10">
        <v>57</v>
      </c>
      <c r="AE10">
        <f t="shared" si="6"/>
        <v>3.1733439111463699</v>
      </c>
      <c r="AF10">
        <f t="shared" si="7"/>
        <v>2.0626735422451405</v>
      </c>
      <c r="AG10">
        <f t="shared" si="8"/>
        <v>4.522015073383578</v>
      </c>
      <c r="AJ10">
        <v>-0.49</v>
      </c>
      <c r="AK10">
        <v>51</v>
      </c>
      <c r="AL10">
        <v>34</v>
      </c>
      <c r="AM10">
        <v>70</v>
      </c>
      <c r="AQ10">
        <f t="shared" si="9"/>
        <v>4.0094339622641506</v>
      </c>
      <c r="AR10">
        <f t="shared" si="10"/>
        <v>2.6729559748427674</v>
      </c>
      <c r="AS10">
        <f t="shared" si="11"/>
        <v>5.5031446540880502</v>
      </c>
    </row>
    <row r="11" spans="1:45" x14ac:dyDescent="0.25">
      <c r="A11">
        <v>-0.48499999999999999</v>
      </c>
      <c r="B11">
        <v>7</v>
      </c>
      <c r="C11">
        <v>7</v>
      </c>
      <c r="E11" t="s">
        <v>26</v>
      </c>
      <c r="F11">
        <v>7.00711991154812</v>
      </c>
      <c r="G11">
        <v>11.25495944341926</v>
      </c>
      <c r="H11">
        <v>9.2944181210171966</v>
      </c>
      <c r="J11" s="12" t="s">
        <v>42</v>
      </c>
      <c r="K11">
        <v>4</v>
      </c>
      <c r="L11">
        <v>23</v>
      </c>
      <c r="M11" s="4">
        <f>(K11/L11)*100</f>
        <v>17.391304347826086</v>
      </c>
      <c r="O11">
        <v>-0.48499999999999999</v>
      </c>
      <c r="P11">
        <v>75</v>
      </c>
      <c r="Q11">
        <v>75</v>
      </c>
      <c r="R11">
        <v>129</v>
      </c>
      <c r="T11">
        <f t="shared" si="3"/>
        <v>2.5544959128065394</v>
      </c>
      <c r="U11">
        <f t="shared" si="4"/>
        <v>2.5544959128065394</v>
      </c>
      <c r="V11">
        <f t="shared" si="5"/>
        <v>4.3937329700272478</v>
      </c>
      <c r="Z11">
        <v>-0.48499999999999999</v>
      </c>
      <c r="AA11">
        <v>47</v>
      </c>
      <c r="AB11">
        <v>27</v>
      </c>
      <c r="AC11">
        <v>61</v>
      </c>
      <c r="AE11">
        <f t="shared" si="6"/>
        <v>3.7286790955969851</v>
      </c>
      <c r="AF11">
        <f t="shared" si="7"/>
        <v>2.1420071400238001</v>
      </c>
      <c r="AG11">
        <f t="shared" si="8"/>
        <v>4.8393494644982153</v>
      </c>
      <c r="AJ11">
        <v>-0.48499999999999999</v>
      </c>
      <c r="AK11">
        <v>50</v>
      </c>
      <c r="AL11">
        <v>34</v>
      </c>
      <c r="AM11">
        <v>72</v>
      </c>
      <c r="AQ11">
        <f t="shared" si="9"/>
        <v>3.9308176100628929</v>
      </c>
      <c r="AR11">
        <f t="shared" si="10"/>
        <v>2.6729559748427674</v>
      </c>
      <c r="AS11">
        <f t="shared" si="11"/>
        <v>5.6603773584905657</v>
      </c>
    </row>
    <row r="12" spans="1:45" x14ac:dyDescent="0.25">
      <c r="A12">
        <v>-0.48</v>
      </c>
      <c r="B12">
        <v>8</v>
      </c>
      <c r="C12">
        <v>14</v>
      </c>
      <c r="E12" t="s">
        <v>27</v>
      </c>
      <c r="F12">
        <v>13.607725217433041</v>
      </c>
      <c r="G12">
        <v>21.636660041015418</v>
      </c>
      <c r="H12">
        <v>12.099944029905835</v>
      </c>
      <c r="J12" s="12" t="s">
        <v>43</v>
      </c>
      <c r="K12">
        <v>1</v>
      </c>
      <c r="L12">
        <v>23</v>
      </c>
      <c r="M12" s="4">
        <f>(K12/L12)*100</f>
        <v>4.3478260869565215</v>
      </c>
      <c r="O12">
        <v>-0.48</v>
      </c>
      <c r="P12">
        <v>98</v>
      </c>
      <c r="Q12">
        <v>76</v>
      </c>
      <c r="R12">
        <v>126</v>
      </c>
      <c r="T12">
        <f t="shared" si="3"/>
        <v>3.3378746594005451</v>
      </c>
      <c r="U12">
        <f t="shared" si="4"/>
        <v>2.5885558583106265</v>
      </c>
      <c r="V12">
        <f t="shared" si="5"/>
        <v>4.2915531335149861</v>
      </c>
      <c r="Z12">
        <v>-0.48</v>
      </c>
      <c r="AA12">
        <v>39</v>
      </c>
      <c r="AB12">
        <v>28</v>
      </c>
      <c r="AC12">
        <v>62</v>
      </c>
      <c r="AE12">
        <f t="shared" si="6"/>
        <v>3.0940103133677113</v>
      </c>
      <c r="AF12">
        <f t="shared" si="7"/>
        <v>2.2213407378024592</v>
      </c>
      <c r="AG12">
        <f t="shared" si="8"/>
        <v>4.918683062276874</v>
      </c>
      <c r="AJ12">
        <v>-0.48</v>
      </c>
      <c r="AK12">
        <v>61</v>
      </c>
      <c r="AL12">
        <v>35</v>
      </c>
      <c r="AM12">
        <v>72</v>
      </c>
      <c r="AQ12">
        <f t="shared" si="9"/>
        <v>4.7955974842767297</v>
      </c>
      <c r="AR12">
        <f t="shared" si="10"/>
        <v>2.7515723270440251</v>
      </c>
      <c r="AS12">
        <f t="shared" si="11"/>
        <v>5.6603773584905657</v>
      </c>
    </row>
    <row r="13" spans="1:45" x14ac:dyDescent="0.25">
      <c r="A13">
        <v>-0.47499999999999998</v>
      </c>
      <c r="B13">
        <v>10</v>
      </c>
      <c r="C13">
        <v>9</v>
      </c>
      <c r="E13" t="s">
        <v>28</v>
      </c>
      <c r="F13">
        <v>12.861819695798799</v>
      </c>
      <c r="G13">
        <v>20.805884802027467</v>
      </c>
      <c r="H13">
        <v>12.180899829550627</v>
      </c>
      <c r="O13">
        <v>-0.47499999999999998</v>
      </c>
      <c r="P13">
        <v>82</v>
      </c>
      <c r="Q13">
        <v>76</v>
      </c>
      <c r="R13">
        <v>126</v>
      </c>
      <c r="T13">
        <f t="shared" si="3"/>
        <v>2.7929155313351499</v>
      </c>
      <c r="U13">
        <f t="shared" si="4"/>
        <v>2.5885558583106265</v>
      </c>
      <c r="V13">
        <f t="shared" si="5"/>
        <v>4.2915531335149861</v>
      </c>
      <c r="Z13">
        <v>-0.47499999999999998</v>
      </c>
      <c r="AA13">
        <v>40</v>
      </c>
      <c r="AB13">
        <v>27</v>
      </c>
      <c r="AC13">
        <v>62</v>
      </c>
      <c r="AE13">
        <f t="shared" si="6"/>
        <v>3.1733439111463699</v>
      </c>
      <c r="AF13">
        <f t="shared" si="7"/>
        <v>2.1420071400238001</v>
      </c>
      <c r="AG13">
        <f t="shared" si="8"/>
        <v>4.918683062276874</v>
      </c>
      <c r="AJ13">
        <v>-0.47499999999999998</v>
      </c>
      <c r="AK13">
        <v>53</v>
      </c>
      <c r="AL13">
        <v>32</v>
      </c>
      <c r="AM13">
        <v>71</v>
      </c>
      <c r="AQ13">
        <f t="shared" si="9"/>
        <v>4.1666666666666661</v>
      </c>
      <c r="AR13">
        <f t="shared" si="10"/>
        <v>2.5157232704402515</v>
      </c>
      <c r="AS13">
        <f t="shared" si="11"/>
        <v>5.5817610062893079</v>
      </c>
    </row>
    <row r="14" spans="1:45" x14ac:dyDescent="0.25">
      <c r="A14">
        <v>-0.47</v>
      </c>
      <c r="B14">
        <v>7</v>
      </c>
      <c r="C14">
        <v>8</v>
      </c>
      <c r="E14" t="s">
        <v>29</v>
      </c>
      <c r="F14">
        <v>15.92312782618286</v>
      </c>
      <c r="G14">
        <v>16.853700231609132</v>
      </c>
      <c r="H14">
        <v>20.007306716664829</v>
      </c>
      <c r="O14">
        <v>-0.47</v>
      </c>
      <c r="P14">
        <v>100</v>
      </c>
      <c r="Q14">
        <v>75</v>
      </c>
      <c r="R14">
        <v>130</v>
      </c>
      <c r="T14">
        <f t="shared" si="3"/>
        <v>3.4059945504087197</v>
      </c>
      <c r="U14">
        <f t="shared" si="4"/>
        <v>2.5544959128065394</v>
      </c>
      <c r="V14">
        <f t="shared" si="5"/>
        <v>4.4277929155313354</v>
      </c>
      <c r="Z14">
        <v>-0.47</v>
      </c>
      <c r="AA14">
        <v>40</v>
      </c>
      <c r="AB14">
        <v>28</v>
      </c>
      <c r="AC14">
        <v>59</v>
      </c>
      <c r="AE14">
        <f t="shared" si="6"/>
        <v>3.1733439111463699</v>
      </c>
      <c r="AF14">
        <f t="shared" si="7"/>
        <v>2.2213407378024592</v>
      </c>
      <c r="AG14">
        <f t="shared" si="8"/>
        <v>4.6806822689408962</v>
      </c>
      <c r="AJ14">
        <v>-0.47</v>
      </c>
      <c r="AK14">
        <v>45</v>
      </c>
      <c r="AL14">
        <v>36</v>
      </c>
      <c r="AM14">
        <v>71</v>
      </c>
      <c r="AQ14">
        <f t="shared" si="9"/>
        <v>3.5377358490566038</v>
      </c>
      <c r="AR14">
        <f t="shared" si="10"/>
        <v>2.8301886792452828</v>
      </c>
      <c r="AS14">
        <f t="shared" si="11"/>
        <v>5.5817610062893079</v>
      </c>
    </row>
    <row r="15" spans="1:45" x14ac:dyDescent="0.25">
      <c r="A15">
        <v>-0.46500000000000002</v>
      </c>
      <c r="B15">
        <v>14</v>
      </c>
      <c r="C15">
        <v>11</v>
      </c>
      <c r="E15" t="s">
        <v>30</v>
      </c>
      <c r="F15">
        <v>9.1298343503902437</v>
      </c>
      <c r="G15">
        <v>15.230611509763161</v>
      </c>
      <c r="H15">
        <v>12.286879873422382</v>
      </c>
      <c r="O15">
        <v>-0.46500000000000002</v>
      </c>
      <c r="P15">
        <v>96</v>
      </c>
      <c r="Q15">
        <v>77</v>
      </c>
      <c r="R15">
        <v>130</v>
      </c>
      <c r="T15">
        <f t="shared" si="3"/>
        <v>3.26975476839237</v>
      </c>
      <c r="U15">
        <f t="shared" si="4"/>
        <v>2.6226158038147136</v>
      </c>
      <c r="V15">
        <f t="shared" si="5"/>
        <v>4.4277929155313354</v>
      </c>
      <c r="Z15">
        <v>-0.46500000000000002</v>
      </c>
      <c r="AA15">
        <v>39</v>
      </c>
      <c r="AB15">
        <v>26</v>
      </c>
      <c r="AC15">
        <v>61</v>
      </c>
      <c r="AE15">
        <f t="shared" si="6"/>
        <v>3.0940103133677113</v>
      </c>
      <c r="AF15">
        <f t="shared" si="7"/>
        <v>2.0626735422451405</v>
      </c>
      <c r="AG15">
        <f t="shared" si="8"/>
        <v>4.8393494644982153</v>
      </c>
      <c r="AJ15">
        <v>-0.46500000000000002</v>
      </c>
      <c r="AK15">
        <v>59</v>
      </c>
      <c r="AL15">
        <v>33</v>
      </c>
      <c r="AM15">
        <v>71</v>
      </c>
      <c r="AQ15">
        <f t="shared" si="9"/>
        <v>4.6383647798742134</v>
      </c>
      <c r="AR15">
        <f t="shared" si="10"/>
        <v>2.5943396226415096</v>
      </c>
      <c r="AS15">
        <f t="shared" si="11"/>
        <v>5.5817610062893079</v>
      </c>
    </row>
    <row r="16" spans="1:45" x14ac:dyDescent="0.25">
      <c r="A16">
        <v>-0.46</v>
      </c>
      <c r="B16">
        <v>7</v>
      </c>
      <c r="C16">
        <v>11</v>
      </c>
      <c r="E16" t="s">
        <v>31</v>
      </c>
      <c r="F16">
        <v>33.157428019865812</v>
      </c>
      <c r="G16">
        <v>23.409144182025262</v>
      </c>
      <c r="H16">
        <v>19.629197387760559</v>
      </c>
      <c r="O16">
        <v>-0.46</v>
      </c>
      <c r="P16">
        <v>103</v>
      </c>
      <c r="Q16">
        <v>76</v>
      </c>
      <c r="R16">
        <v>129</v>
      </c>
      <c r="T16">
        <f t="shared" si="3"/>
        <v>3.5081743869209805</v>
      </c>
      <c r="U16">
        <f t="shared" si="4"/>
        <v>2.5885558583106265</v>
      </c>
      <c r="V16">
        <f t="shared" si="5"/>
        <v>4.3937329700272478</v>
      </c>
      <c r="Z16">
        <v>-0.46</v>
      </c>
      <c r="AA16">
        <v>49</v>
      </c>
      <c r="AB16">
        <v>29</v>
      </c>
      <c r="AC16">
        <v>60</v>
      </c>
      <c r="AE16">
        <f t="shared" si="6"/>
        <v>3.8873462911543037</v>
      </c>
      <c r="AF16">
        <f t="shared" si="7"/>
        <v>2.3006743355811183</v>
      </c>
      <c r="AG16">
        <f t="shared" si="8"/>
        <v>4.7600158667195558</v>
      </c>
      <c r="AJ16">
        <v>-0.46</v>
      </c>
      <c r="AK16">
        <v>66</v>
      </c>
      <c r="AL16">
        <v>36</v>
      </c>
      <c r="AM16">
        <v>72</v>
      </c>
      <c r="AQ16">
        <f t="shared" si="9"/>
        <v>5.1886792452830193</v>
      </c>
      <c r="AR16">
        <f t="shared" si="10"/>
        <v>2.8301886792452828</v>
      </c>
      <c r="AS16">
        <f t="shared" si="11"/>
        <v>5.6603773584905657</v>
      </c>
    </row>
    <row r="17" spans="1:45" x14ac:dyDescent="0.25">
      <c r="A17">
        <v>-0.45500000000000002</v>
      </c>
      <c r="B17">
        <v>9</v>
      </c>
      <c r="C17">
        <v>12</v>
      </c>
      <c r="E17" t="s">
        <v>32</v>
      </c>
      <c r="F17">
        <v>22.721527696399203</v>
      </c>
      <c r="G17">
        <v>12.093716354535061</v>
      </c>
      <c r="H17">
        <v>13.03608386268065</v>
      </c>
      <c r="O17">
        <v>-0.45500000000000002</v>
      </c>
      <c r="P17">
        <v>96</v>
      </c>
      <c r="Q17">
        <v>76</v>
      </c>
      <c r="R17">
        <v>128</v>
      </c>
      <c r="T17">
        <f t="shared" si="3"/>
        <v>3.26975476839237</v>
      </c>
      <c r="U17">
        <f t="shared" si="4"/>
        <v>2.5885558583106265</v>
      </c>
      <c r="V17">
        <f t="shared" si="5"/>
        <v>4.3596730245231603</v>
      </c>
      <c r="Z17">
        <v>-0.45500000000000002</v>
      </c>
      <c r="AA17">
        <v>51</v>
      </c>
      <c r="AB17">
        <v>28</v>
      </c>
      <c r="AC17">
        <v>60</v>
      </c>
      <c r="AE17">
        <f t="shared" si="6"/>
        <v>4.0460134867116224</v>
      </c>
      <c r="AF17">
        <f t="shared" si="7"/>
        <v>2.2213407378024592</v>
      </c>
      <c r="AG17">
        <f t="shared" si="8"/>
        <v>4.7600158667195558</v>
      </c>
      <c r="AJ17">
        <v>-0.45500000000000002</v>
      </c>
      <c r="AK17">
        <v>53</v>
      </c>
      <c r="AL17">
        <v>35</v>
      </c>
      <c r="AM17">
        <v>70</v>
      </c>
      <c r="AQ17">
        <f t="shared" si="9"/>
        <v>4.1666666666666661</v>
      </c>
      <c r="AR17">
        <f t="shared" si="10"/>
        <v>2.7515723270440251</v>
      </c>
      <c r="AS17">
        <f t="shared" si="11"/>
        <v>5.5031446540880502</v>
      </c>
    </row>
    <row r="18" spans="1:45" x14ac:dyDescent="0.25">
      <c r="A18">
        <v>-0.45</v>
      </c>
      <c r="B18">
        <v>13</v>
      </c>
      <c r="C18">
        <v>6</v>
      </c>
      <c r="E18" t="s">
        <v>33</v>
      </c>
      <c r="F18">
        <v>16.349597540180341</v>
      </c>
      <c r="G18">
        <v>12.389929385917915</v>
      </c>
      <c r="H18">
        <v>16.392174617107894</v>
      </c>
      <c r="O18">
        <v>-0.45</v>
      </c>
      <c r="P18">
        <v>97</v>
      </c>
      <c r="Q18">
        <v>81</v>
      </c>
      <c r="R18">
        <v>129</v>
      </c>
      <c r="T18">
        <f t="shared" si="3"/>
        <v>3.303814713896458</v>
      </c>
      <c r="U18">
        <f t="shared" si="4"/>
        <v>2.7588555858310628</v>
      </c>
      <c r="V18">
        <f t="shared" si="5"/>
        <v>4.3937329700272478</v>
      </c>
      <c r="Z18">
        <v>-0.45</v>
      </c>
      <c r="AA18">
        <v>32</v>
      </c>
      <c r="AB18">
        <v>26</v>
      </c>
      <c r="AC18">
        <v>60</v>
      </c>
      <c r="AE18">
        <f t="shared" si="6"/>
        <v>2.5386751289170966</v>
      </c>
      <c r="AF18">
        <f t="shared" si="7"/>
        <v>2.0626735422451405</v>
      </c>
      <c r="AG18">
        <f t="shared" si="8"/>
        <v>4.7600158667195558</v>
      </c>
      <c r="AJ18">
        <v>-0.45</v>
      </c>
      <c r="AK18">
        <v>45</v>
      </c>
      <c r="AL18">
        <v>35</v>
      </c>
      <c r="AM18">
        <v>73</v>
      </c>
      <c r="AQ18">
        <f t="shared" si="9"/>
        <v>3.5377358490566038</v>
      </c>
      <c r="AR18">
        <f t="shared" si="10"/>
        <v>2.7515723270440251</v>
      </c>
      <c r="AS18">
        <f t="shared" si="11"/>
        <v>5.7389937106918243</v>
      </c>
    </row>
    <row r="19" spans="1:45" x14ac:dyDescent="0.25">
      <c r="A19">
        <v>-0.44500000000000001</v>
      </c>
      <c r="B19">
        <v>8</v>
      </c>
      <c r="C19">
        <v>7</v>
      </c>
      <c r="E19" t="s">
        <v>34</v>
      </c>
      <c r="F19">
        <v>20.324762841653197</v>
      </c>
      <c r="G19">
        <v>17.334552530194625</v>
      </c>
      <c r="H19">
        <v>10.920768094022613</v>
      </c>
      <c r="O19">
        <v>-0.44500000000000001</v>
      </c>
      <c r="P19">
        <v>108</v>
      </c>
      <c r="Q19">
        <v>79</v>
      </c>
      <c r="R19">
        <v>127</v>
      </c>
      <c r="T19">
        <f t="shared" si="3"/>
        <v>3.6784741144414168</v>
      </c>
      <c r="U19">
        <f t="shared" si="4"/>
        <v>2.6907356948228882</v>
      </c>
      <c r="V19">
        <f t="shared" si="5"/>
        <v>4.3256130790190737</v>
      </c>
      <c r="Z19">
        <v>-0.44500000000000001</v>
      </c>
      <c r="AA19">
        <v>40</v>
      </c>
      <c r="AB19">
        <v>28</v>
      </c>
      <c r="AC19">
        <v>61</v>
      </c>
      <c r="AE19">
        <f t="shared" si="6"/>
        <v>3.1733439111463699</v>
      </c>
      <c r="AF19">
        <f t="shared" si="7"/>
        <v>2.2213407378024592</v>
      </c>
      <c r="AG19">
        <f t="shared" si="8"/>
        <v>4.8393494644982153</v>
      </c>
      <c r="AJ19">
        <v>-0.44500000000000001</v>
      </c>
      <c r="AK19">
        <v>54</v>
      </c>
      <c r="AL19">
        <v>33</v>
      </c>
      <c r="AM19">
        <v>72</v>
      </c>
      <c r="AQ19">
        <f t="shared" si="9"/>
        <v>4.2452830188679238</v>
      </c>
      <c r="AR19">
        <f t="shared" si="10"/>
        <v>2.5943396226415096</v>
      </c>
      <c r="AS19">
        <f t="shared" si="11"/>
        <v>5.6603773584905657</v>
      </c>
    </row>
    <row r="20" spans="1:45" x14ac:dyDescent="0.25">
      <c r="A20">
        <v>-0.44</v>
      </c>
      <c r="B20">
        <v>8</v>
      </c>
      <c r="C20">
        <v>13</v>
      </c>
      <c r="E20" t="s">
        <v>35</v>
      </c>
      <c r="F20">
        <v>21.187701667985213</v>
      </c>
      <c r="G20">
        <v>8.4509351382277202</v>
      </c>
      <c r="H20">
        <v>9.3563924744664053</v>
      </c>
      <c r="O20">
        <v>-0.44</v>
      </c>
      <c r="P20">
        <v>103</v>
      </c>
      <c r="Q20">
        <v>79</v>
      </c>
      <c r="R20">
        <v>127</v>
      </c>
      <c r="T20">
        <f t="shared" si="3"/>
        <v>3.5081743869209805</v>
      </c>
      <c r="U20">
        <f t="shared" si="4"/>
        <v>2.6907356948228882</v>
      </c>
      <c r="V20">
        <f t="shared" si="5"/>
        <v>4.3256130790190737</v>
      </c>
      <c r="Z20">
        <v>-0.44</v>
      </c>
      <c r="AA20">
        <v>44</v>
      </c>
      <c r="AB20">
        <v>28</v>
      </c>
      <c r="AC20">
        <v>62</v>
      </c>
      <c r="AE20">
        <f t="shared" si="6"/>
        <v>3.4906783022610077</v>
      </c>
      <c r="AF20">
        <f t="shared" si="7"/>
        <v>2.2213407378024592</v>
      </c>
      <c r="AG20">
        <f t="shared" si="8"/>
        <v>4.918683062276874</v>
      </c>
      <c r="AJ20">
        <v>-0.44</v>
      </c>
      <c r="AK20">
        <v>35</v>
      </c>
      <c r="AL20">
        <v>36</v>
      </c>
      <c r="AM20">
        <v>70</v>
      </c>
      <c r="AQ20">
        <f t="shared" si="9"/>
        <v>2.7515723270440251</v>
      </c>
      <c r="AR20">
        <f t="shared" si="10"/>
        <v>2.8301886792452828</v>
      </c>
      <c r="AS20">
        <f t="shared" si="11"/>
        <v>5.5031446540880502</v>
      </c>
    </row>
    <row r="21" spans="1:45" x14ac:dyDescent="0.25">
      <c r="A21">
        <v>-0.435</v>
      </c>
      <c r="B21">
        <v>12</v>
      </c>
      <c r="C21">
        <v>8</v>
      </c>
      <c r="E21" t="s">
        <v>36</v>
      </c>
      <c r="F21">
        <v>14.619276470197848</v>
      </c>
      <c r="G21">
        <v>13.750298498193079</v>
      </c>
      <c r="H21">
        <v>16.561697819384975</v>
      </c>
      <c r="O21">
        <v>-0.435</v>
      </c>
      <c r="P21">
        <v>110</v>
      </c>
      <c r="Q21">
        <v>78</v>
      </c>
      <c r="R21">
        <v>129</v>
      </c>
      <c r="T21">
        <f t="shared" si="3"/>
        <v>3.746594005449591</v>
      </c>
      <c r="U21">
        <f t="shared" si="4"/>
        <v>2.6566757493188011</v>
      </c>
      <c r="V21">
        <f t="shared" si="5"/>
        <v>4.3937329700272478</v>
      </c>
      <c r="Z21">
        <v>-0.435</v>
      </c>
      <c r="AA21">
        <v>36</v>
      </c>
      <c r="AB21">
        <v>27</v>
      </c>
      <c r="AC21">
        <v>63</v>
      </c>
      <c r="AE21">
        <f t="shared" si="6"/>
        <v>2.856009520031733</v>
      </c>
      <c r="AF21">
        <f t="shared" si="7"/>
        <v>2.1420071400238001</v>
      </c>
      <c r="AG21">
        <f t="shared" si="8"/>
        <v>4.9980166600555336</v>
      </c>
      <c r="AJ21">
        <v>-0.435</v>
      </c>
      <c r="AK21">
        <v>39</v>
      </c>
      <c r="AL21">
        <v>35</v>
      </c>
      <c r="AM21">
        <v>71</v>
      </c>
      <c r="AQ21">
        <f t="shared" si="9"/>
        <v>3.0660377358490565</v>
      </c>
      <c r="AR21">
        <f t="shared" si="10"/>
        <v>2.7515723270440251</v>
      </c>
      <c r="AS21">
        <f t="shared" si="11"/>
        <v>5.5817610062893079</v>
      </c>
    </row>
    <row r="22" spans="1:45" x14ac:dyDescent="0.25">
      <c r="A22">
        <v>-0.43</v>
      </c>
      <c r="B22">
        <v>8</v>
      </c>
      <c r="C22">
        <v>9</v>
      </c>
      <c r="E22" t="s">
        <v>37</v>
      </c>
      <c r="F22">
        <v>19.285325434859047</v>
      </c>
      <c r="G22">
        <v>19.215451067341444</v>
      </c>
      <c r="H22">
        <v>4.8213313587147617</v>
      </c>
      <c r="O22">
        <v>-0.43</v>
      </c>
      <c r="P22">
        <v>107</v>
      </c>
      <c r="Q22">
        <v>79</v>
      </c>
      <c r="R22">
        <v>128</v>
      </c>
      <c r="T22">
        <f t="shared" si="3"/>
        <v>3.6444141689373293</v>
      </c>
      <c r="U22">
        <f t="shared" si="4"/>
        <v>2.6907356948228882</v>
      </c>
      <c r="V22">
        <f t="shared" si="5"/>
        <v>4.3596730245231603</v>
      </c>
      <c r="Z22">
        <v>-0.43</v>
      </c>
      <c r="AA22">
        <v>42</v>
      </c>
      <c r="AB22">
        <v>30</v>
      </c>
      <c r="AC22">
        <v>63</v>
      </c>
      <c r="AE22">
        <f t="shared" si="6"/>
        <v>3.3320111067036891</v>
      </c>
      <c r="AF22">
        <f t="shared" si="7"/>
        <v>2.3800079333597779</v>
      </c>
      <c r="AG22">
        <f t="shared" si="8"/>
        <v>4.9980166600555336</v>
      </c>
      <c r="AJ22">
        <v>-0.43</v>
      </c>
      <c r="AK22">
        <v>38</v>
      </c>
      <c r="AL22">
        <v>36</v>
      </c>
      <c r="AM22">
        <v>73</v>
      </c>
      <c r="AQ22">
        <f t="shared" si="9"/>
        <v>2.9874213836477987</v>
      </c>
      <c r="AR22">
        <f t="shared" si="10"/>
        <v>2.8301886792452828</v>
      </c>
      <c r="AS22">
        <f t="shared" si="11"/>
        <v>5.7389937106918243</v>
      </c>
    </row>
    <row r="23" spans="1:45" x14ac:dyDescent="0.25">
      <c r="A23">
        <v>-0.42499999999999999</v>
      </c>
      <c r="B23">
        <v>12</v>
      </c>
      <c r="C23">
        <v>7</v>
      </c>
      <c r="E23" t="s">
        <v>38</v>
      </c>
      <c r="F23">
        <v>13.905472259931882</v>
      </c>
      <c r="G23">
        <v>9.8376027629965854</v>
      </c>
      <c r="H23">
        <v>12.079081873552768</v>
      </c>
      <c r="O23">
        <v>-0.42499999999999999</v>
      </c>
      <c r="P23">
        <v>104</v>
      </c>
      <c r="Q23">
        <v>78</v>
      </c>
      <c r="R23">
        <v>130</v>
      </c>
      <c r="T23">
        <f t="shared" si="3"/>
        <v>3.5422343324250685</v>
      </c>
      <c r="U23">
        <f t="shared" si="4"/>
        <v>2.6566757493188011</v>
      </c>
      <c r="V23">
        <f t="shared" si="5"/>
        <v>4.4277929155313354</v>
      </c>
      <c r="Z23">
        <v>-0.42499999999999999</v>
      </c>
      <c r="AA23">
        <v>35</v>
      </c>
      <c r="AB23">
        <v>28</v>
      </c>
      <c r="AC23">
        <v>62</v>
      </c>
      <c r="AE23">
        <f t="shared" si="6"/>
        <v>2.7766759222530744</v>
      </c>
      <c r="AF23">
        <f t="shared" si="7"/>
        <v>2.2213407378024592</v>
      </c>
      <c r="AG23">
        <f t="shared" si="8"/>
        <v>4.918683062276874</v>
      </c>
      <c r="AJ23">
        <v>-0.42499999999999999</v>
      </c>
      <c r="AK23">
        <v>47</v>
      </c>
      <c r="AL23">
        <v>32</v>
      </c>
      <c r="AM23">
        <v>70</v>
      </c>
      <c r="AQ23">
        <f t="shared" si="9"/>
        <v>3.6949685534591192</v>
      </c>
      <c r="AR23">
        <f t="shared" si="10"/>
        <v>2.5157232704402515</v>
      </c>
      <c r="AS23">
        <f t="shared" si="11"/>
        <v>5.5031446540880502</v>
      </c>
    </row>
    <row r="24" spans="1:45" x14ac:dyDescent="0.25">
      <c r="A24">
        <v>-0.42</v>
      </c>
      <c r="B24">
        <v>10</v>
      </c>
      <c r="C24">
        <v>7</v>
      </c>
      <c r="O24">
        <v>-0.42</v>
      </c>
      <c r="P24">
        <v>99</v>
      </c>
      <c r="Q24">
        <v>79</v>
      </c>
      <c r="R24">
        <v>133</v>
      </c>
      <c r="T24">
        <f t="shared" si="3"/>
        <v>3.3719346049046317</v>
      </c>
      <c r="U24">
        <f t="shared" si="4"/>
        <v>2.6907356948228882</v>
      </c>
      <c r="V24">
        <f t="shared" si="5"/>
        <v>4.5299727520435971</v>
      </c>
      <c r="Z24">
        <v>-0.42</v>
      </c>
      <c r="AA24">
        <v>49</v>
      </c>
      <c r="AB24">
        <v>28</v>
      </c>
      <c r="AC24">
        <v>61</v>
      </c>
      <c r="AE24">
        <f t="shared" si="6"/>
        <v>3.8873462911543037</v>
      </c>
      <c r="AF24">
        <f t="shared" si="7"/>
        <v>2.2213407378024592</v>
      </c>
      <c r="AG24">
        <f t="shared" si="8"/>
        <v>4.8393494644982153</v>
      </c>
      <c r="AJ24">
        <v>-0.42</v>
      </c>
      <c r="AK24">
        <v>41</v>
      </c>
      <c r="AL24">
        <v>37</v>
      </c>
      <c r="AM24">
        <v>76</v>
      </c>
      <c r="AQ24">
        <f t="shared" si="9"/>
        <v>3.2232704402515724</v>
      </c>
      <c r="AR24">
        <f t="shared" si="10"/>
        <v>2.908805031446541</v>
      </c>
      <c r="AS24">
        <f t="shared" si="11"/>
        <v>5.9748427672955975</v>
      </c>
    </row>
    <row r="25" spans="1:45" x14ac:dyDescent="0.25">
      <c r="A25">
        <v>-0.41499999999999998</v>
      </c>
      <c r="B25">
        <v>3</v>
      </c>
      <c r="C25">
        <v>12</v>
      </c>
      <c r="E25" t="s">
        <v>39</v>
      </c>
      <c r="F25">
        <v>17.325878120477334</v>
      </c>
      <c r="G25">
        <v>14.892489601935905</v>
      </c>
      <c r="H25">
        <v>13.317657326855883</v>
      </c>
      <c r="O25">
        <v>-0.41499999999999998</v>
      </c>
      <c r="P25">
        <v>97</v>
      </c>
      <c r="Q25">
        <v>78</v>
      </c>
      <c r="R25">
        <v>128</v>
      </c>
      <c r="T25">
        <f t="shared" si="3"/>
        <v>3.303814713896458</v>
      </c>
      <c r="U25">
        <f t="shared" si="4"/>
        <v>2.6566757493188011</v>
      </c>
      <c r="V25">
        <f t="shared" si="5"/>
        <v>4.3596730245231603</v>
      </c>
      <c r="Z25">
        <v>-0.41499999999999998</v>
      </c>
      <c r="AA25">
        <v>35</v>
      </c>
      <c r="AB25">
        <v>30</v>
      </c>
      <c r="AC25">
        <v>62</v>
      </c>
      <c r="AE25">
        <f t="shared" si="6"/>
        <v>2.7766759222530744</v>
      </c>
      <c r="AF25">
        <f t="shared" si="7"/>
        <v>2.3800079333597779</v>
      </c>
      <c r="AG25">
        <f t="shared" si="8"/>
        <v>4.918683062276874</v>
      </c>
      <c r="AJ25">
        <v>-0.41499999999999998</v>
      </c>
      <c r="AK25">
        <v>51</v>
      </c>
      <c r="AL25">
        <v>34</v>
      </c>
      <c r="AM25">
        <v>74</v>
      </c>
      <c r="AQ25">
        <f t="shared" si="9"/>
        <v>4.0094339622641506</v>
      </c>
      <c r="AR25">
        <f t="shared" si="10"/>
        <v>2.6729559748427674</v>
      </c>
      <c r="AS25">
        <f t="shared" si="11"/>
        <v>5.817610062893082</v>
      </c>
    </row>
    <row r="26" spans="1:45" x14ac:dyDescent="0.25">
      <c r="A26">
        <v>-0.41</v>
      </c>
      <c r="B26">
        <v>8</v>
      </c>
      <c r="C26">
        <v>10</v>
      </c>
      <c r="E26" t="s">
        <v>40</v>
      </c>
      <c r="F26">
        <v>1.7070748899674764</v>
      </c>
      <c r="G26">
        <v>1.2393169696631794</v>
      </c>
      <c r="H26">
        <v>1.0886678902050744</v>
      </c>
      <c r="O26">
        <v>-0.41</v>
      </c>
      <c r="P26">
        <v>106</v>
      </c>
      <c r="Q26">
        <v>80</v>
      </c>
      <c r="R26">
        <v>132</v>
      </c>
      <c r="T26">
        <f t="shared" si="3"/>
        <v>3.6103542234332422</v>
      </c>
      <c r="U26">
        <f t="shared" si="4"/>
        <v>2.7247956403269753</v>
      </c>
      <c r="V26">
        <f t="shared" si="5"/>
        <v>4.4959128065395095</v>
      </c>
      <c r="Z26">
        <v>-0.41</v>
      </c>
      <c r="AA26">
        <v>41</v>
      </c>
      <c r="AB26">
        <v>28</v>
      </c>
      <c r="AC26">
        <v>63</v>
      </c>
      <c r="AE26">
        <f t="shared" si="6"/>
        <v>3.2526775089250295</v>
      </c>
      <c r="AF26">
        <f t="shared" si="7"/>
        <v>2.2213407378024592</v>
      </c>
      <c r="AG26">
        <f t="shared" si="8"/>
        <v>4.9980166600555336</v>
      </c>
      <c r="AJ26">
        <v>-0.41</v>
      </c>
      <c r="AK26">
        <v>57</v>
      </c>
      <c r="AL26">
        <v>36</v>
      </c>
      <c r="AM26">
        <v>76</v>
      </c>
      <c r="AQ26">
        <f t="shared" si="9"/>
        <v>4.4811320754716979</v>
      </c>
      <c r="AR26">
        <f t="shared" si="10"/>
        <v>2.8301886792452828</v>
      </c>
      <c r="AS26">
        <f t="shared" si="11"/>
        <v>5.9748427672955975</v>
      </c>
    </row>
    <row r="27" spans="1:45" x14ac:dyDescent="0.25">
      <c r="A27">
        <v>-0.40500000000000003</v>
      </c>
      <c r="B27">
        <v>6</v>
      </c>
      <c r="C27">
        <v>11</v>
      </c>
      <c r="O27">
        <v>-0.40500000000000003</v>
      </c>
      <c r="P27">
        <v>115</v>
      </c>
      <c r="Q27">
        <v>81</v>
      </c>
      <c r="R27">
        <v>133</v>
      </c>
      <c r="T27">
        <f t="shared" si="3"/>
        <v>3.9168937329700273</v>
      </c>
      <c r="U27">
        <f t="shared" si="4"/>
        <v>2.7588555858310628</v>
      </c>
      <c r="V27">
        <f t="shared" si="5"/>
        <v>4.5299727520435971</v>
      </c>
      <c r="Z27">
        <v>-0.40500000000000003</v>
      </c>
      <c r="AA27">
        <v>38</v>
      </c>
      <c r="AB27">
        <v>29</v>
      </c>
      <c r="AC27">
        <v>63</v>
      </c>
      <c r="AE27">
        <f t="shared" si="6"/>
        <v>3.0146767155890521</v>
      </c>
      <c r="AF27">
        <f t="shared" si="7"/>
        <v>2.3006743355811183</v>
      </c>
      <c r="AG27">
        <f t="shared" si="8"/>
        <v>4.9980166600555336</v>
      </c>
      <c r="AJ27">
        <v>-0.40500000000000003</v>
      </c>
      <c r="AK27">
        <v>53</v>
      </c>
      <c r="AL27">
        <v>35</v>
      </c>
      <c r="AM27">
        <v>74</v>
      </c>
      <c r="AQ27">
        <f t="shared" si="9"/>
        <v>4.1666666666666661</v>
      </c>
      <c r="AR27">
        <f t="shared" si="10"/>
        <v>2.7515723270440251</v>
      </c>
      <c r="AS27">
        <f t="shared" si="11"/>
        <v>5.817610062893082</v>
      </c>
    </row>
    <row r="28" spans="1:45" x14ac:dyDescent="0.25">
      <c r="A28">
        <v>-0.4</v>
      </c>
      <c r="B28">
        <v>11</v>
      </c>
      <c r="C28">
        <v>8</v>
      </c>
      <c r="O28">
        <v>-0.4</v>
      </c>
      <c r="P28">
        <v>98</v>
      </c>
      <c r="Q28">
        <v>81</v>
      </c>
      <c r="R28">
        <v>137</v>
      </c>
      <c r="T28">
        <f t="shared" si="3"/>
        <v>3.3378746594005451</v>
      </c>
      <c r="U28">
        <f t="shared" si="4"/>
        <v>2.7588555858310628</v>
      </c>
      <c r="V28">
        <f t="shared" si="5"/>
        <v>4.6662125340599454</v>
      </c>
      <c r="Z28">
        <v>-0.4</v>
      </c>
      <c r="AA28">
        <v>33</v>
      </c>
      <c r="AB28">
        <v>30</v>
      </c>
      <c r="AC28">
        <v>62</v>
      </c>
      <c r="AE28">
        <f t="shared" si="6"/>
        <v>2.6180087266957557</v>
      </c>
      <c r="AF28">
        <f t="shared" si="7"/>
        <v>2.3800079333597779</v>
      </c>
      <c r="AG28">
        <f t="shared" si="8"/>
        <v>4.918683062276874</v>
      </c>
      <c r="AJ28">
        <v>-0.4</v>
      </c>
      <c r="AK28">
        <v>51</v>
      </c>
      <c r="AL28">
        <v>37</v>
      </c>
      <c r="AM28">
        <v>73</v>
      </c>
      <c r="AQ28">
        <f t="shared" si="9"/>
        <v>4.0094339622641506</v>
      </c>
      <c r="AR28">
        <f t="shared" si="10"/>
        <v>2.908805031446541</v>
      </c>
      <c r="AS28">
        <f t="shared" si="11"/>
        <v>5.7389937106918243</v>
      </c>
    </row>
    <row r="29" spans="1:45" x14ac:dyDescent="0.25">
      <c r="A29">
        <v>-0.39500000000000002</v>
      </c>
      <c r="B29">
        <v>11</v>
      </c>
      <c r="C29">
        <v>10</v>
      </c>
      <c r="O29">
        <v>-0.39500000000000002</v>
      </c>
      <c r="P29">
        <v>96</v>
      </c>
      <c r="Q29">
        <v>81</v>
      </c>
      <c r="R29">
        <v>132</v>
      </c>
      <c r="T29">
        <f t="shared" si="3"/>
        <v>3.26975476839237</v>
      </c>
      <c r="U29">
        <f t="shared" si="4"/>
        <v>2.7588555858310628</v>
      </c>
      <c r="V29">
        <f t="shared" si="5"/>
        <v>4.4959128065395095</v>
      </c>
      <c r="Z29">
        <v>-0.39500000000000002</v>
      </c>
      <c r="AA29">
        <v>59</v>
      </c>
      <c r="AB29">
        <v>30</v>
      </c>
      <c r="AC29">
        <v>63</v>
      </c>
      <c r="AE29">
        <f t="shared" si="6"/>
        <v>4.6806822689408962</v>
      </c>
      <c r="AF29">
        <f t="shared" si="7"/>
        <v>2.3800079333597779</v>
      </c>
      <c r="AG29">
        <f t="shared" si="8"/>
        <v>4.9980166600555336</v>
      </c>
      <c r="AJ29">
        <v>-0.39500000000000002</v>
      </c>
      <c r="AK29">
        <v>48</v>
      </c>
      <c r="AL29">
        <v>36</v>
      </c>
      <c r="AM29">
        <v>74</v>
      </c>
      <c r="AQ29">
        <f t="shared" si="9"/>
        <v>3.773584905660377</v>
      </c>
      <c r="AR29">
        <f t="shared" si="10"/>
        <v>2.8301886792452828</v>
      </c>
      <c r="AS29">
        <f t="shared" si="11"/>
        <v>5.817610062893082</v>
      </c>
    </row>
    <row r="30" spans="1:45" x14ac:dyDescent="0.25">
      <c r="A30">
        <v>-0.39</v>
      </c>
      <c r="B30">
        <v>8</v>
      </c>
      <c r="C30">
        <v>11</v>
      </c>
      <c r="O30">
        <v>-0.39</v>
      </c>
      <c r="P30">
        <v>87</v>
      </c>
      <c r="Q30">
        <v>84</v>
      </c>
      <c r="R30">
        <v>134</v>
      </c>
      <c r="T30">
        <f t="shared" si="3"/>
        <v>2.9632152588555858</v>
      </c>
      <c r="U30">
        <f t="shared" si="4"/>
        <v>2.8610354223433241</v>
      </c>
      <c r="V30">
        <f t="shared" si="5"/>
        <v>4.5640326975476837</v>
      </c>
      <c r="Z30">
        <v>-0.39</v>
      </c>
      <c r="AA30">
        <v>42</v>
      </c>
      <c r="AB30">
        <v>30</v>
      </c>
      <c r="AC30">
        <v>65</v>
      </c>
      <c r="AE30">
        <f t="shared" si="6"/>
        <v>3.3320111067036891</v>
      </c>
      <c r="AF30">
        <f t="shared" si="7"/>
        <v>2.3800079333597779</v>
      </c>
      <c r="AG30">
        <f t="shared" si="8"/>
        <v>5.1566838556128518</v>
      </c>
      <c r="AJ30">
        <v>-0.39</v>
      </c>
      <c r="AK30">
        <v>52</v>
      </c>
      <c r="AL30">
        <v>37</v>
      </c>
      <c r="AM30">
        <v>76</v>
      </c>
      <c r="AQ30">
        <f t="shared" si="9"/>
        <v>4.0880503144654083</v>
      </c>
      <c r="AR30">
        <f t="shared" si="10"/>
        <v>2.908805031446541</v>
      </c>
      <c r="AS30">
        <f t="shared" si="11"/>
        <v>5.9748427672955975</v>
      </c>
    </row>
    <row r="31" spans="1:45" x14ac:dyDescent="0.25">
      <c r="A31">
        <v>-0.38500000000000001</v>
      </c>
      <c r="B31">
        <v>7</v>
      </c>
      <c r="C31">
        <v>6</v>
      </c>
      <c r="O31">
        <v>-0.38500000000000001</v>
      </c>
      <c r="P31">
        <v>86</v>
      </c>
      <c r="Q31">
        <v>80</v>
      </c>
      <c r="R31">
        <v>136</v>
      </c>
      <c r="T31">
        <f t="shared" si="3"/>
        <v>2.9291553133514983</v>
      </c>
      <c r="U31">
        <f t="shared" si="4"/>
        <v>2.7247956403269753</v>
      </c>
      <c r="V31">
        <f t="shared" si="5"/>
        <v>4.6321525885558579</v>
      </c>
      <c r="Z31">
        <v>-0.38500000000000001</v>
      </c>
      <c r="AA31">
        <v>53</v>
      </c>
      <c r="AB31">
        <v>29</v>
      </c>
      <c r="AC31">
        <v>66</v>
      </c>
      <c r="AE31">
        <f t="shared" si="6"/>
        <v>4.2046806822689407</v>
      </c>
      <c r="AF31">
        <f t="shared" si="7"/>
        <v>2.3006743355811183</v>
      </c>
      <c r="AG31">
        <f t="shared" si="8"/>
        <v>5.2360174533915114</v>
      </c>
      <c r="AJ31">
        <v>-0.38500000000000001</v>
      </c>
      <c r="AK31">
        <v>47</v>
      </c>
      <c r="AL31">
        <v>37</v>
      </c>
      <c r="AM31">
        <v>73</v>
      </c>
      <c r="AQ31">
        <f t="shared" si="9"/>
        <v>3.6949685534591192</v>
      </c>
      <c r="AR31">
        <f t="shared" si="10"/>
        <v>2.908805031446541</v>
      </c>
      <c r="AS31">
        <f t="shared" si="11"/>
        <v>5.7389937106918243</v>
      </c>
    </row>
    <row r="32" spans="1:45" x14ac:dyDescent="0.25">
      <c r="A32">
        <v>-0.38</v>
      </c>
      <c r="B32">
        <v>8</v>
      </c>
      <c r="C32">
        <v>13</v>
      </c>
      <c r="O32">
        <v>-0.38</v>
      </c>
      <c r="P32">
        <v>99</v>
      </c>
      <c r="Q32">
        <v>81</v>
      </c>
      <c r="R32">
        <v>135</v>
      </c>
      <c r="T32">
        <f t="shared" si="3"/>
        <v>3.3719346049046317</v>
      </c>
      <c r="U32">
        <f t="shared" si="4"/>
        <v>2.7588555858310628</v>
      </c>
      <c r="V32">
        <f t="shared" si="5"/>
        <v>4.5980926430517712</v>
      </c>
      <c r="Z32">
        <v>-0.38</v>
      </c>
      <c r="AA32">
        <v>42</v>
      </c>
      <c r="AB32">
        <v>30</v>
      </c>
      <c r="AC32">
        <v>65</v>
      </c>
      <c r="AE32">
        <f t="shared" si="6"/>
        <v>3.3320111067036891</v>
      </c>
      <c r="AF32">
        <f t="shared" si="7"/>
        <v>2.3800079333597779</v>
      </c>
      <c r="AG32">
        <f t="shared" si="8"/>
        <v>5.1566838556128518</v>
      </c>
      <c r="AJ32">
        <v>-0.38</v>
      </c>
      <c r="AK32">
        <v>63</v>
      </c>
      <c r="AL32">
        <v>34</v>
      </c>
      <c r="AM32">
        <v>75</v>
      </c>
      <c r="AQ32">
        <f t="shared" si="9"/>
        <v>4.9528301886792452</v>
      </c>
      <c r="AR32">
        <f t="shared" si="10"/>
        <v>2.6729559748427674</v>
      </c>
      <c r="AS32">
        <f t="shared" si="11"/>
        <v>5.8962264150943398</v>
      </c>
    </row>
    <row r="33" spans="1:45" x14ac:dyDescent="0.25">
      <c r="A33">
        <v>-0.375</v>
      </c>
      <c r="B33">
        <v>10</v>
      </c>
      <c r="C33">
        <v>10</v>
      </c>
      <c r="O33">
        <v>-0.375</v>
      </c>
      <c r="P33">
        <v>107</v>
      </c>
      <c r="Q33">
        <v>81</v>
      </c>
      <c r="R33">
        <v>134</v>
      </c>
      <c r="T33">
        <f t="shared" si="3"/>
        <v>3.6444141689373293</v>
      </c>
      <c r="U33">
        <f t="shared" si="4"/>
        <v>2.7588555858310628</v>
      </c>
      <c r="V33">
        <f t="shared" si="5"/>
        <v>4.5640326975476837</v>
      </c>
      <c r="Z33">
        <v>-0.375</v>
      </c>
      <c r="AA33">
        <v>47</v>
      </c>
      <c r="AB33">
        <v>30</v>
      </c>
      <c r="AC33">
        <v>67</v>
      </c>
      <c r="AE33">
        <f t="shared" si="6"/>
        <v>3.7286790955969851</v>
      </c>
      <c r="AF33">
        <f t="shared" si="7"/>
        <v>2.3800079333597779</v>
      </c>
      <c r="AG33">
        <f t="shared" si="8"/>
        <v>5.31535105117017</v>
      </c>
      <c r="AJ33">
        <v>-0.375</v>
      </c>
      <c r="AK33">
        <v>40</v>
      </c>
      <c r="AL33">
        <v>37</v>
      </c>
      <c r="AM33">
        <v>74</v>
      </c>
      <c r="AQ33">
        <f t="shared" si="9"/>
        <v>3.1446540880503142</v>
      </c>
      <c r="AR33">
        <f t="shared" si="10"/>
        <v>2.908805031446541</v>
      </c>
      <c r="AS33">
        <f t="shared" si="11"/>
        <v>5.817610062893082</v>
      </c>
    </row>
    <row r="34" spans="1:45" x14ac:dyDescent="0.25">
      <c r="A34">
        <v>-0.37</v>
      </c>
      <c r="B34">
        <v>10</v>
      </c>
      <c r="C34">
        <v>10</v>
      </c>
      <c r="O34">
        <v>-0.37</v>
      </c>
      <c r="P34">
        <v>96</v>
      </c>
      <c r="Q34">
        <v>84</v>
      </c>
      <c r="R34">
        <v>134</v>
      </c>
      <c r="T34">
        <f t="shared" si="3"/>
        <v>3.26975476839237</v>
      </c>
      <c r="U34">
        <f t="shared" si="4"/>
        <v>2.8610354223433241</v>
      </c>
      <c r="V34">
        <f t="shared" si="5"/>
        <v>4.5640326975476837</v>
      </c>
      <c r="Z34">
        <v>-0.37</v>
      </c>
      <c r="AA34">
        <v>37</v>
      </c>
      <c r="AB34">
        <v>31</v>
      </c>
      <c r="AC34">
        <v>65</v>
      </c>
      <c r="AE34">
        <f t="shared" si="6"/>
        <v>2.9353431178103926</v>
      </c>
      <c r="AF34">
        <f t="shared" si="7"/>
        <v>2.459341531138437</v>
      </c>
      <c r="AG34">
        <f t="shared" si="8"/>
        <v>5.1566838556128518</v>
      </c>
      <c r="AJ34">
        <v>-0.37</v>
      </c>
      <c r="AK34">
        <v>49</v>
      </c>
      <c r="AL34">
        <v>39</v>
      </c>
      <c r="AM34">
        <v>75</v>
      </c>
      <c r="AQ34">
        <f t="shared" si="9"/>
        <v>3.8522012578616351</v>
      </c>
      <c r="AR34">
        <f t="shared" si="10"/>
        <v>3.0660377358490565</v>
      </c>
      <c r="AS34">
        <f t="shared" si="11"/>
        <v>5.8962264150943398</v>
      </c>
    </row>
    <row r="35" spans="1:45" x14ac:dyDescent="0.25">
      <c r="A35">
        <v>-0.36499999999999999</v>
      </c>
      <c r="B35">
        <v>9</v>
      </c>
      <c r="C35">
        <v>16</v>
      </c>
      <c r="O35">
        <v>-0.36499999999999999</v>
      </c>
      <c r="P35">
        <v>95</v>
      </c>
      <c r="Q35">
        <v>84</v>
      </c>
      <c r="R35">
        <v>136</v>
      </c>
      <c r="T35">
        <f t="shared" si="3"/>
        <v>3.2356948228882834</v>
      </c>
      <c r="U35">
        <f t="shared" si="4"/>
        <v>2.8610354223433241</v>
      </c>
      <c r="V35">
        <f t="shared" si="5"/>
        <v>4.6321525885558579</v>
      </c>
      <c r="Z35">
        <v>-0.36499999999999999</v>
      </c>
      <c r="AA35">
        <v>48</v>
      </c>
      <c r="AB35">
        <v>31</v>
      </c>
      <c r="AC35">
        <v>67</v>
      </c>
      <c r="AE35">
        <f t="shared" si="6"/>
        <v>3.8080126933756446</v>
      </c>
      <c r="AF35">
        <f t="shared" si="7"/>
        <v>2.459341531138437</v>
      </c>
      <c r="AG35">
        <f t="shared" si="8"/>
        <v>5.31535105117017</v>
      </c>
      <c r="AJ35">
        <v>-0.36499999999999999</v>
      </c>
      <c r="AK35">
        <v>45</v>
      </c>
      <c r="AL35">
        <v>40</v>
      </c>
      <c r="AM35">
        <v>77</v>
      </c>
      <c r="AQ35">
        <f t="shared" si="9"/>
        <v>3.5377358490566038</v>
      </c>
      <c r="AR35">
        <f t="shared" si="10"/>
        <v>3.1446540880503142</v>
      </c>
      <c r="AS35">
        <f t="shared" si="11"/>
        <v>6.0534591194968552</v>
      </c>
    </row>
    <row r="36" spans="1:45" x14ac:dyDescent="0.25">
      <c r="A36">
        <v>-0.36</v>
      </c>
      <c r="B36">
        <v>12</v>
      </c>
      <c r="C36">
        <v>7</v>
      </c>
      <c r="O36">
        <v>-0.36</v>
      </c>
      <c r="P36">
        <v>114</v>
      </c>
      <c r="Q36">
        <v>84</v>
      </c>
      <c r="R36">
        <v>135</v>
      </c>
      <c r="T36">
        <f t="shared" si="3"/>
        <v>3.8828337874659398</v>
      </c>
      <c r="U36">
        <f t="shared" si="4"/>
        <v>2.8610354223433241</v>
      </c>
      <c r="V36">
        <f t="shared" si="5"/>
        <v>4.5980926430517712</v>
      </c>
      <c r="Z36">
        <v>-0.36</v>
      </c>
      <c r="AA36">
        <v>32</v>
      </c>
      <c r="AB36">
        <v>31</v>
      </c>
      <c r="AC36">
        <v>66</v>
      </c>
      <c r="AE36">
        <f t="shared" si="6"/>
        <v>2.5386751289170966</v>
      </c>
      <c r="AF36">
        <f t="shared" si="7"/>
        <v>2.459341531138437</v>
      </c>
      <c r="AG36">
        <f t="shared" si="8"/>
        <v>5.2360174533915114</v>
      </c>
      <c r="AJ36">
        <v>-0.36</v>
      </c>
      <c r="AK36">
        <v>61</v>
      </c>
      <c r="AL36">
        <v>37</v>
      </c>
      <c r="AM36">
        <v>79</v>
      </c>
      <c r="AQ36">
        <f t="shared" si="9"/>
        <v>4.7955974842767297</v>
      </c>
      <c r="AR36">
        <f t="shared" si="10"/>
        <v>2.908805031446541</v>
      </c>
      <c r="AS36">
        <f t="shared" si="11"/>
        <v>6.2106918238993707</v>
      </c>
    </row>
    <row r="37" spans="1:45" x14ac:dyDescent="0.25">
      <c r="A37">
        <v>-0.35499999999999998</v>
      </c>
      <c r="B37">
        <v>9</v>
      </c>
      <c r="C37">
        <v>9</v>
      </c>
      <c r="O37">
        <v>-0.35499999999999998</v>
      </c>
      <c r="P37">
        <v>93</v>
      </c>
      <c r="Q37">
        <v>84</v>
      </c>
      <c r="R37">
        <v>137</v>
      </c>
      <c r="T37">
        <f t="shared" si="3"/>
        <v>3.1675749318801092</v>
      </c>
      <c r="U37">
        <f t="shared" si="4"/>
        <v>2.8610354223433241</v>
      </c>
      <c r="V37">
        <f t="shared" si="5"/>
        <v>4.6662125340599454</v>
      </c>
      <c r="Z37">
        <v>-0.35499999999999998</v>
      </c>
      <c r="AA37">
        <v>26</v>
      </c>
      <c r="AB37">
        <v>31</v>
      </c>
      <c r="AC37">
        <v>63</v>
      </c>
      <c r="AE37">
        <f t="shared" si="6"/>
        <v>2.0626735422451405</v>
      </c>
      <c r="AF37">
        <f t="shared" si="7"/>
        <v>2.459341531138437</v>
      </c>
      <c r="AG37">
        <f t="shared" si="8"/>
        <v>4.9980166600555336</v>
      </c>
      <c r="AJ37">
        <v>-0.35499999999999998</v>
      </c>
      <c r="AK37">
        <v>49</v>
      </c>
      <c r="AL37">
        <v>37</v>
      </c>
      <c r="AM37">
        <v>76</v>
      </c>
      <c r="AQ37">
        <f t="shared" si="9"/>
        <v>3.8522012578616351</v>
      </c>
      <c r="AR37">
        <f t="shared" si="10"/>
        <v>2.908805031446541</v>
      </c>
      <c r="AS37">
        <f t="shared" si="11"/>
        <v>5.9748427672955975</v>
      </c>
    </row>
    <row r="38" spans="1:45" x14ac:dyDescent="0.25">
      <c r="A38">
        <v>-0.35</v>
      </c>
      <c r="B38">
        <v>14</v>
      </c>
      <c r="C38">
        <v>11</v>
      </c>
      <c r="O38">
        <v>-0.35</v>
      </c>
      <c r="P38">
        <v>110</v>
      </c>
      <c r="Q38">
        <v>88</v>
      </c>
      <c r="R38">
        <v>135</v>
      </c>
      <c r="T38">
        <f t="shared" si="3"/>
        <v>3.746594005449591</v>
      </c>
      <c r="U38">
        <f t="shared" si="4"/>
        <v>2.9972752043596729</v>
      </c>
      <c r="V38">
        <f t="shared" si="5"/>
        <v>4.5980926430517712</v>
      </c>
      <c r="Z38">
        <v>-0.35</v>
      </c>
      <c r="AA38">
        <v>40</v>
      </c>
      <c r="AB38">
        <v>31</v>
      </c>
      <c r="AC38">
        <v>65</v>
      </c>
      <c r="AE38">
        <f t="shared" si="6"/>
        <v>3.1733439111463699</v>
      </c>
      <c r="AF38">
        <f t="shared" si="7"/>
        <v>2.459341531138437</v>
      </c>
      <c r="AG38">
        <f t="shared" si="8"/>
        <v>5.1566838556128518</v>
      </c>
      <c r="AJ38">
        <v>-0.35</v>
      </c>
      <c r="AK38">
        <v>49</v>
      </c>
      <c r="AL38">
        <v>39</v>
      </c>
      <c r="AM38">
        <v>76</v>
      </c>
      <c r="AQ38">
        <f t="shared" si="9"/>
        <v>3.8522012578616351</v>
      </c>
      <c r="AR38">
        <f t="shared" si="10"/>
        <v>3.0660377358490565</v>
      </c>
      <c r="AS38">
        <f t="shared" si="11"/>
        <v>5.9748427672955975</v>
      </c>
    </row>
    <row r="39" spans="1:45" x14ac:dyDescent="0.25">
      <c r="A39">
        <v>-0.34499999999999997</v>
      </c>
      <c r="B39">
        <v>12</v>
      </c>
      <c r="C39">
        <v>4</v>
      </c>
      <c r="O39">
        <v>-0.34499999999999997</v>
      </c>
      <c r="P39">
        <v>99</v>
      </c>
      <c r="Q39">
        <v>84</v>
      </c>
      <c r="R39">
        <v>137</v>
      </c>
      <c r="T39">
        <f t="shared" si="3"/>
        <v>3.3719346049046317</v>
      </c>
      <c r="U39">
        <f t="shared" si="4"/>
        <v>2.8610354223433241</v>
      </c>
      <c r="V39">
        <f t="shared" si="5"/>
        <v>4.6662125340599454</v>
      </c>
      <c r="Z39">
        <v>-0.34499999999999997</v>
      </c>
      <c r="AA39">
        <v>49</v>
      </c>
      <c r="AB39">
        <v>31</v>
      </c>
      <c r="AC39">
        <v>68</v>
      </c>
      <c r="AE39">
        <f t="shared" si="6"/>
        <v>3.8873462911543037</v>
      </c>
      <c r="AF39">
        <f t="shared" si="7"/>
        <v>2.459341531138437</v>
      </c>
      <c r="AG39">
        <f t="shared" si="8"/>
        <v>5.3946846489488296</v>
      </c>
      <c r="AJ39">
        <v>-0.34499999999999997</v>
      </c>
      <c r="AK39">
        <v>52</v>
      </c>
      <c r="AL39">
        <v>39</v>
      </c>
      <c r="AM39">
        <v>78</v>
      </c>
      <c r="AQ39">
        <f t="shared" si="9"/>
        <v>4.0880503144654083</v>
      </c>
      <c r="AR39">
        <f t="shared" si="10"/>
        <v>3.0660377358490565</v>
      </c>
      <c r="AS39">
        <f t="shared" si="11"/>
        <v>6.132075471698113</v>
      </c>
    </row>
    <row r="40" spans="1:45" x14ac:dyDescent="0.25">
      <c r="A40">
        <v>-0.34</v>
      </c>
      <c r="B40">
        <v>10</v>
      </c>
      <c r="C40">
        <v>18</v>
      </c>
      <c r="O40">
        <v>-0.34</v>
      </c>
      <c r="P40">
        <v>108</v>
      </c>
      <c r="Q40">
        <v>83</v>
      </c>
      <c r="R40">
        <v>138</v>
      </c>
      <c r="T40">
        <f t="shared" si="3"/>
        <v>3.6784741144414168</v>
      </c>
      <c r="U40">
        <f t="shared" si="4"/>
        <v>2.826975476839237</v>
      </c>
      <c r="V40">
        <f t="shared" si="5"/>
        <v>4.7002724795640329</v>
      </c>
      <c r="Z40">
        <v>-0.34</v>
      </c>
      <c r="AA40">
        <v>44</v>
      </c>
      <c r="AB40">
        <v>31</v>
      </c>
      <c r="AC40">
        <v>66</v>
      </c>
      <c r="AE40">
        <f t="shared" si="6"/>
        <v>3.4906783022610077</v>
      </c>
      <c r="AF40">
        <f t="shared" si="7"/>
        <v>2.459341531138437</v>
      </c>
      <c r="AG40">
        <f t="shared" si="8"/>
        <v>5.2360174533915114</v>
      </c>
      <c r="AJ40">
        <v>-0.34</v>
      </c>
      <c r="AK40">
        <v>55</v>
      </c>
      <c r="AL40">
        <v>39</v>
      </c>
      <c r="AM40">
        <v>76</v>
      </c>
      <c r="AQ40">
        <f t="shared" si="9"/>
        <v>4.3238993710691824</v>
      </c>
      <c r="AR40">
        <f t="shared" si="10"/>
        <v>3.0660377358490565</v>
      </c>
      <c r="AS40">
        <f t="shared" si="11"/>
        <v>5.9748427672955975</v>
      </c>
    </row>
    <row r="41" spans="1:45" x14ac:dyDescent="0.25">
      <c r="A41">
        <v>-0.33500000000000002</v>
      </c>
      <c r="B41">
        <v>13</v>
      </c>
      <c r="C41">
        <v>16</v>
      </c>
      <c r="O41">
        <v>-0.33500000000000002</v>
      </c>
      <c r="P41">
        <v>95</v>
      </c>
      <c r="Q41">
        <v>85</v>
      </c>
      <c r="R41">
        <v>139</v>
      </c>
      <c r="T41">
        <f t="shared" si="3"/>
        <v>3.2356948228882834</v>
      </c>
      <c r="U41">
        <f t="shared" si="4"/>
        <v>2.8950953678474116</v>
      </c>
      <c r="V41">
        <f t="shared" si="5"/>
        <v>4.7343324250681196</v>
      </c>
      <c r="Z41">
        <v>-0.33500000000000002</v>
      </c>
      <c r="AA41">
        <v>44</v>
      </c>
      <c r="AB41">
        <v>31</v>
      </c>
      <c r="AC41">
        <v>69</v>
      </c>
      <c r="AE41">
        <f t="shared" si="6"/>
        <v>3.4906783022610077</v>
      </c>
      <c r="AF41">
        <f t="shared" si="7"/>
        <v>2.459341531138437</v>
      </c>
      <c r="AG41">
        <f t="shared" si="8"/>
        <v>5.4740182467274892</v>
      </c>
      <c r="AJ41">
        <v>-0.33500000000000002</v>
      </c>
      <c r="AK41">
        <v>62</v>
      </c>
      <c r="AL41">
        <v>40</v>
      </c>
      <c r="AM41">
        <v>78</v>
      </c>
      <c r="AQ41">
        <f t="shared" si="9"/>
        <v>4.8742138364779874</v>
      </c>
      <c r="AR41">
        <f t="shared" si="10"/>
        <v>3.1446540880503142</v>
      </c>
      <c r="AS41">
        <f t="shared" si="11"/>
        <v>6.132075471698113</v>
      </c>
    </row>
    <row r="42" spans="1:45" x14ac:dyDescent="0.25">
      <c r="A42">
        <v>-0.33</v>
      </c>
      <c r="B42">
        <v>13</v>
      </c>
      <c r="C42">
        <v>10</v>
      </c>
      <c r="O42">
        <v>-0.33</v>
      </c>
      <c r="P42">
        <v>125</v>
      </c>
      <c r="Q42">
        <v>86</v>
      </c>
      <c r="R42">
        <v>143</v>
      </c>
      <c r="T42">
        <f t="shared" si="3"/>
        <v>4.2574931880108986</v>
      </c>
      <c r="U42">
        <f t="shared" si="4"/>
        <v>2.9291553133514983</v>
      </c>
      <c r="V42">
        <f t="shared" si="5"/>
        <v>4.8705722070844679</v>
      </c>
      <c r="Z42">
        <v>-0.33</v>
      </c>
      <c r="AA42">
        <v>35</v>
      </c>
      <c r="AB42">
        <v>31</v>
      </c>
      <c r="AC42">
        <v>68</v>
      </c>
      <c r="AE42">
        <f t="shared" si="6"/>
        <v>2.7766759222530744</v>
      </c>
      <c r="AF42">
        <f t="shared" si="7"/>
        <v>2.459341531138437</v>
      </c>
      <c r="AG42">
        <f t="shared" si="8"/>
        <v>5.3946846489488296</v>
      </c>
      <c r="AJ42">
        <v>-0.33</v>
      </c>
      <c r="AK42">
        <v>44</v>
      </c>
      <c r="AL42">
        <v>40</v>
      </c>
      <c r="AM42">
        <v>77</v>
      </c>
      <c r="AQ42">
        <f t="shared" si="9"/>
        <v>3.4591194968553456</v>
      </c>
      <c r="AR42">
        <f t="shared" si="10"/>
        <v>3.1446540880503142</v>
      </c>
      <c r="AS42">
        <f t="shared" si="11"/>
        <v>6.0534591194968552</v>
      </c>
    </row>
    <row r="43" spans="1:45" x14ac:dyDescent="0.25">
      <c r="A43">
        <v>-0.32500000000000001</v>
      </c>
      <c r="B43">
        <v>15</v>
      </c>
      <c r="C43">
        <v>15</v>
      </c>
      <c r="O43">
        <v>-0.32500000000000001</v>
      </c>
      <c r="P43">
        <v>93</v>
      </c>
      <c r="Q43">
        <v>86</v>
      </c>
      <c r="R43">
        <v>139</v>
      </c>
      <c r="T43">
        <f t="shared" si="3"/>
        <v>3.1675749318801092</v>
      </c>
      <c r="U43">
        <f t="shared" si="4"/>
        <v>2.9291553133514983</v>
      </c>
      <c r="V43">
        <f t="shared" si="5"/>
        <v>4.7343324250681196</v>
      </c>
      <c r="Z43">
        <v>-0.32500000000000001</v>
      </c>
      <c r="AA43">
        <v>37</v>
      </c>
      <c r="AB43">
        <v>32</v>
      </c>
      <c r="AC43">
        <v>67</v>
      </c>
      <c r="AE43">
        <f t="shared" si="6"/>
        <v>2.9353431178103926</v>
      </c>
      <c r="AF43">
        <f t="shared" si="7"/>
        <v>2.5386751289170966</v>
      </c>
      <c r="AG43">
        <f t="shared" si="8"/>
        <v>5.31535105117017</v>
      </c>
      <c r="AJ43">
        <v>-0.32500000000000001</v>
      </c>
      <c r="AK43">
        <v>66</v>
      </c>
      <c r="AL43">
        <v>39</v>
      </c>
      <c r="AM43">
        <v>77</v>
      </c>
      <c r="AQ43">
        <f t="shared" si="9"/>
        <v>5.1886792452830193</v>
      </c>
      <c r="AR43">
        <f t="shared" si="10"/>
        <v>3.0660377358490565</v>
      </c>
      <c r="AS43">
        <f t="shared" si="11"/>
        <v>6.0534591194968552</v>
      </c>
    </row>
    <row r="44" spans="1:45" x14ac:dyDescent="0.25">
      <c r="A44">
        <v>-0.32</v>
      </c>
      <c r="B44">
        <v>19</v>
      </c>
      <c r="C44">
        <v>13</v>
      </c>
      <c r="O44">
        <v>-0.32</v>
      </c>
      <c r="P44">
        <v>110</v>
      </c>
      <c r="Q44">
        <v>85</v>
      </c>
      <c r="R44">
        <v>137</v>
      </c>
      <c r="T44">
        <f t="shared" si="3"/>
        <v>3.746594005449591</v>
      </c>
      <c r="U44">
        <f t="shared" si="4"/>
        <v>2.8950953678474116</v>
      </c>
      <c r="V44">
        <f t="shared" si="5"/>
        <v>4.6662125340599454</v>
      </c>
      <c r="Z44">
        <v>-0.32</v>
      </c>
      <c r="AA44">
        <v>38</v>
      </c>
      <c r="AB44">
        <v>32</v>
      </c>
      <c r="AC44">
        <v>67</v>
      </c>
      <c r="AE44">
        <f t="shared" si="6"/>
        <v>3.0146767155890521</v>
      </c>
      <c r="AF44">
        <f t="shared" si="7"/>
        <v>2.5386751289170966</v>
      </c>
      <c r="AG44">
        <f t="shared" si="8"/>
        <v>5.31535105117017</v>
      </c>
      <c r="AJ44">
        <v>-0.32</v>
      </c>
      <c r="AK44">
        <v>46</v>
      </c>
      <c r="AL44">
        <v>42</v>
      </c>
      <c r="AM44">
        <v>79</v>
      </c>
      <c r="AQ44">
        <f t="shared" si="9"/>
        <v>3.6163522012578615</v>
      </c>
      <c r="AR44">
        <f t="shared" si="10"/>
        <v>3.3018867924528301</v>
      </c>
      <c r="AS44">
        <f t="shared" si="11"/>
        <v>6.2106918238993707</v>
      </c>
    </row>
    <row r="45" spans="1:45" x14ac:dyDescent="0.25">
      <c r="A45">
        <v>-0.315</v>
      </c>
      <c r="B45">
        <v>8</v>
      </c>
      <c r="C45">
        <v>12</v>
      </c>
      <c r="O45">
        <v>-0.315</v>
      </c>
      <c r="P45">
        <v>118</v>
      </c>
      <c r="Q45">
        <v>85</v>
      </c>
      <c r="R45">
        <v>140</v>
      </c>
      <c r="T45">
        <f t="shared" si="3"/>
        <v>4.0190735694822886</v>
      </c>
      <c r="U45">
        <f t="shared" si="4"/>
        <v>2.8950953678474116</v>
      </c>
      <c r="V45">
        <f t="shared" si="5"/>
        <v>4.7683923705722071</v>
      </c>
      <c r="Z45">
        <v>-0.315</v>
      </c>
      <c r="AA45">
        <v>46</v>
      </c>
      <c r="AB45">
        <v>31</v>
      </c>
      <c r="AC45">
        <v>67</v>
      </c>
      <c r="AE45">
        <f t="shared" si="6"/>
        <v>3.649345497818326</v>
      </c>
      <c r="AF45">
        <f t="shared" si="7"/>
        <v>2.459341531138437</v>
      </c>
      <c r="AG45">
        <f t="shared" si="8"/>
        <v>5.31535105117017</v>
      </c>
      <c r="AJ45">
        <v>-0.315</v>
      </c>
      <c r="AK45">
        <v>50</v>
      </c>
      <c r="AL45">
        <v>43</v>
      </c>
      <c r="AM45">
        <v>79</v>
      </c>
      <c r="AQ45">
        <f t="shared" si="9"/>
        <v>3.9308176100628929</v>
      </c>
      <c r="AR45">
        <f t="shared" si="10"/>
        <v>3.3805031446540879</v>
      </c>
      <c r="AS45">
        <f t="shared" si="11"/>
        <v>6.2106918238993707</v>
      </c>
    </row>
    <row r="46" spans="1:45" x14ac:dyDescent="0.25">
      <c r="A46">
        <v>-0.31</v>
      </c>
      <c r="B46">
        <v>15</v>
      </c>
      <c r="C46">
        <v>17</v>
      </c>
      <c r="O46">
        <v>-0.31</v>
      </c>
      <c r="P46">
        <v>123</v>
      </c>
      <c r="Q46">
        <v>86</v>
      </c>
      <c r="R46">
        <v>141</v>
      </c>
      <c r="T46">
        <f t="shared" si="3"/>
        <v>4.1893732970027244</v>
      </c>
      <c r="U46">
        <f t="shared" si="4"/>
        <v>2.9291553133514983</v>
      </c>
      <c r="V46">
        <f t="shared" si="5"/>
        <v>4.8024523160762946</v>
      </c>
      <c r="Z46">
        <v>-0.31</v>
      </c>
      <c r="AA46">
        <v>37</v>
      </c>
      <c r="AB46">
        <v>32</v>
      </c>
      <c r="AC46">
        <v>69</v>
      </c>
      <c r="AE46">
        <f t="shared" si="6"/>
        <v>2.9353431178103926</v>
      </c>
      <c r="AF46">
        <f t="shared" si="7"/>
        <v>2.5386751289170966</v>
      </c>
      <c r="AG46">
        <f t="shared" si="8"/>
        <v>5.4740182467274892</v>
      </c>
      <c r="AJ46">
        <v>-0.31</v>
      </c>
      <c r="AK46">
        <v>57</v>
      </c>
      <c r="AL46">
        <v>39</v>
      </c>
      <c r="AM46">
        <v>79</v>
      </c>
      <c r="AQ46">
        <f t="shared" si="9"/>
        <v>4.4811320754716979</v>
      </c>
      <c r="AR46">
        <f t="shared" si="10"/>
        <v>3.0660377358490565</v>
      </c>
      <c r="AS46">
        <f t="shared" si="11"/>
        <v>6.2106918238993707</v>
      </c>
    </row>
    <row r="47" spans="1:45" x14ac:dyDescent="0.25">
      <c r="A47">
        <v>-0.30499999999999999</v>
      </c>
      <c r="B47">
        <v>11</v>
      </c>
      <c r="C47">
        <v>14</v>
      </c>
      <c r="O47">
        <v>-0.30499999999999999</v>
      </c>
      <c r="P47">
        <v>119</v>
      </c>
      <c r="Q47">
        <v>84</v>
      </c>
      <c r="R47">
        <v>139</v>
      </c>
      <c r="T47">
        <f t="shared" si="3"/>
        <v>4.0531335149863761</v>
      </c>
      <c r="U47">
        <f t="shared" si="4"/>
        <v>2.8610354223433241</v>
      </c>
      <c r="V47">
        <f t="shared" si="5"/>
        <v>4.7343324250681196</v>
      </c>
      <c r="Z47">
        <v>-0.30499999999999999</v>
      </c>
      <c r="AA47">
        <v>48</v>
      </c>
      <c r="AB47">
        <v>31</v>
      </c>
      <c r="AC47">
        <v>70</v>
      </c>
      <c r="AE47">
        <f t="shared" si="6"/>
        <v>3.8080126933756446</v>
      </c>
      <c r="AF47">
        <f t="shared" si="7"/>
        <v>2.459341531138437</v>
      </c>
      <c r="AG47">
        <f t="shared" si="8"/>
        <v>5.5533518445061487</v>
      </c>
      <c r="AJ47">
        <v>-0.30499999999999999</v>
      </c>
      <c r="AK47">
        <v>54</v>
      </c>
      <c r="AL47">
        <v>39</v>
      </c>
      <c r="AM47">
        <v>77</v>
      </c>
      <c r="AQ47">
        <f t="shared" si="9"/>
        <v>4.2452830188679238</v>
      </c>
      <c r="AR47">
        <f t="shared" si="10"/>
        <v>3.0660377358490565</v>
      </c>
      <c r="AS47">
        <f t="shared" si="11"/>
        <v>6.0534591194968552</v>
      </c>
    </row>
    <row r="48" spans="1:45" x14ac:dyDescent="0.25">
      <c r="A48">
        <v>-0.3</v>
      </c>
      <c r="B48">
        <v>10</v>
      </c>
      <c r="C48">
        <v>7</v>
      </c>
      <c r="O48">
        <v>-0.3</v>
      </c>
      <c r="P48">
        <v>107</v>
      </c>
      <c r="Q48">
        <v>87</v>
      </c>
      <c r="R48">
        <v>142</v>
      </c>
      <c r="T48">
        <f t="shared" si="3"/>
        <v>3.6444141689373293</v>
      </c>
      <c r="U48">
        <f t="shared" si="4"/>
        <v>2.9632152588555858</v>
      </c>
      <c r="V48">
        <f t="shared" si="5"/>
        <v>4.8365122615803813</v>
      </c>
      <c r="Z48">
        <v>-0.3</v>
      </c>
      <c r="AA48">
        <v>40</v>
      </c>
      <c r="AB48">
        <v>33</v>
      </c>
      <c r="AC48">
        <v>69</v>
      </c>
      <c r="AE48">
        <f t="shared" si="6"/>
        <v>3.1733439111463699</v>
      </c>
      <c r="AF48">
        <f t="shared" si="7"/>
        <v>2.6180087266957557</v>
      </c>
      <c r="AG48">
        <f t="shared" si="8"/>
        <v>5.4740182467274892</v>
      </c>
      <c r="AJ48">
        <v>-0.3</v>
      </c>
      <c r="AK48">
        <v>51</v>
      </c>
      <c r="AL48">
        <v>40</v>
      </c>
      <c r="AM48">
        <v>79</v>
      </c>
      <c r="AQ48">
        <f t="shared" si="9"/>
        <v>4.0094339622641506</v>
      </c>
      <c r="AR48">
        <f t="shared" si="10"/>
        <v>3.1446540880503142</v>
      </c>
      <c r="AS48">
        <f t="shared" si="11"/>
        <v>6.2106918238993707</v>
      </c>
    </row>
    <row r="49" spans="1:45" x14ac:dyDescent="0.25">
      <c r="A49">
        <v>-0.29499999999999998</v>
      </c>
      <c r="B49">
        <v>5</v>
      </c>
      <c r="C49">
        <v>8</v>
      </c>
      <c r="O49">
        <v>-0.29499999999999998</v>
      </c>
      <c r="P49">
        <v>79</v>
      </c>
      <c r="Q49">
        <v>83</v>
      </c>
      <c r="R49">
        <v>141</v>
      </c>
      <c r="T49">
        <f t="shared" si="3"/>
        <v>2.6907356948228882</v>
      </c>
      <c r="U49">
        <f t="shared" si="4"/>
        <v>2.826975476839237</v>
      </c>
      <c r="V49">
        <f t="shared" si="5"/>
        <v>4.8024523160762946</v>
      </c>
      <c r="Z49">
        <v>-0.29499999999999998</v>
      </c>
      <c r="AA49">
        <v>45</v>
      </c>
      <c r="AB49">
        <v>33</v>
      </c>
      <c r="AC49">
        <v>69</v>
      </c>
      <c r="AE49">
        <f t="shared" si="6"/>
        <v>3.5700119000396668</v>
      </c>
      <c r="AF49">
        <f t="shared" si="7"/>
        <v>2.6180087266957557</v>
      </c>
      <c r="AG49">
        <f t="shared" si="8"/>
        <v>5.4740182467274892</v>
      </c>
      <c r="AJ49">
        <v>-0.29499999999999998</v>
      </c>
      <c r="AK49">
        <v>52</v>
      </c>
      <c r="AL49">
        <v>41</v>
      </c>
      <c r="AM49">
        <v>79</v>
      </c>
      <c r="AQ49">
        <f t="shared" si="9"/>
        <v>4.0880503144654083</v>
      </c>
      <c r="AR49">
        <f t="shared" si="10"/>
        <v>3.2232704402515724</v>
      </c>
      <c r="AS49">
        <f t="shared" si="11"/>
        <v>6.2106918238993707</v>
      </c>
    </row>
    <row r="50" spans="1:45" x14ac:dyDescent="0.25">
      <c r="A50">
        <v>-0.28999999999999998</v>
      </c>
      <c r="B50">
        <v>12</v>
      </c>
      <c r="C50">
        <v>5</v>
      </c>
      <c r="O50">
        <v>-0.28999999999999998</v>
      </c>
      <c r="P50">
        <v>103</v>
      </c>
      <c r="Q50">
        <v>90</v>
      </c>
      <c r="R50">
        <v>141</v>
      </c>
      <c r="T50">
        <f t="shared" si="3"/>
        <v>3.5081743869209805</v>
      </c>
      <c r="U50">
        <f t="shared" si="4"/>
        <v>3.0653950953678475</v>
      </c>
      <c r="V50">
        <f t="shared" si="5"/>
        <v>4.8024523160762946</v>
      </c>
      <c r="Z50">
        <v>-0.28999999999999998</v>
      </c>
      <c r="AA50">
        <v>39</v>
      </c>
      <c r="AB50">
        <v>32</v>
      </c>
      <c r="AC50">
        <v>69</v>
      </c>
      <c r="AE50">
        <f t="shared" si="6"/>
        <v>3.0940103133677113</v>
      </c>
      <c r="AF50">
        <f t="shared" si="7"/>
        <v>2.5386751289170966</v>
      </c>
      <c r="AG50">
        <f t="shared" si="8"/>
        <v>5.4740182467274892</v>
      </c>
      <c r="AJ50">
        <v>-0.28999999999999998</v>
      </c>
      <c r="AK50">
        <v>57</v>
      </c>
      <c r="AL50">
        <v>40</v>
      </c>
      <c r="AM50">
        <v>80</v>
      </c>
      <c r="AQ50">
        <f t="shared" si="9"/>
        <v>4.4811320754716979</v>
      </c>
      <c r="AR50">
        <f t="shared" si="10"/>
        <v>3.1446540880503142</v>
      </c>
      <c r="AS50">
        <f t="shared" si="11"/>
        <v>6.2893081761006284</v>
      </c>
    </row>
    <row r="51" spans="1:45" x14ac:dyDescent="0.25">
      <c r="A51">
        <v>-0.28499999999999998</v>
      </c>
      <c r="B51">
        <v>3</v>
      </c>
      <c r="C51">
        <v>5</v>
      </c>
      <c r="O51">
        <v>-0.28499999999999998</v>
      </c>
      <c r="P51">
        <v>103</v>
      </c>
      <c r="Q51">
        <v>87</v>
      </c>
      <c r="R51">
        <v>147</v>
      </c>
      <c r="T51">
        <f t="shared" si="3"/>
        <v>3.5081743869209805</v>
      </c>
      <c r="U51">
        <f t="shared" si="4"/>
        <v>2.9632152588555858</v>
      </c>
      <c r="V51">
        <f t="shared" si="5"/>
        <v>5.0068119891008172</v>
      </c>
      <c r="Z51">
        <v>-0.28499999999999998</v>
      </c>
      <c r="AA51">
        <v>49</v>
      </c>
      <c r="AB51">
        <v>33</v>
      </c>
      <c r="AC51">
        <v>70</v>
      </c>
      <c r="AE51">
        <f t="shared" si="6"/>
        <v>3.8873462911543037</v>
      </c>
      <c r="AF51">
        <f t="shared" si="7"/>
        <v>2.6180087266957557</v>
      </c>
      <c r="AG51">
        <f t="shared" si="8"/>
        <v>5.5533518445061487</v>
      </c>
      <c r="AJ51">
        <v>-0.28499999999999998</v>
      </c>
      <c r="AK51">
        <v>47</v>
      </c>
      <c r="AL51">
        <v>43</v>
      </c>
      <c r="AM51">
        <v>83</v>
      </c>
      <c r="AQ51">
        <f t="shared" si="9"/>
        <v>3.6949685534591192</v>
      </c>
      <c r="AR51">
        <f t="shared" si="10"/>
        <v>3.3805031446540879</v>
      </c>
      <c r="AS51">
        <f t="shared" si="11"/>
        <v>6.5251572327044025</v>
      </c>
    </row>
    <row r="52" spans="1:45" x14ac:dyDescent="0.25">
      <c r="A52">
        <v>-0.28000000000000003</v>
      </c>
      <c r="B52">
        <v>12</v>
      </c>
      <c r="C52">
        <v>8</v>
      </c>
      <c r="O52">
        <v>-0.28000000000000003</v>
      </c>
      <c r="P52">
        <v>95</v>
      </c>
      <c r="Q52">
        <v>87</v>
      </c>
      <c r="R52">
        <v>144</v>
      </c>
      <c r="T52">
        <f t="shared" si="3"/>
        <v>3.2356948228882834</v>
      </c>
      <c r="U52">
        <f t="shared" si="4"/>
        <v>2.9632152588555858</v>
      </c>
      <c r="V52">
        <f t="shared" si="5"/>
        <v>4.9046321525885563</v>
      </c>
      <c r="Z52">
        <v>-0.28000000000000003</v>
      </c>
      <c r="AA52">
        <v>52</v>
      </c>
      <c r="AB52">
        <v>34</v>
      </c>
      <c r="AC52">
        <v>70</v>
      </c>
      <c r="AE52">
        <f t="shared" si="6"/>
        <v>4.1253470844902811</v>
      </c>
      <c r="AF52">
        <f t="shared" si="7"/>
        <v>2.6973423244744148</v>
      </c>
      <c r="AG52">
        <f t="shared" si="8"/>
        <v>5.5533518445061487</v>
      </c>
      <c r="AJ52">
        <v>-0.28000000000000003</v>
      </c>
      <c r="AK52">
        <v>52</v>
      </c>
      <c r="AL52">
        <v>42</v>
      </c>
      <c r="AM52">
        <v>82</v>
      </c>
      <c r="AQ52">
        <f t="shared" si="9"/>
        <v>4.0880503144654083</v>
      </c>
      <c r="AR52">
        <f t="shared" si="10"/>
        <v>3.3018867924528301</v>
      </c>
      <c r="AS52">
        <f t="shared" si="11"/>
        <v>6.4465408805031448</v>
      </c>
    </row>
    <row r="53" spans="1:45" x14ac:dyDescent="0.25">
      <c r="A53">
        <v>-0.27500000000000002</v>
      </c>
      <c r="B53">
        <v>5</v>
      </c>
      <c r="C53">
        <v>7</v>
      </c>
      <c r="O53">
        <v>-0.27500000000000002</v>
      </c>
      <c r="P53">
        <v>88</v>
      </c>
      <c r="Q53">
        <v>88</v>
      </c>
      <c r="R53">
        <v>144</v>
      </c>
      <c r="T53">
        <f t="shared" si="3"/>
        <v>2.9972752043596729</v>
      </c>
      <c r="U53">
        <f t="shared" si="4"/>
        <v>2.9972752043596729</v>
      </c>
      <c r="V53">
        <f t="shared" si="5"/>
        <v>4.9046321525885563</v>
      </c>
      <c r="Z53">
        <v>-0.27500000000000002</v>
      </c>
      <c r="AA53">
        <v>45</v>
      </c>
      <c r="AB53">
        <v>34</v>
      </c>
      <c r="AC53">
        <v>69</v>
      </c>
      <c r="AE53">
        <f t="shared" si="6"/>
        <v>3.5700119000396668</v>
      </c>
      <c r="AF53">
        <f t="shared" si="7"/>
        <v>2.6973423244744148</v>
      </c>
      <c r="AG53">
        <f t="shared" si="8"/>
        <v>5.4740182467274892</v>
      </c>
      <c r="AJ53">
        <v>-0.27500000000000002</v>
      </c>
      <c r="AK53">
        <v>56</v>
      </c>
      <c r="AL53">
        <v>43</v>
      </c>
      <c r="AM53">
        <v>82</v>
      </c>
      <c r="AQ53">
        <f t="shared" si="9"/>
        <v>4.4025157232704402</v>
      </c>
      <c r="AR53">
        <f t="shared" si="10"/>
        <v>3.3805031446540879</v>
      </c>
      <c r="AS53">
        <f t="shared" si="11"/>
        <v>6.4465408805031448</v>
      </c>
    </row>
    <row r="54" spans="1:45" x14ac:dyDescent="0.25">
      <c r="A54">
        <v>-0.27</v>
      </c>
      <c r="B54">
        <v>6</v>
      </c>
      <c r="C54">
        <v>8</v>
      </c>
      <c r="O54">
        <v>-0.27</v>
      </c>
      <c r="P54">
        <v>99</v>
      </c>
      <c r="Q54">
        <v>90</v>
      </c>
      <c r="R54">
        <v>143</v>
      </c>
      <c r="T54">
        <f t="shared" si="3"/>
        <v>3.3719346049046317</v>
      </c>
      <c r="U54">
        <f t="shared" si="4"/>
        <v>3.0653950953678475</v>
      </c>
      <c r="V54">
        <f t="shared" si="5"/>
        <v>4.8705722070844679</v>
      </c>
      <c r="Z54">
        <v>-0.27</v>
      </c>
      <c r="AA54">
        <v>35</v>
      </c>
      <c r="AB54">
        <v>33</v>
      </c>
      <c r="AC54">
        <v>71</v>
      </c>
      <c r="AE54">
        <f t="shared" si="6"/>
        <v>2.7766759222530744</v>
      </c>
      <c r="AF54">
        <f t="shared" si="7"/>
        <v>2.6180087266957557</v>
      </c>
      <c r="AG54">
        <f t="shared" si="8"/>
        <v>5.6326854422848074</v>
      </c>
      <c r="AJ54">
        <v>-0.27</v>
      </c>
      <c r="AK54">
        <v>56</v>
      </c>
      <c r="AL54">
        <v>41</v>
      </c>
      <c r="AM54">
        <v>83</v>
      </c>
      <c r="AQ54">
        <f t="shared" si="9"/>
        <v>4.4025157232704402</v>
      </c>
      <c r="AR54">
        <f t="shared" si="10"/>
        <v>3.2232704402515724</v>
      </c>
      <c r="AS54">
        <f t="shared" si="11"/>
        <v>6.5251572327044025</v>
      </c>
    </row>
    <row r="55" spans="1:45" x14ac:dyDescent="0.25">
      <c r="A55">
        <v>-0.26500000000000001</v>
      </c>
      <c r="B55">
        <v>5</v>
      </c>
      <c r="C55">
        <v>9</v>
      </c>
      <c r="O55">
        <v>-0.26500000000000001</v>
      </c>
      <c r="P55">
        <v>115</v>
      </c>
      <c r="Q55">
        <v>89</v>
      </c>
      <c r="R55">
        <v>145</v>
      </c>
      <c r="T55">
        <f t="shared" si="3"/>
        <v>3.9168937329700273</v>
      </c>
      <c r="U55">
        <f t="shared" si="4"/>
        <v>3.03133514986376</v>
      </c>
      <c r="V55">
        <f t="shared" si="5"/>
        <v>4.938692098092643</v>
      </c>
      <c r="Z55">
        <v>-0.26500000000000001</v>
      </c>
      <c r="AA55">
        <v>47</v>
      </c>
      <c r="AB55">
        <v>34</v>
      </c>
      <c r="AC55">
        <v>70</v>
      </c>
      <c r="AE55">
        <f t="shared" si="6"/>
        <v>3.7286790955969851</v>
      </c>
      <c r="AF55">
        <f t="shared" si="7"/>
        <v>2.6973423244744148</v>
      </c>
      <c r="AG55">
        <f t="shared" si="8"/>
        <v>5.5533518445061487</v>
      </c>
      <c r="AJ55">
        <v>-0.26500000000000001</v>
      </c>
      <c r="AK55">
        <v>46</v>
      </c>
      <c r="AL55">
        <v>41</v>
      </c>
      <c r="AM55">
        <v>83</v>
      </c>
      <c r="AQ55">
        <f t="shared" si="9"/>
        <v>3.6163522012578615</v>
      </c>
      <c r="AR55">
        <f t="shared" si="10"/>
        <v>3.2232704402515724</v>
      </c>
      <c r="AS55">
        <f t="shared" si="11"/>
        <v>6.5251572327044025</v>
      </c>
    </row>
    <row r="56" spans="1:45" x14ac:dyDescent="0.25">
      <c r="A56">
        <v>-0.26</v>
      </c>
      <c r="B56">
        <v>11</v>
      </c>
      <c r="C56">
        <v>9</v>
      </c>
      <c r="O56">
        <v>-0.26</v>
      </c>
      <c r="P56">
        <v>119</v>
      </c>
      <c r="Q56">
        <v>92</v>
      </c>
      <c r="R56">
        <v>147</v>
      </c>
      <c r="T56">
        <f t="shared" si="3"/>
        <v>4.0531335149863761</v>
      </c>
      <c r="U56">
        <f t="shared" si="4"/>
        <v>3.1335149863760217</v>
      </c>
      <c r="V56">
        <f t="shared" si="5"/>
        <v>5.0068119891008172</v>
      </c>
      <c r="Z56">
        <v>-0.26</v>
      </c>
      <c r="AA56">
        <v>36</v>
      </c>
      <c r="AB56">
        <v>34</v>
      </c>
      <c r="AC56">
        <v>70</v>
      </c>
      <c r="AE56">
        <f t="shared" si="6"/>
        <v>2.856009520031733</v>
      </c>
      <c r="AF56">
        <f t="shared" si="7"/>
        <v>2.6973423244744148</v>
      </c>
      <c r="AG56">
        <f t="shared" si="8"/>
        <v>5.5533518445061487</v>
      </c>
      <c r="AJ56">
        <v>-0.26</v>
      </c>
      <c r="AK56">
        <v>60</v>
      </c>
      <c r="AL56">
        <v>42</v>
      </c>
      <c r="AM56">
        <v>82</v>
      </c>
      <c r="AQ56">
        <f t="shared" si="9"/>
        <v>4.716981132075472</v>
      </c>
      <c r="AR56">
        <f t="shared" si="10"/>
        <v>3.3018867924528301</v>
      </c>
      <c r="AS56">
        <f t="shared" si="11"/>
        <v>6.4465408805031448</v>
      </c>
    </row>
    <row r="57" spans="1:45" x14ac:dyDescent="0.25">
      <c r="A57">
        <v>-0.255</v>
      </c>
      <c r="B57">
        <v>8</v>
      </c>
      <c r="C57">
        <v>6</v>
      </c>
      <c r="O57">
        <v>-0.255</v>
      </c>
      <c r="P57">
        <v>114</v>
      </c>
      <c r="Q57">
        <v>91</v>
      </c>
      <c r="R57">
        <v>147</v>
      </c>
      <c r="T57">
        <f t="shared" si="3"/>
        <v>3.8828337874659398</v>
      </c>
      <c r="U57">
        <f t="shared" si="4"/>
        <v>3.0994550408719346</v>
      </c>
      <c r="V57">
        <f t="shared" si="5"/>
        <v>5.0068119891008172</v>
      </c>
      <c r="Z57">
        <v>-0.255</v>
      </c>
      <c r="AA57">
        <v>37</v>
      </c>
      <c r="AB57">
        <v>33</v>
      </c>
      <c r="AC57">
        <v>70</v>
      </c>
      <c r="AE57">
        <f t="shared" si="6"/>
        <v>2.9353431178103926</v>
      </c>
      <c r="AF57">
        <f t="shared" si="7"/>
        <v>2.6180087266957557</v>
      </c>
      <c r="AG57">
        <f t="shared" si="8"/>
        <v>5.5533518445061487</v>
      </c>
      <c r="AJ57">
        <v>-0.255</v>
      </c>
      <c r="AK57">
        <v>43</v>
      </c>
      <c r="AL57">
        <v>43</v>
      </c>
      <c r="AM57">
        <v>84</v>
      </c>
      <c r="AQ57">
        <f t="shared" si="9"/>
        <v>3.3805031446540879</v>
      </c>
      <c r="AR57">
        <f t="shared" si="10"/>
        <v>3.3805031446540879</v>
      </c>
      <c r="AS57">
        <f t="shared" si="11"/>
        <v>6.6037735849056602</v>
      </c>
    </row>
    <row r="58" spans="1:45" x14ac:dyDescent="0.25">
      <c r="A58">
        <v>-0.25</v>
      </c>
      <c r="B58">
        <v>9</v>
      </c>
      <c r="C58">
        <v>5</v>
      </c>
      <c r="O58">
        <v>-0.25</v>
      </c>
      <c r="P58">
        <v>109</v>
      </c>
      <c r="Q58">
        <v>91</v>
      </c>
      <c r="R58">
        <v>144</v>
      </c>
      <c r="T58">
        <f t="shared" si="3"/>
        <v>3.7125340599455039</v>
      </c>
      <c r="U58">
        <f t="shared" si="4"/>
        <v>3.0994550408719346</v>
      </c>
      <c r="V58">
        <f t="shared" si="5"/>
        <v>4.9046321525885563</v>
      </c>
      <c r="Z58">
        <v>-0.25</v>
      </c>
      <c r="AA58">
        <v>42</v>
      </c>
      <c r="AB58">
        <v>35</v>
      </c>
      <c r="AC58">
        <v>71</v>
      </c>
      <c r="AE58">
        <f t="shared" si="6"/>
        <v>3.3320111067036891</v>
      </c>
      <c r="AF58">
        <f t="shared" si="7"/>
        <v>2.7766759222530744</v>
      </c>
      <c r="AG58">
        <f t="shared" si="8"/>
        <v>5.6326854422848074</v>
      </c>
      <c r="AJ58">
        <v>-0.25</v>
      </c>
      <c r="AK58">
        <v>55</v>
      </c>
      <c r="AL58">
        <v>43</v>
      </c>
      <c r="AM58">
        <v>80</v>
      </c>
      <c r="AQ58">
        <f t="shared" si="9"/>
        <v>4.3238993710691824</v>
      </c>
      <c r="AR58">
        <f t="shared" si="10"/>
        <v>3.3805031446540879</v>
      </c>
      <c r="AS58">
        <f t="shared" si="11"/>
        <v>6.2893081761006284</v>
      </c>
    </row>
    <row r="59" spans="1:45" x14ac:dyDescent="0.25">
      <c r="A59">
        <v>-0.245</v>
      </c>
      <c r="B59">
        <v>8</v>
      </c>
      <c r="C59">
        <v>9</v>
      </c>
      <c r="O59">
        <v>-0.245</v>
      </c>
      <c r="P59">
        <v>99</v>
      </c>
      <c r="Q59">
        <v>92</v>
      </c>
      <c r="R59">
        <v>149</v>
      </c>
      <c r="T59">
        <f t="shared" si="3"/>
        <v>3.3719346049046317</v>
      </c>
      <c r="U59">
        <f t="shared" si="4"/>
        <v>3.1335149863760217</v>
      </c>
      <c r="V59">
        <f t="shared" si="5"/>
        <v>5.0749318801089913</v>
      </c>
      <c r="Z59">
        <v>-0.245</v>
      </c>
      <c r="AA59">
        <v>40</v>
      </c>
      <c r="AB59">
        <v>34</v>
      </c>
      <c r="AC59">
        <v>72</v>
      </c>
      <c r="AE59">
        <f t="shared" si="6"/>
        <v>3.1733439111463699</v>
      </c>
      <c r="AF59">
        <f t="shared" si="7"/>
        <v>2.6973423244744148</v>
      </c>
      <c r="AG59">
        <f t="shared" si="8"/>
        <v>5.7120190400634661</v>
      </c>
      <c r="AJ59">
        <v>-0.245</v>
      </c>
      <c r="AK59">
        <v>57</v>
      </c>
      <c r="AL59">
        <v>43</v>
      </c>
      <c r="AM59">
        <v>85</v>
      </c>
      <c r="AQ59">
        <f t="shared" si="9"/>
        <v>4.4811320754716979</v>
      </c>
      <c r="AR59">
        <f t="shared" si="10"/>
        <v>3.3805031446540879</v>
      </c>
      <c r="AS59">
        <f t="shared" si="11"/>
        <v>6.682389937106918</v>
      </c>
    </row>
    <row r="60" spans="1:45" x14ac:dyDescent="0.25">
      <c r="A60">
        <v>-0.24</v>
      </c>
      <c r="B60">
        <v>7</v>
      </c>
      <c r="C60">
        <v>11</v>
      </c>
      <c r="O60">
        <v>-0.24</v>
      </c>
      <c r="P60">
        <v>99</v>
      </c>
      <c r="Q60">
        <v>95</v>
      </c>
      <c r="R60">
        <v>148</v>
      </c>
      <c r="T60">
        <f t="shared" si="3"/>
        <v>3.3719346049046317</v>
      </c>
      <c r="U60">
        <f t="shared" si="4"/>
        <v>3.2356948228882834</v>
      </c>
      <c r="V60">
        <f t="shared" si="5"/>
        <v>5.0408719346049047</v>
      </c>
      <c r="Z60">
        <v>-0.24</v>
      </c>
      <c r="AA60">
        <v>43</v>
      </c>
      <c r="AB60">
        <v>34</v>
      </c>
      <c r="AC60">
        <v>71</v>
      </c>
      <c r="AE60">
        <f t="shared" si="6"/>
        <v>3.4113447044823482</v>
      </c>
      <c r="AF60">
        <f t="shared" si="7"/>
        <v>2.6973423244744148</v>
      </c>
      <c r="AG60">
        <f t="shared" si="8"/>
        <v>5.6326854422848074</v>
      </c>
      <c r="AJ60">
        <v>-0.24</v>
      </c>
      <c r="AK60">
        <v>66</v>
      </c>
      <c r="AL60">
        <v>45</v>
      </c>
      <c r="AM60">
        <v>83</v>
      </c>
      <c r="AQ60">
        <f t="shared" si="9"/>
        <v>5.1886792452830193</v>
      </c>
      <c r="AR60">
        <f t="shared" si="10"/>
        <v>3.5377358490566038</v>
      </c>
      <c r="AS60">
        <f t="shared" si="11"/>
        <v>6.5251572327044025</v>
      </c>
    </row>
    <row r="61" spans="1:45" x14ac:dyDescent="0.25">
      <c r="A61">
        <v>-0.23499999999999999</v>
      </c>
      <c r="B61">
        <v>7</v>
      </c>
      <c r="C61">
        <v>3</v>
      </c>
      <c r="O61">
        <v>-0.23499999999999999</v>
      </c>
      <c r="P61">
        <v>116</v>
      </c>
      <c r="Q61">
        <v>94</v>
      </c>
      <c r="R61">
        <v>149</v>
      </c>
      <c r="T61">
        <f t="shared" si="3"/>
        <v>3.9509536784741144</v>
      </c>
      <c r="U61">
        <f t="shared" si="4"/>
        <v>3.2016348773841963</v>
      </c>
      <c r="V61">
        <f t="shared" si="5"/>
        <v>5.0749318801089913</v>
      </c>
      <c r="Z61">
        <v>-0.23499999999999999</v>
      </c>
      <c r="AA61">
        <v>50</v>
      </c>
      <c r="AB61">
        <v>35</v>
      </c>
      <c r="AC61">
        <v>71</v>
      </c>
      <c r="AE61">
        <f t="shared" si="6"/>
        <v>3.9666798889329633</v>
      </c>
      <c r="AF61">
        <f t="shared" si="7"/>
        <v>2.7766759222530744</v>
      </c>
      <c r="AG61">
        <f t="shared" si="8"/>
        <v>5.6326854422848074</v>
      </c>
      <c r="AJ61">
        <v>-0.23499999999999999</v>
      </c>
      <c r="AK61">
        <v>56</v>
      </c>
      <c r="AL61">
        <v>43</v>
      </c>
      <c r="AM61">
        <v>86</v>
      </c>
      <c r="AQ61">
        <f t="shared" si="9"/>
        <v>4.4025157232704402</v>
      </c>
      <c r="AR61">
        <f t="shared" si="10"/>
        <v>3.3805031446540879</v>
      </c>
      <c r="AS61">
        <f t="shared" si="11"/>
        <v>6.7610062893081757</v>
      </c>
    </row>
    <row r="62" spans="1:45" x14ac:dyDescent="0.25">
      <c r="A62">
        <v>-0.23</v>
      </c>
      <c r="B62">
        <v>9</v>
      </c>
      <c r="C62">
        <v>14</v>
      </c>
      <c r="O62">
        <v>-0.23</v>
      </c>
      <c r="P62">
        <v>96</v>
      </c>
      <c r="Q62">
        <v>92</v>
      </c>
      <c r="R62">
        <v>147</v>
      </c>
      <c r="T62">
        <f t="shared" si="3"/>
        <v>3.26975476839237</v>
      </c>
      <c r="U62">
        <f t="shared" si="4"/>
        <v>3.1335149863760217</v>
      </c>
      <c r="V62">
        <f t="shared" si="5"/>
        <v>5.0068119891008172</v>
      </c>
      <c r="Z62">
        <v>-0.23</v>
      </c>
      <c r="AA62">
        <v>44</v>
      </c>
      <c r="AB62">
        <v>35</v>
      </c>
      <c r="AC62">
        <v>71</v>
      </c>
      <c r="AE62">
        <f t="shared" si="6"/>
        <v>3.4906783022610077</v>
      </c>
      <c r="AF62">
        <f t="shared" si="7"/>
        <v>2.7766759222530744</v>
      </c>
      <c r="AG62">
        <f t="shared" si="8"/>
        <v>5.6326854422848074</v>
      </c>
      <c r="AJ62">
        <v>-0.23</v>
      </c>
      <c r="AK62">
        <v>47</v>
      </c>
      <c r="AL62">
        <v>44</v>
      </c>
      <c r="AM62">
        <v>83</v>
      </c>
      <c r="AQ62">
        <f t="shared" si="9"/>
        <v>3.6949685534591192</v>
      </c>
      <c r="AR62">
        <f t="shared" si="10"/>
        <v>3.4591194968553456</v>
      </c>
      <c r="AS62">
        <f t="shared" si="11"/>
        <v>6.5251572327044025</v>
      </c>
    </row>
    <row r="63" spans="1:45" x14ac:dyDescent="0.25">
      <c r="A63">
        <v>-0.22500000000000001</v>
      </c>
      <c r="B63">
        <v>16</v>
      </c>
      <c r="C63">
        <v>9</v>
      </c>
      <c r="O63">
        <v>-0.22500000000000001</v>
      </c>
      <c r="P63">
        <v>96</v>
      </c>
      <c r="Q63">
        <v>90</v>
      </c>
      <c r="R63">
        <v>147</v>
      </c>
      <c r="T63">
        <f t="shared" si="3"/>
        <v>3.26975476839237</v>
      </c>
      <c r="U63">
        <f t="shared" si="4"/>
        <v>3.0653950953678475</v>
      </c>
      <c r="V63">
        <f t="shared" si="5"/>
        <v>5.0068119891008172</v>
      </c>
      <c r="Z63">
        <v>-0.22500000000000001</v>
      </c>
      <c r="AA63">
        <v>47</v>
      </c>
      <c r="AB63">
        <v>33</v>
      </c>
      <c r="AC63">
        <v>73</v>
      </c>
      <c r="AE63">
        <f t="shared" si="6"/>
        <v>3.7286790955969851</v>
      </c>
      <c r="AF63">
        <f t="shared" si="7"/>
        <v>2.6180087266957557</v>
      </c>
      <c r="AG63">
        <f t="shared" si="8"/>
        <v>5.7913526378421256</v>
      </c>
      <c r="AJ63">
        <v>-0.22500000000000001</v>
      </c>
      <c r="AK63">
        <v>59</v>
      </c>
      <c r="AL63">
        <v>45</v>
      </c>
      <c r="AM63">
        <v>85</v>
      </c>
      <c r="AQ63">
        <f t="shared" si="9"/>
        <v>4.6383647798742134</v>
      </c>
      <c r="AR63">
        <f t="shared" si="10"/>
        <v>3.5377358490566038</v>
      </c>
      <c r="AS63">
        <f t="shared" si="11"/>
        <v>6.682389937106918</v>
      </c>
    </row>
    <row r="64" spans="1:45" x14ac:dyDescent="0.25">
      <c r="A64">
        <v>-0.22</v>
      </c>
      <c r="B64">
        <v>8</v>
      </c>
      <c r="C64">
        <v>14</v>
      </c>
      <c r="O64">
        <v>-0.22</v>
      </c>
      <c r="P64">
        <v>83</v>
      </c>
      <c r="Q64">
        <v>89</v>
      </c>
      <c r="R64">
        <v>148</v>
      </c>
      <c r="T64">
        <f t="shared" si="3"/>
        <v>2.826975476839237</v>
      </c>
      <c r="U64">
        <f t="shared" si="4"/>
        <v>3.03133514986376</v>
      </c>
      <c r="V64">
        <f t="shared" si="5"/>
        <v>5.0408719346049047</v>
      </c>
      <c r="Z64">
        <v>-0.22</v>
      </c>
      <c r="AA64">
        <v>41</v>
      </c>
      <c r="AB64">
        <v>35</v>
      </c>
      <c r="AC64">
        <v>73</v>
      </c>
      <c r="AE64">
        <f t="shared" si="6"/>
        <v>3.2526775089250295</v>
      </c>
      <c r="AF64">
        <f t="shared" si="7"/>
        <v>2.7766759222530744</v>
      </c>
      <c r="AG64">
        <f t="shared" si="8"/>
        <v>5.7913526378421256</v>
      </c>
      <c r="AJ64">
        <v>-0.22</v>
      </c>
      <c r="AK64">
        <v>50</v>
      </c>
      <c r="AL64">
        <v>45</v>
      </c>
      <c r="AM64">
        <v>86</v>
      </c>
      <c r="AQ64">
        <f t="shared" si="9"/>
        <v>3.9308176100628929</v>
      </c>
      <c r="AR64">
        <f t="shared" si="10"/>
        <v>3.5377358490566038</v>
      </c>
      <c r="AS64">
        <f t="shared" si="11"/>
        <v>6.7610062893081757</v>
      </c>
    </row>
    <row r="65" spans="1:45" x14ac:dyDescent="0.25">
      <c r="A65">
        <v>-0.215</v>
      </c>
      <c r="B65">
        <v>5</v>
      </c>
      <c r="C65">
        <v>8</v>
      </c>
      <c r="O65">
        <v>-0.215</v>
      </c>
      <c r="P65">
        <v>94</v>
      </c>
      <c r="Q65">
        <v>94</v>
      </c>
      <c r="R65">
        <v>146</v>
      </c>
      <c r="T65">
        <f t="shared" si="3"/>
        <v>3.2016348773841963</v>
      </c>
      <c r="U65">
        <f t="shared" si="4"/>
        <v>3.2016348773841963</v>
      </c>
      <c r="V65">
        <f t="shared" si="5"/>
        <v>4.9727520435967296</v>
      </c>
      <c r="Z65">
        <v>-0.215</v>
      </c>
      <c r="AA65">
        <v>38</v>
      </c>
      <c r="AB65">
        <v>35</v>
      </c>
      <c r="AC65">
        <v>73</v>
      </c>
      <c r="AE65">
        <f t="shared" si="6"/>
        <v>3.0146767155890521</v>
      </c>
      <c r="AF65">
        <f t="shared" si="7"/>
        <v>2.7766759222530744</v>
      </c>
      <c r="AG65">
        <f t="shared" si="8"/>
        <v>5.7913526378421256</v>
      </c>
      <c r="AJ65">
        <v>-0.215</v>
      </c>
      <c r="AK65">
        <v>44</v>
      </c>
      <c r="AL65">
        <v>44</v>
      </c>
      <c r="AM65">
        <v>86</v>
      </c>
      <c r="AQ65">
        <f t="shared" si="9"/>
        <v>3.4591194968553456</v>
      </c>
      <c r="AR65">
        <f t="shared" si="10"/>
        <v>3.4591194968553456</v>
      </c>
      <c r="AS65">
        <f t="shared" si="11"/>
        <v>6.7610062893081757</v>
      </c>
    </row>
    <row r="66" spans="1:45" x14ac:dyDescent="0.25">
      <c r="A66">
        <v>-0.21</v>
      </c>
      <c r="B66">
        <v>14</v>
      </c>
      <c r="C66">
        <v>12</v>
      </c>
      <c r="O66">
        <v>-0.21</v>
      </c>
      <c r="P66">
        <v>109</v>
      </c>
      <c r="Q66">
        <v>92</v>
      </c>
      <c r="R66">
        <v>149</v>
      </c>
      <c r="T66">
        <f t="shared" si="3"/>
        <v>3.7125340599455039</v>
      </c>
      <c r="U66">
        <f t="shared" si="4"/>
        <v>3.1335149863760217</v>
      </c>
      <c r="V66">
        <f t="shared" si="5"/>
        <v>5.0749318801089913</v>
      </c>
      <c r="Z66">
        <v>-0.21</v>
      </c>
      <c r="AA66">
        <v>45</v>
      </c>
      <c r="AB66">
        <v>36</v>
      </c>
      <c r="AC66">
        <v>76</v>
      </c>
      <c r="AE66">
        <f t="shared" si="6"/>
        <v>3.5700119000396668</v>
      </c>
      <c r="AF66">
        <f t="shared" si="7"/>
        <v>2.856009520031733</v>
      </c>
      <c r="AG66">
        <f t="shared" si="8"/>
        <v>6.0293534311781043</v>
      </c>
      <c r="AJ66">
        <v>-0.21</v>
      </c>
      <c r="AK66">
        <v>61</v>
      </c>
      <c r="AL66">
        <v>45</v>
      </c>
      <c r="AM66">
        <v>84</v>
      </c>
      <c r="AQ66">
        <f t="shared" si="9"/>
        <v>4.7955974842767297</v>
      </c>
      <c r="AR66">
        <f t="shared" si="10"/>
        <v>3.5377358490566038</v>
      </c>
      <c r="AS66">
        <f t="shared" si="11"/>
        <v>6.6037735849056602</v>
      </c>
    </row>
    <row r="67" spans="1:45" x14ac:dyDescent="0.25">
      <c r="A67">
        <v>-0.20499999999999999</v>
      </c>
      <c r="B67">
        <v>6</v>
      </c>
      <c r="C67">
        <v>7</v>
      </c>
      <c r="O67">
        <v>-0.20499999999999999</v>
      </c>
      <c r="P67">
        <v>103</v>
      </c>
      <c r="Q67">
        <v>95</v>
      </c>
      <c r="R67">
        <v>150</v>
      </c>
      <c r="T67">
        <f t="shared" si="3"/>
        <v>3.5081743869209805</v>
      </c>
      <c r="U67">
        <f t="shared" si="4"/>
        <v>3.2356948228882834</v>
      </c>
      <c r="V67">
        <f t="shared" si="5"/>
        <v>5.1089918256130789</v>
      </c>
      <c r="Z67">
        <v>-0.20499999999999999</v>
      </c>
      <c r="AA67">
        <v>56</v>
      </c>
      <c r="AB67">
        <v>38</v>
      </c>
      <c r="AC67">
        <v>72</v>
      </c>
      <c r="AE67">
        <f t="shared" si="6"/>
        <v>4.4426814756049184</v>
      </c>
      <c r="AF67">
        <f t="shared" si="7"/>
        <v>3.0146767155890521</v>
      </c>
      <c r="AG67">
        <f t="shared" si="8"/>
        <v>5.7120190400634661</v>
      </c>
      <c r="AJ67">
        <v>-0.20499999999999999</v>
      </c>
      <c r="AK67">
        <v>71</v>
      </c>
      <c r="AL67">
        <v>44</v>
      </c>
      <c r="AM67">
        <v>87</v>
      </c>
      <c r="AQ67">
        <f t="shared" si="9"/>
        <v>5.5817610062893079</v>
      </c>
      <c r="AR67">
        <f t="shared" si="10"/>
        <v>3.4591194968553456</v>
      </c>
      <c r="AS67">
        <f t="shared" si="11"/>
        <v>6.8396226415094334</v>
      </c>
    </row>
    <row r="68" spans="1:45" x14ac:dyDescent="0.25">
      <c r="A68">
        <v>-0.2</v>
      </c>
      <c r="B68">
        <v>8</v>
      </c>
      <c r="C68">
        <v>11</v>
      </c>
      <c r="O68">
        <v>-0.2</v>
      </c>
      <c r="P68">
        <v>81</v>
      </c>
      <c r="Q68">
        <v>95</v>
      </c>
      <c r="R68">
        <v>153</v>
      </c>
      <c r="T68">
        <f t="shared" si="3"/>
        <v>2.7588555858310628</v>
      </c>
      <c r="U68">
        <f t="shared" si="4"/>
        <v>3.2356948228882834</v>
      </c>
      <c r="V68">
        <f t="shared" si="5"/>
        <v>5.2111716621253406</v>
      </c>
      <c r="Z68">
        <v>-0.2</v>
      </c>
      <c r="AA68">
        <v>51</v>
      </c>
      <c r="AB68">
        <v>37</v>
      </c>
      <c r="AC68">
        <v>73</v>
      </c>
      <c r="AE68">
        <f t="shared" si="6"/>
        <v>4.0460134867116224</v>
      </c>
      <c r="AF68">
        <f t="shared" si="7"/>
        <v>2.9353431178103926</v>
      </c>
      <c r="AG68">
        <f t="shared" si="8"/>
        <v>5.7913526378421256</v>
      </c>
      <c r="AJ68">
        <v>-0.2</v>
      </c>
      <c r="AK68">
        <v>57</v>
      </c>
      <c r="AL68">
        <v>46</v>
      </c>
      <c r="AM68">
        <v>87</v>
      </c>
      <c r="AQ68">
        <f t="shared" si="9"/>
        <v>4.4811320754716979</v>
      </c>
      <c r="AR68">
        <f t="shared" si="10"/>
        <v>3.6163522012578615</v>
      </c>
      <c r="AS68">
        <f t="shared" si="11"/>
        <v>6.8396226415094334</v>
      </c>
    </row>
    <row r="69" spans="1:45" x14ac:dyDescent="0.25">
      <c r="A69">
        <v>-0.19500000000000001</v>
      </c>
      <c r="B69">
        <v>12</v>
      </c>
      <c r="C69">
        <v>17</v>
      </c>
      <c r="O69">
        <v>-0.19500000000000001</v>
      </c>
      <c r="P69">
        <v>105</v>
      </c>
      <c r="Q69">
        <v>97</v>
      </c>
      <c r="R69">
        <v>151</v>
      </c>
      <c r="T69">
        <f t="shared" si="3"/>
        <v>3.5762942779291551</v>
      </c>
      <c r="U69">
        <f t="shared" si="4"/>
        <v>3.303814713896458</v>
      </c>
      <c r="V69">
        <f t="shared" si="5"/>
        <v>5.1430517711171664</v>
      </c>
      <c r="Z69">
        <v>-0.19500000000000001</v>
      </c>
      <c r="AA69">
        <v>44</v>
      </c>
      <c r="AB69">
        <v>36</v>
      </c>
      <c r="AC69">
        <v>74</v>
      </c>
      <c r="AE69">
        <f t="shared" si="6"/>
        <v>3.4906783022610077</v>
      </c>
      <c r="AF69">
        <f t="shared" si="7"/>
        <v>2.856009520031733</v>
      </c>
      <c r="AG69">
        <f t="shared" si="8"/>
        <v>5.8706862356207852</v>
      </c>
      <c r="AJ69">
        <v>-0.19500000000000001</v>
      </c>
      <c r="AK69">
        <v>54</v>
      </c>
      <c r="AL69">
        <v>46</v>
      </c>
      <c r="AM69">
        <v>87</v>
      </c>
      <c r="AQ69">
        <f t="shared" si="9"/>
        <v>4.2452830188679238</v>
      </c>
      <c r="AR69">
        <f t="shared" si="10"/>
        <v>3.6163522012578615</v>
      </c>
      <c r="AS69">
        <f t="shared" si="11"/>
        <v>6.8396226415094334</v>
      </c>
    </row>
    <row r="70" spans="1:45" x14ac:dyDescent="0.25">
      <c r="A70">
        <v>-0.19</v>
      </c>
      <c r="B70">
        <v>9</v>
      </c>
      <c r="C70">
        <v>10</v>
      </c>
      <c r="O70">
        <v>-0.19</v>
      </c>
      <c r="P70">
        <v>109</v>
      </c>
      <c r="Q70">
        <v>98</v>
      </c>
      <c r="R70">
        <v>150</v>
      </c>
      <c r="T70">
        <f t="shared" si="3"/>
        <v>3.7125340599455039</v>
      </c>
      <c r="U70">
        <f t="shared" si="4"/>
        <v>3.3378746594005451</v>
      </c>
      <c r="V70">
        <f t="shared" si="5"/>
        <v>5.1089918256130789</v>
      </c>
      <c r="Z70">
        <v>-0.19</v>
      </c>
      <c r="AA70">
        <v>44</v>
      </c>
      <c r="AB70">
        <v>36</v>
      </c>
      <c r="AC70">
        <v>74</v>
      </c>
      <c r="AE70">
        <f t="shared" si="6"/>
        <v>3.4906783022610077</v>
      </c>
      <c r="AF70">
        <f t="shared" si="7"/>
        <v>2.856009520031733</v>
      </c>
      <c r="AG70">
        <f t="shared" si="8"/>
        <v>5.8706862356207852</v>
      </c>
      <c r="AJ70">
        <v>-0.19</v>
      </c>
      <c r="AK70">
        <v>58</v>
      </c>
      <c r="AL70">
        <v>46</v>
      </c>
      <c r="AM70">
        <v>87</v>
      </c>
      <c r="AQ70">
        <f t="shared" si="9"/>
        <v>4.5597484276729556</v>
      </c>
      <c r="AR70">
        <f t="shared" si="10"/>
        <v>3.6163522012578615</v>
      </c>
      <c r="AS70">
        <f t="shared" si="11"/>
        <v>6.8396226415094334</v>
      </c>
    </row>
    <row r="71" spans="1:45" x14ac:dyDescent="0.25">
      <c r="A71">
        <v>-0.185</v>
      </c>
      <c r="B71">
        <v>9</v>
      </c>
      <c r="C71">
        <v>5</v>
      </c>
      <c r="O71">
        <v>-0.185</v>
      </c>
      <c r="P71">
        <v>112</v>
      </c>
      <c r="Q71">
        <v>92</v>
      </c>
      <c r="R71">
        <v>148</v>
      </c>
      <c r="T71">
        <f t="shared" si="3"/>
        <v>3.8147138964577656</v>
      </c>
      <c r="U71">
        <f t="shared" si="4"/>
        <v>3.1335149863760217</v>
      </c>
      <c r="V71">
        <f t="shared" si="5"/>
        <v>5.0408719346049047</v>
      </c>
      <c r="Z71">
        <v>-0.185</v>
      </c>
      <c r="AA71">
        <v>54</v>
      </c>
      <c r="AB71">
        <v>37</v>
      </c>
      <c r="AC71">
        <v>74</v>
      </c>
      <c r="AE71">
        <f t="shared" si="6"/>
        <v>4.2840142800476002</v>
      </c>
      <c r="AF71">
        <f t="shared" si="7"/>
        <v>2.9353431178103926</v>
      </c>
      <c r="AG71">
        <f t="shared" si="8"/>
        <v>5.8706862356207852</v>
      </c>
      <c r="AJ71">
        <v>-0.185</v>
      </c>
      <c r="AK71">
        <v>65</v>
      </c>
      <c r="AL71">
        <v>45</v>
      </c>
      <c r="AM71">
        <v>88</v>
      </c>
      <c r="AQ71">
        <f t="shared" si="9"/>
        <v>5.1100628930817615</v>
      </c>
      <c r="AR71">
        <f t="shared" si="10"/>
        <v>3.5377358490566038</v>
      </c>
      <c r="AS71">
        <f t="shared" si="11"/>
        <v>6.9182389937106912</v>
      </c>
    </row>
    <row r="72" spans="1:45" x14ac:dyDescent="0.25">
      <c r="A72">
        <v>-0.18</v>
      </c>
      <c r="B72">
        <v>9</v>
      </c>
      <c r="C72">
        <v>8</v>
      </c>
      <c r="O72">
        <v>-0.18</v>
      </c>
      <c r="P72">
        <v>95</v>
      </c>
      <c r="Q72">
        <v>96</v>
      </c>
      <c r="R72">
        <v>149</v>
      </c>
      <c r="T72">
        <f t="shared" si="3"/>
        <v>3.2356948228882834</v>
      </c>
      <c r="U72">
        <f t="shared" si="4"/>
        <v>3.26975476839237</v>
      </c>
      <c r="V72">
        <f t="shared" si="5"/>
        <v>5.0749318801089913</v>
      </c>
      <c r="Z72">
        <v>-0.18</v>
      </c>
      <c r="AA72">
        <v>38</v>
      </c>
      <c r="AB72">
        <v>37</v>
      </c>
      <c r="AC72">
        <v>73</v>
      </c>
      <c r="AE72">
        <f t="shared" si="6"/>
        <v>3.0146767155890521</v>
      </c>
      <c r="AF72">
        <f t="shared" si="7"/>
        <v>2.9353431178103926</v>
      </c>
      <c r="AG72">
        <f t="shared" si="8"/>
        <v>5.7913526378421256</v>
      </c>
      <c r="AJ72">
        <v>-0.18</v>
      </c>
      <c r="AK72">
        <v>73</v>
      </c>
      <c r="AL72">
        <v>46</v>
      </c>
      <c r="AM72">
        <v>88</v>
      </c>
      <c r="AQ72">
        <f t="shared" si="9"/>
        <v>5.7389937106918243</v>
      </c>
      <c r="AR72">
        <f t="shared" si="10"/>
        <v>3.6163522012578615</v>
      </c>
      <c r="AS72">
        <f t="shared" si="11"/>
        <v>6.9182389937106912</v>
      </c>
    </row>
    <row r="73" spans="1:45" x14ac:dyDescent="0.25">
      <c r="A73">
        <v>-0.17499999999999999</v>
      </c>
      <c r="B73">
        <v>15</v>
      </c>
      <c r="C73">
        <v>12</v>
      </c>
      <c r="O73">
        <v>-0.17499999999999999</v>
      </c>
      <c r="P73">
        <v>80</v>
      </c>
      <c r="Q73">
        <v>98</v>
      </c>
      <c r="R73">
        <v>154</v>
      </c>
      <c r="T73">
        <f t="shared" ref="T73:T136" si="12">P73/5872/0.005</f>
        <v>2.7247956403269753</v>
      </c>
      <c r="U73">
        <f t="shared" ref="U73:U136" si="13">Q73/5872/0.005</f>
        <v>3.3378746594005451</v>
      </c>
      <c r="V73">
        <f t="shared" ref="V73:V136" si="14">R73/5872/0.005</f>
        <v>5.2452316076294272</v>
      </c>
      <c r="Z73">
        <v>-0.17499999999999999</v>
      </c>
      <c r="AA73">
        <v>40</v>
      </c>
      <c r="AB73">
        <v>36</v>
      </c>
      <c r="AC73">
        <v>75</v>
      </c>
      <c r="AE73">
        <f t="shared" ref="AE73:AE136" si="15">AA73/2521/0.005</f>
        <v>3.1733439111463699</v>
      </c>
      <c r="AF73">
        <f t="shared" ref="AF73:AF136" si="16">AB73/2521/0.005</f>
        <v>2.856009520031733</v>
      </c>
      <c r="AG73">
        <f t="shared" ref="AG73:AG136" si="17">AC73/2521/0.005</f>
        <v>5.9500198333994447</v>
      </c>
      <c r="AJ73">
        <v>-0.17499999999999999</v>
      </c>
      <c r="AK73">
        <v>52</v>
      </c>
      <c r="AL73">
        <v>49</v>
      </c>
      <c r="AM73">
        <v>87</v>
      </c>
      <c r="AQ73">
        <f t="shared" ref="AQ73:AQ136" si="18">AK73/2544/0.005</f>
        <v>4.0880503144654083</v>
      </c>
      <c r="AR73">
        <f t="shared" ref="AR73:AR136" si="19">AL73/2544/0.005</f>
        <v>3.8522012578616351</v>
      </c>
      <c r="AS73">
        <f t="shared" ref="AS73:AS136" si="20">AM73/2544/0.005</f>
        <v>6.8396226415094334</v>
      </c>
    </row>
    <row r="74" spans="1:45" x14ac:dyDescent="0.25">
      <c r="A74">
        <v>-0.17</v>
      </c>
      <c r="B74">
        <v>6</v>
      </c>
      <c r="C74">
        <v>9</v>
      </c>
      <c r="O74">
        <v>-0.17</v>
      </c>
      <c r="P74">
        <v>119</v>
      </c>
      <c r="Q74">
        <v>98</v>
      </c>
      <c r="R74">
        <v>151</v>
      </c>
      <c r="T74">
        <f t="shared" si="12"/>
        <v>4.0531335149863761</v>
      </c>
      <c r="U74">
        <f t="shared" si="13"/>
        <v>3.3378746594005451</v>
      </c>
      <c r="V74">
        <f t="shared" si="14"/>
        <v>5.1430517711171664</v>
      </c>
      <c r="Z74">
        <v>-0.17</v>
      </c>
      <c r="AA74">
        <v>45</v>
      </c>
      <c r="AB74">
        <v>35</v>
      </c>
      <c r="AC74">
        <v>74</v>
      </c>
      <c r="AE74">
        <f t="shared" si="15"/>
        <v>3.5700119000396668</v>
      </c>
      <c r="AF74">
        <f t="shared" si="16"/>
        <v>2.7766759222530744</v>
      </c>
      <c r="AG74">
        <f t="shared" si="17"/>
        <v>5.8706862356207852</v>
      </c>
      <c r="AJ74">
        <v>-0.17</v>
      </c>
      <c r="AK74">
        <v>73</v>
      </c>
      <c r="AL74">
        <v>46</v>
      </c>
      <c r="AM74">
        <v>89</v>
      </c>
      <c r="AQ74">
        <f t="shared" si="18"/>
        <v>5.7389937106918243</v>
      </c>
      <c r="AR74">
        <f t="shared" si="19"/>
        <v>3.6163522012578615</v>
      </c>
      <c r="AS74">
        <f t="shared" si="20"/>
        <v>6.9968553459119498</v>
      </c>
    </row>
    <row r="75" spans="1:45" x14ac:dyDescent="0.25">
      <c r="A75">
        <v>-0.16500000000000001</v>
      </c>
      <c r="B75">
        <v>4</v>
      </c>
      <c r="C75">
        <v>13</v>
      </c>
      <c r="O75">
        <v>-0.16500000000000001</v>
      </c>
      <c r="P75">
        <v>113</v>
      </c>
      <c r="Q75">
        <v>96</v>
      </c>
      <c r="R75">
        <v>157</v>
      </c>
      <c r="T75">
        <f t="shared" si="12"/>
        <v>3.8487738419618527</v>
      </c>
      <c r="U75">
        <f t="shared" si="13"/>
        <v>3.26975476839237</v>
      </c>
      <c r="V75">
        <f t="shared" si="14"/>
        <v>5.3474114441416889</v>
      </c>
      <c r="Z75">
        <v>-0.16500000000000001</v>
      </c>
      <c r="AA75">
        <v>48</v>
      </c>
      <c r="AB75">
        <v>39</v>
      </c>
      <c r="AC75">
        <v>77</v>
      </c>
      <c r="AE75">
        <f t="shared" si="15"/>
        <v>3.8080126933756446</v>
      </c>
      <c r="AF75">
        <f t="shared" si="16"/>
        <v>3.0940103133677113</v>
      </c>
      <c r="AG75">
        <f t="shared" si="17"/>
        <v>6.108687028956763</v>
      </c>
      <c r="AJ75">
        <v>-0.16500000000000001</v>
      </c>
      <c r="AK75">
        <v>69</v>
      </c>
      <c r="AL75">
        <v>48</v>
      </c>
      <c r="AM75">
        <v>90</v>
      </c>
      <c r="AQ75">
        <f t="shared" si="18"/>
        <v>5.4245283018867925</v>
      </c>
      <c r="AR75">
        <f t="shared" si="19"/>
        <v>3.773584905660377</v>
      </c>
      <c r="AS75">
        <f t="shared" si="20"/>
        <v>7.0754716981132075</v>
      </c>
    </row>
    <row r="76" spans="1:45" x14ac:dyDescent="0.25">
      <c r="A76">
        <v>-0.16</v>
      </c>
      <c r="B76">
        <v>8</v>
      </c>
      <c r="C76">
        <v>5</v>
      </c>
      <c r="O76">
        <v>-0.16</v>
      </c>
      <c r="P76">
        <v>122</v>
      </c>
      <c r="Q76">
        <v>96</v>
      </c>
      <c r="R76">
        <v>151</v>
      </c>
      <c r="T76">
        <f t="shared" si="12"/>
        <v>4.1553133514986378</v>
      </c>
      <c r="U76">
        <f t="shared" si="13"/>
        <v>3.26975476839237</v>
      </c>
      <c r="V76">
        <f t="shared" si="14"/>
        <v>5.1430517711171664</v>
      </c>
      <c r="Z76">
        <v>-0.16</v>
      </c>
      <c r="AA76">
        <v>50</v>
      </c>
      <c r="AB76">
        <v>39</v>
      </c>
      <c r="AC76">
        <v>79</v>
      </c>
      <c r="AE76">
        <f t="shared" si="15"/>
        <v>3.9666798889329633</v>
      </c>
      <c r="AF76">
        <f t="shared" si="16"/>
        <v>3.0940103133677113</v>
      </c>
      <c r="AG76">
        <f t="shared" si="17"/>
        <v>6.2673542245140821</v>
      </c>
      <c r="AJ76">
        <v>-0.16</v>
      </c>
      <c r="AK76">
        <v>52</v>
      </c>
      <c r="AL76">
        <v>49</v>
      </c>
      <c r="AM76">
        <v>87</v>
      </c>
      <c r="AQ76">
        <f t="shared" si="18"/>
        <v>4.0880503144654083</v>
      </c>
      <c r="AR76">
        <f t="shared" si="19"/>
        <v>3.8522012578616351</v>
      </c>
      <c r="AS76">
        <f t="shared" si="20"/>
        <v>6.8396226415094334</v>
      </c>
    </row>
    <row r="77" spans="1:45" x14ac:dyDescent="0.25">
      <c r="A77">
        <v>-0.155</v>
      </c>
      <c r="B77">
        <v>10</v>
      </c>
      <c r="C77">
        <v>10</v>
      </c>
      <c r="O77">
        <v>-0.155</v>
      </c>
      <c r="P77">
        <v>97</v>
      </c>
      <c r="Q77">
        <v>97</v>
      </c>
      <c r="R77">
        <v>152</v>
      </c>
      <c r="T77">
        <f t="shared" si="12"/>
        <v>3.303814713896458</v>
      </c>
      <c r="U77">
        <f t="shared" si="13"/>
        <v>3.303814713896458</v>
      </c>
      <c r="V77">
        <f t="shared" si="14"/>
        <v>5.177111716621253</v>
      </c>
      <c r="Z77">
        <v>-0.155</v>
      </c>
      <c r="AA77">
        <v>33</v>
      </c>
      <c r="AB77">
        <v>36</v>
      </c>
      <c r="AC77">
        <v>75</v>
      </c>
      <c r="AE77">
        <f t="shared" si="15"/>
        <v>2.6180087266957557</v>
      </c>
      <c r="AF77">
        <f t="shared" si="16"/>
        <v>2.856009520031733</v>
      </c>
      <c r="AG77">
        <f t="shared" si="17"/>
        <v>5.9500198333994447</v>
      </c>
      <c r="AJ77">
        <v>-0.155</v>
      </c>
      <c r="AK77">
        <v>58</v>
      </c>
      <c r="AL77">
        <v>48</v>
      </c>
      <c r="AM77">
        <v>88</v>
      </c>
      <c r="AQ77">
        <f t="shared" si="18"/>
        <v>4.5597484276729556</v>
      </c>
      <c r="AR77">
        <f t="shared" si="19"/>
        <v>3.773584905660377</v>
      </c>
      <c r="AS77">
        <f t="shared" si="20"/>
        <v>6.9182389937106912</v>
      </c>
    </row>
    <row r="78" spans="1:45" x14ac:dyDescent="0.25">
      <c r="A78">
        <v>-0.15</v>
      </c>
      <c r="B78">
        <v>10</v>
      </c>
      <c r="C78">
        <v>9</v>
      </c>
      <c r="O78">
        <v>-0.15</v>
      </c>
      <c r="P78">
        <v>113</v>
      </c>
      <c r="Q78">
        <v>97</v>
      </c>
      <c r="R78">
        <v>153</v>
      </c>
      <c r="T78">
        <f t="shared" si="12"/>
        <v>3.8487738419618527</v>
      </c>
      <c r="U78">
        <f t="shared" si="13"/>
        <v>3.303814713896458</v>
      </c>
      <c r="V78">
        <f t="shared" si="14"/>
        <v>5.2111716621253406</v>
      </c>
      <c r="Z78">
        <v>-0.15</v>
      </c>
      <c r="AA78">
        <v>44</v>
      </c>
      <c r="AB78">
        <v>38</v>
      </c>
      <c r="AC78">
        <v>78</v>
      </c>
      <c r="AE78">
        <f t="shared" si="15"/>
        <v>3.4906783022610077</v>
      </c>
      <c r="AF78">
        <f t="shared" si="16"/>
        <v>3.0146767155890521</v>
      </c>
      <c r="AG78">
        <f t="shared" si="17"/>
        <v>6.1880206267354225</v>
      </c>
      <c r="AJ78">
        <v>-0.15</v>
      </c>
      <c r="AK78">
        <v>56</v>
      </c>
      <c r="AL78">
        <v>48</v>
      </c>
      <c r="AM78">
        <v>90</v>
      </c>
      <c r="AQ78">
        <f t="shared" si="18"/>
        <v>4.4025157232704402</v>
      </c>
      <c r="AR78">
        <f t="shared" si="19"/>
        <v>3.773584905660377</v>
      </c>
      <c r="AS78">
        <f t="shared" si="20"/>
        <v>7.0754716981132075</v>
      </c>
    </row>
    <row r="79" spans="1:45" x14ac:dyDescent="0.25">
      <c r="A79">
        <v>-0.14499999999999999</v>
      </c>
      <c r="B79">
        <v>13</v>
      </c>
      <c r="C79">
        <v>14</v>
      </c>
      <c r="O79">
        <v>-0.14499999999999999</v>
      </c>
      <c r="P79">
        <v>121</v>
      </c>
      <c r="Q79">
        <v>99</v>
      </c>
      <c r="R79">
        <v>159</v>
      </c>
      <c r="T79">
        <f t="shared" si="12"/>
        <v>4.1212534059945503</v>
      </c>
      <c r="U79">
        <f t="shared" si="13"/>
        <v>3.3719346049046317</v>
      </c>
      <c r="V79">
        <f t="shared" si="14"/>
        <v>5.415531335149864</v>
      </c>
      <c r="Z79">
        <v>-0.14499999999999999</v>
      </c>
      <c r="AA79">
        <v>53</v>
      </c>
      <c r="AB79">
        <v>37</v>
      </c>
      <c r="AC79">
        <v>79</v>
      </c>
      <c r="AE79">
        <f t="shared" si="15"/>
        <v>4.2046806822689407</v>
      </c>
      <c r="AF79">
        <f t="shared" si="16"/>
        <v>2.9353431178103926</v>
      </c>
      <c r="AG79">
        <f t="shared" si="17"/>
        <v>6.2673542245140821</v>
      </c>
      <c r="AJ79">
        <v>-0.14499999999999999</v>
      </c>
      <c r="AK79">
        <v>47</v>
      </c>
      <c r="AL79">
        <v>47</v>
      </c>
      <c r="AM79">
        <v>89</v>
      </c>
      <c r="AQ79">
        <f t="shared" si="18"/>
        <v>3.6949685534591192</v>
      </c>
      <c r="AR79">
        <f t="shared" si="19"/>
        <v>3.6949685534591192</v>
      </c>
      <c r="AS79">
        <f t="shared" si="20"/>
        <v>6.9968553459119498</v>
      </c>
    </row>
    <row r="80" spans="1:45" x14ac:dyDescent="0.25">
      <c r="A80">
        <v>-0.14000000000000001</v>
      </c>
      <c r="B80">
        <v>16</v>
      </c>
      <c r="C80">
        <v>10</v>
      </c>
      <c r="O80">
        <v>-0.14000000000000001</v>
      </c>
      <c r="P80">
        <v>127</v>
      </c>
      <c r="Q80">
        <v>99</v>
      </c>
      <c r="R80">
        <v>159</v>
      </c>
      <c r="T80">
        <f t="shared" si="12"/>
        <v>4.3256130790190737</v>
      </c>
      <c r="U80">
        <f t="shared" si="13"/>
        <v>3.3719346049046317</v>
      </c>
      <c r="V80">
        <f t="shared" si="14"/>
        <v>5.415531335149864</v>
      </c>
      <c r="Z80">
        <v>-0.14000000000000001</v>
      </c>
      <c r="AA80">
        <v>50</v>
      </c>
      <c r="AB80">
        <v>39</v>
      </c>
      <c r="AC80">
        <v>76</v>
      </c>
      <c r="AE80">
        <f t="shared" si="15"/>
        <v>3.9666798889329633</v>
      </c>
      <c r="AF80">
        <f t="shared" si="16"/>
        <v>3.0940103133677113</v>
      </c>
      <c r="AG80">
        <f t="shared" si="17"/>
        <v>6.0293534311781043</v>
      </c>
      <c r="AJ80">
        <v>-0.14000000000000001</v>
      </c>
      <c r="AK80">
        <v>57</v>
      </c>
      <c r="AL80">
        <v>48</v>
      </c>
      <c r="AM80">
        <v>92</v>
      </c>
      <c r="AQ80">
        <f t="shared" si="18"/>
        <v>4.4811320754716979</v>
      </c>
      <c r="AR80">
        <f t="shared" si="19"/>
        <v>3.773584905660377</v>
      </c>
      <c r="AS80">
        <f t="shared" si="20"/>
        <v>7.232704402515723</v>
      </c>
    </row>
    <row r="81" spans="1:45" x14ac:dyDescent="0.25">
      <c r="A81">
        <v>-0.13500000000000001</v>
      </c>
      <c r="B81">
        <v>10</v>
      </c>
      <c r="C81">
        <v>21</v>
      </c>
      <c r="O81">
        <v>-0.13500000000000001</v>
      </c>
      <c r="P81">
        <v>115</v>
      </c>
      <c r="Q81">
        <v>99</v>
      </c>
      <c r="R81">
        <v>158</v>
      </c>
      <c r="T81">
        <f t="shared" si="12"/>
        <v>3.9168937329700273</v>
      </c>
      <c r="U81">
        <f t="shared" si="13"/>
        <v>3.3719346049046317</v>
      </c>
      <c r="V81">
        <f t="shared" si="14"/>
        <v>5.3814713896457764</v>
      </c>
      <c r="Z81">
        <v>-0.13500000000000001</v>
      </c>
      <c r="AA81">
        <v>50</v>
      </c>
      <c r="AB81">
        <v>40</v>
      </c>
      <c r="AC81">
        <v>78</v>
      </c>
      <c r="AE81">
        <f t="shared" si="15"/>
        <v>3.9666798889329633</v>
      </c>
      <c r="AF81">
        <f t="shared" si="16"/>
        <v>3.1733439111463699</v>
      </c>
      <c r="AG81">
        <f t="shared" si="17"/>
        <v>6.1880206267354225</v>
      </c>
      <c r="AJ81">
        <v>-0.13500000000000001</v>
      </c>
      <c r="AK81">
        <v>61</v>
      </c>
      <c r="AL81">
        <v>48</v>
      </c>
      <c r="AM81">
        <v>89</v>
      </c>
      <c r="AQ81">
        <f t="shared" si="18"/>
        <v>4.7955974842767297</v>
      </c>
      <c r="AR81">
        <f t="shared" si="19"/>
        <v>3.773584905660377</v>
      </c>
      <c r="AS81">
        <f t="shared" si="20"/>
        <v>6.9968553459119498</v>
      </c>
    </row>
    <row r="82" spans="1:45" x14ac:dyDescent="0.25">
      <c r="A82">
        <v>-0.13</v>
      </c>
      <c r="B82">
        <v>8</v>
      </c>
      <c r="C82">
        <v>15</v>
      </c>
      <c r="O82">
        <v>-0.13</v>
      </c>
      <c r="P82">
        <v>124</v>
      </c>
      <c r="Q82">
        <v>102</v>
      </c>
      <c r="R82">
        <v>159</v>
      </c>
      <c r="T82">
        <f t="shared" si="12"/>
        <v>4.223433242506812</v>
      </c>
      <c r="U82">
        <f t="shared" si="13"/>
        <v>3.4741144414168934</v>
      </c>
      <c r="V82">
        <f t="shared" si="14"/>
        <v>5.415531335149864</v>
      </c>
      <c r="Z82">
        <v>-0.13</v>
      </c>
      <c r="AA82">
        <v>46</v>
      </c>
      <c r="AB82">
        <v>38</v>
      </c>
      <c r="AC82">
        <v>78</v>
      </c>
      <c r="AE82">
        <f t="shared" si="15"/>
        <v>3.649345497818326</v>
      </c>
      <c r="AF82">
        <f t="shared" si="16"/>
        <v>3.0146767155890521</v>
      </c>
      <c r="AG82">
        <f t="shared" si="17"/>
        <v>6.1880206267354225</v>
      </c>
      <c r="AJ82">
        <v>-0.13</v>
      </c>
      <c r="AK82">
        <v>57</v>
      </c>
      <c r="AL82">
        <v>47</v>
      </c>
      <c r="AM82">
        <v>92</v>
      </c>
      <c r="AQ82">
        <f t="shared" si="18"/>
        <v>4.4811320754716979</v>
      </c>
      <c r="AR82">
        <f t="shared" si="19"/>
        <v>3.6949685534591192</v>
      </c>
      <c r="AS82">
        <f t="shared" si="20"/>
        <v>7.232704402515723</v>
      </c>
    </row>
    <row r="83" spans="1:45" x14ac:dyDescent="0.25">
      <c r="A83">
        <v>-0.125</v>
      </c>
      <c r="B83">
        <v>11</v>
      </c>
      <c r="C83">
        <v>8</v>
      </c>
      <c r="O83">
        <v>-0.125</v>
      </c>
      <c r="P83">
        <v>117</v>
      </c>
      <c r="Q83">
        <v>100</v>
      </c>
      <c r="R83">
        <v>158</v>
      </c>
      <c r="T83">
        <f t="shared" si="12"/>
        <v>3.9850136239782015</v>
      </c>
      <c r="U83">
        <f t="shared" si="13"/>
        <v>3.4059945504087197</v>
      </c>
      <c r="V83">
        <f t="shared" si="14"/>
        <v>5.3814713896457764</v>
      </c>
      <c r="Z83">
        <v>-0.125</v>
      </c>
      <c r="AA83">
        <v>54</v>
      </c>
      <c r="AB83">
        <v>41</v>
      </c>
      <c r="AC83">
        <v>79</v>
      </c>
      <c r="AE83">
        <f t="shared" si="15"/>
        <v>4.2840142800476002</v>
      </c>
      <c r="AF83">
        <f t="shared" si="16"/>
        <v>3.2526775089250295</v>
      </c>
      <c r="AG83">
        <f t="shared" si="17"/>
        <v>6.2673542245140821</v>
      </c>
      <c r="AJ83">
        <v>-0.125</v>
      </c>
      <c r="AK83">
        <v>54</v>
      </c>
      <c r="AL83">
        <v>49</v>
      </c>
      <c r="AM83">
        <v>90</v>
      </c>
      <c r="AQ83">
        <f t="shared" si="18"/>
        <v>4.2452830188679238</v>
      </c>
      <c r="AR83">
        <f t="shared" si="19"/>
        <v>3.8522012578616351</v>
      </c>
      <c r="AS83">
        <f t="shared" si="20"/>
        <v>7.0754716981132075</v>
      </c>
    </row>
    <row r="84" spans="1:45" x14ac:dyDescent="0.25">
      <c r="A84">
        <v>-0.12</v>
      </c>
      <c r="B84">
        <v>23</v>
      </c>
      <c r="C84">
        <v>7</v>
      </c>
      <c r="O84">
        <v>-0.12</v>
      </c>
      <c r="P84">
        <v>97</v>
      </c>
      <c r="Q84">
        <v>99</v>
      </c>
      <c r="R84">
        <v>157</v>
      </c>
      <c r="T84">
        <f t="shared" si="12"/>
        <v>3.303814713896458</v>
      </c>
      <c r="U84">
        <f t="shared" si="13"/>
        <v>3.3719346049046317</v>
      </c>
      <c r="V84">
        <f t="shared" si="14"/>
        <v>5.3474114441416889</v>
      </c>
      <c r="Z84">
        <v>-0.12</v>
      </c>
      <c r="AA84">
        <v>61</v>
      </c>
      <c r="AB84">
        <v>40</v>
      </c>
      <c r="AC84">
        <v>80</v>
      </c>
      <c r="AE84">
        <f t="shared" si="15"/>
        <v>4.8393494644982153</v>
      </c>
      <c r="AF84">
        <f t="shared" si="16"/>
        <v>3.1733439111463699</v>
      </c>
      <c r="AG84">
        <f t="shared" si="17"/>
        <v>6.3466878222927399</v>
      </c>
      <c r="AJ84">
        <v>-0.12</v>
      </c>
      <c r="AK84">
        <v>69</v>
      </c>
      <c r="AL84">
        <v>48</v>
      </c>
      <c r="AM84">
        <v>88</v>
      </c>
      <c r="AQ84">
        <f t="shared" si="18"/>
        <v>5.4245283018867925</v>
      </c>
      <c r="AR84">
        <f t="shared" si="19"/>
        <v>3.773584905660377</v>
      </c>
      <c r="AS84">
        <f t="shared" si="20"/>
        <v>6.9182389937106912</v>
      </c>
    </row>
    <row r="85" spans="1:45" x14ac:dyDescent="0.25">
      <c r="A85">
        <v>-0.115</v>
      </c>
      <c r="B85">
        <v>12</v>
      </c>
      <c r="C85">
        <v>12</v>
      </c>
      <c r="O85">
        <v>-0.115</v>
      </c>
      <c r="P85">
        <v>119</v>
      </c>
      <c r="Q85">
        <v>101</v>
      </c>
      <c r="R85">
        <v>157</v>
      </c>
      <c r="T85">
        <f t="shared" si="12"/>
        <v>4.0531335149863761</v>
      </c>
      <c r="U85">
        <f t="shared" si="13"/>
        <v>3.4400544959128068</v>
      </c>
      <c r="V85">
        <f t="shared" si="14"/>
        <v>5.3474114441416889</v>
      </c>
      <c r="Z85">
        <v>-0.115</v>
      </c>
      <c r="AA85">
        <v>62</v>
      </c>
      <c r="AB85">
        <v>39</v>
      </c>
      <c r="AC85">
        <v>81</v>
      </c>
      <c r="AE85">
        <f t="shared" si="15"/>
        <v>4.918683062276874</v>
      </c>
      <c r="AF85">
        <f t="shared" si="16"/>
        <v>3.0940103133677113</v>
      </c>
      <c r="AG85">
        <f t="shared" si="17"/>
        <v>6.4260214200713994</v>
      </c>
      <c r="AJ85">
        <v>-0.115</v>
      </c>
      <c r="AK85">
        <v>59</v>
      </c>
      <c r="AL85">
        <v>48</v>
      </c>
      <c r="AM85">
        <v>92</v>
      </c>
      <c r="AQ85">
        <f t="shared" si="18"/>
        <v>4.6383647798742134</v>
      </c>
      <c r="AR85">
        <f t="shared" si="19"/>
        <v>3.773584905660377</v>
      </c>
      <c r="AS85">
        <f t="shared" si="20"/>
        <v>7.232704402515723</v>
      </c>
    </row>
    <row r="86" spans="1:45" x14ac:dyDescent="0.25">
      <c r="A86">
        <v>-0.11</v>
      </c>
      <c r="B86">
        <v>10</v>
      </c>
      <c r="C86">
        <v>9</v>
      </c>
      <c r="O86">
        <v>-0.11</v>
      </c>
      <c r="P86">
        <v>135</v>
      </c>
      <c r="Q86">
        <v>101</v>
      </c>
      <c r="R86">
        <v>159</v>
      </c>
      <c r="T86">
        <f t="shared" si="12"/>
        <v>4.5980926430517712</v>
      </c>
      <c r="U86">
        <f t="shared" si="13"/>
        <v>3.4400544959128068</v>
      </c>
      <c r="V86">
        <f t="shared" si="14"/>
        <v>5.415531335149864</v>
      </c>
      <c r="Z86">
        <v>-0.11</v>
      </c>
      <c r="AA86">
        <v>57</v>
      </c>
      <c r="AB86">
        <v>39</v>
      </c>
      <c r="AC86">
        <v>81</v>
      </c>
      <c r="AE86">
        <f t="shared" si="15"/>
        <v>4.522015073383578</v>
      </c>
      <c r="AF86">
        <f t="shared" si="16"/>
        <v>3.0940103133677113</v>
      </c>
      <c r="AG86">
        <f t="shared" si="17"/>
        <v>6.4260214200713994</v>
      </c>
      <c r="AJ86">
        <v>-0.11</v>
      </c>
      <c r="AK86">
        <v>54</v>
      </c>
      <c r="AL86">
        <v>51</v>
      </c>
      <c r="AM86">
        <v>92</v>
      </c>
      <c r="AQ86">
        <f t="shared" si="18"/>
        <v>4.2452830188679238</v>
      </c>
      <c r="AR86">
        <f t="shared" si="19"/>
        <v>4.0094339622641506</v>
      </c>
      <c r="AS86">
        <f t="shared" si="20"/>
        <v>7.232704402515723</v>
      </c>
    </row>
    <row r="87" spans="1:45" x14ac:dyDescent="0.25">
      <c r="A87">
        <v>-0.105</v>
      </c>
      <c r="B87">
        <v>10</v>
      </c>
      <c r="C87">
        <v>4</v>
      </c>
      <c r="O87">
        <v>-0.105</v>
      </c>
      <c r="P87">
        <v>114</v>
      </c>
      <c r="Q87">
        <v>102</v>
      </c>
      <c r="R87">
        <v>158</v>
      </c>
      <c r="T87">
        <f t="shared" si="12"/>
        <v>3.8828337874659398</v>
      </c>
      <c r="U87">
        <f t="shared" si="13"/>
        <v>3.4741144414168934</v>
      </c>
      <c r="V87">
        <f t="shared" si="14"/>
        <v>5.3814713896457764</v>
      </c>
      <c r="Z87">
        <v>-0.105</v>
      </c>
      <c r="AA87">
        <v>63</v>
      </c>
      <c r="AB87">
        <v>41</v>
      </c>
      <c r="AC87">
        <v>81</v>
      </c>
      <c r="AE87">
        <f t="shared" si="15"/>
        <v>4.9980166600555336</v>
      </c>
      <c r="AF87">
        <f t="shared" si="16"/>
        <v>3.2526775089250295</v>
      </c>
      <c r="AG87">
        <f t="shared" si="17"/>
        <v>6.4260214200713994</v>
      </c>
      <c r="AJ87">
        <v>-0.105</v>
      </c>
      <c r="AK87">
        <v>59</v>
      </c>
      <c r="AL87">
        <v>51</v>
      </c>
      <c r="AM87">
        <v>90</v>
      </c>
      <c r="AQ87">
        <f t="shared" si="18"/>
        <v>4.6383647798742134</v>
      </c>
      <c r="AR87">
        <f t="shared" si="19"/>
        <v>4.0094339622641506</v>
      </c>
      <c r="AS87">
        <f t="shared" si="20"/>
        <v>7.0754716981132075</v>
      </c>
    </row>
    <row r="88" spans="1:45" x14ac:dyDescent="0.25">
      <c r="A88">
        <v>-0.1</v>
      </c>
      <c r="B88">
        <v>8</v>
      </c>
      <c r="C88">
        <v>19</v>
      </c>
      <c r="O88">
        <v>-0.1</v>
      </c>
      <c r="P88">
        <v>139</v>
      </c>
      <c r="Q88">
        <v>102</v>
      </c>
      <c r="R88">
        <v>160</v>
      </c>
      <c r="T88">
        <f t="shared" si="12"/>
        <v>4.7343324250681196</v>
      </c>
      <c r="U88">
        <f t="shared" si="13"/>
        <v>3.4741144414168934</v>
      </c>
      <c r="V88">
        <f t="shared" si="14"/>
        <v>5.4495912806539506</v>
      </c>
      <c r="Z88">
        <v>-0.1</v>
      </c>
      <c r="AA88">
        <v>50</v>
      </c>
      <c r="AB88">
        <v>35</v>
      </c>
      <c r="AC88">
        <v>79</v>
      </c>
      <c r="AE88">
        <f t="shared" si="15"/>
        <v>3.9666798889329633</v>
      </c>
      <c r="AF88">
        <f t="shared" si="16"/>
        <v>2.7766759222530744</v>
      </c>
      <c r="AG88">
        <f t="shared" si="17"/>
        <v>6.2673542245140821</v>
      </c>
      <c r="AJ88">
        <v>-0.1</v>
      </c>
      <c r="AK88">
        <v>71</v>
      </c>
      <c r="AL88">
        <v>50</v>
      </c>
      <c r="AM88">
        <v>95</v>
      </c>
      <c r="AQ88">
        <f t="shared" si="18"/>
        <v>5.5817610062893079</v>
      </c>
      <c r="AR88">
        <f t="shared" si="19"/>
        <v>3.9308176100628929</v>
      </c>
      <c r="AS88">
        <f t="shared" si="20"/>
        <v>7.4685534591194962</v>
      </c>
    </row>
    <row r="89" spans="1:45" x14ac:dyDescent="0.25">
      <c r="A89">
        <v>-9.5000000000000001E-2</v>
      </c>
      <c r="B89">
        <v>8</v>
      </c>
      <c r="C89">
        <v>14</v>
      </c>
      <c r="O89">
        <v>-9.5000000000000001E-2</v>
      </c>
      <c r="P89">
        <v>105</v>
      </c>
      <c r="Q89">
        <v>101</v>
      </c>
      <c r="R89">
        <v>160</v>
      </c>
      <c r="T89">
        <f t="shared" si="12"/>
        <v>3.5762942779291551</v>
      </c>
      <c r="U89">
        <f t="shared" si="13"/>
        <v>3.4400544959128068</v>
      </c>
      <c r="V89">
        <f t="shared" si="14"/>
        <v>5.4495912806539506</v>
      </c>
      <c r="Z89">
        <v>-9.5000000000000001E-2</v>
      </c>
      <c r="AA89">
        <v>54</v>
      </c>
      <c r="AB89">
        <v>42</v>
      </c>
      <c r="AC89">
        <v>80</v>
      </c>
      <c r="AE89">
        <f t="shared" si="15"/>
        <v>4.2840142800476002</v>
      </c>
      <c r="AF89">
        <f t="shared" si="16"/>
        <v>3.3320111067036891</v>
      </c>
      <c r="AG89">
        <f t="shared" si="17"/>
        <v>6.3466878222927399</v>
      </c>
      <c r="AJ89">
        <v>-9.5000000000000001E-2</v>
      </c>
      <c r="AK89">
        <v>69</v>
      </c>
      <c r="AL89">
        <v>50</v>
      </c>
      <c r="AM89">
        <v>91</v>
      </c>
      <c r="AQ89">
        <f t="shared" si="18"/>
        <v>5.4245283018867925</v>
      </c>
      <c r="AR89">
        <f t="shared" si="19"/>
        <v>3.9308176100628929</v>
      </c>
      <c r="AS89">
        <f t="shared" si="20"/>
        <v>7.1540880503144653</v>
      </c>
    </row>
    <row r="90" spans="1:45" x14ac:dyDescent="0.25">
      <c r="A90">
        <v>-0.09</v>
      </c>
      <c r="B90">
        <v>14</v>
      </c>
      <c r="C90">
        <v>12</v>
      </c>
      <c r="O90">
        <v>-0.09</v>
      </c>
      <c r="P90">
        <v>140</v>
      </c>
      <c r="Q90">
        <v>104</v>
      </c>
      <c r="R90">
        <v>162</v>
      </c>
      <c r="T90">
        <f t="shared" si="12"/>
        <v>4.7683923705722071</v>
      </c>
      <c r="U90">
        <f t="shared" si="13"/>
        <v>3.5422343324250685</v>
      </c>
      <c r="V90">
        <f t="shared" si="14"/>
        <v>5.5177111716621257</v>
      </c>
      <c r="Z90">
        <v>-0.09</v>
      </c>
      <c r="AA90">
        <v>50</v>
      </c>
      <c r="AB90">
        <v>41</v>
      </c>
      <c r="AC90">
        <v>81</v>
      </c>
      <c r="AE90">
        <f t="shared" si="15"/>
        <v>3.9666798889329633</v>
      </c>
      <c r="AF90">
        <f t="shared" si="16"/>
        <v>3.2526775089250295</v>
      </c>
      <c r="AG90">
        <f t="shared" si="17"/>
        <v>6.4260214200713994</v>
      </c>
      <c r="AJ90">
        <v>-0.09</v>
      </c>
      <c r="AK90">
        <v>59</v>
      </c>
      <c r="AL90">
        <v>48</v>
      </c>
      <c r="AM90">
        <v>92</v>
      </c>
      <c r="AQ90">
        <f t="shared" si="18"/>
        <v>4.6383647798742134</v>
      </c>
      <c r="AR90">
        <f t="shared" si="19"/>
        <v>3.773584905660377</v>
      </c>
      <c r="AS90">
        <f t="shared" si="20"/>
        <v>7.232704402515723</v>
      </c>
    </row>
    <row r="91" spans="1:45" x14ac:dyDescent="0.25">
      <c r="A91">
        <v>-8.5000000000000006E-2</v>
      </c>
      <c r="B91">
        <v>10</v>
      </c>
      <c r="C91">
        <v>11</v>
      </c>
      <c r="O91">
        <v>-8.5000000000000006E-2</v>
      </c>
      <c r="P91">
        <v>141</v>
      </c>
      <c r="Q91">
        <v>103</v>
      </c>
      <c r="R91">
        <v>160</v>
      </c>
      <c r="T91">
        <f t="shared" si="12"/>
        <v>4.8024523160762946</v>
      </c>
      <c r="U91">
        <f t="shared" si="13"/>
        <v>3.5081743869209805</v>
      </c>
      <c r="V91">
        <f t="shared" si="14"/>
        <v>5.4495912806539506</v>
      </c>
      <c r="Z91">
        <v>-8.5000000000000006E-2</v>
      </c>
      <c r="AA91">
        <v>63</v>
      </c>
      <c r="AB91">
        <v>41</v>
      </c>
      <c r="AC91">
        <v>80</v>
      </c>
      <c r="AE91">
        <f t="shared" si="15"/>
        <v>4.9980166600555336</v>
      </c>
      <c r="AF91">
        <f t="shared" si="16"/>
        <v>3.2526775089250295</v>
      </c>
      <c r="AG91">
        <f t="shared" si="17"/>
        <v>6.3466878222927399</v>
      </c>
      <c r="AJ91">
        <v>-8.5000000000000006E-2</v>
      </c>
      <c r="AK91">
        <v>67</v>
      </c>
      <c r="AL91">
        <v>51</v>
      </c>
      <c r="AM91">
        <v>93</v>
      </c>
      <c r="AQ91">
        <f t="shared" si="18"/>
        <v>5.267295597484277</v>
      </c>
      <c r="AR91">
        <f t="shared" si="19"/>
        <v>4.0094339622641506</v>
      </c>
      <c r="AS91">
        <f t="shared" si="20"/>
        <v>7.3113207547169807</v>
      </c>
    </row>
    <row r="92" spans="1:45" x14ac:dyDescent="0.25">
      <c r="A92">
        <v>-0.08</v>
      </c>
      <c r="B92">
        <v>14</v>
      </c>
      <c r="C92">
        <v>14</v>
      </c>
      <c r="O92">
        <v>-0.08</v>
      </c>
      <c r="P92">
        <v>129</v>
      </c>
      <c r="Q92">
        <v>106</v>
      </c>
      <c r="R92">
        <v>160</v>
      </c>
      <c r="T92">
        <f t="shared" si="12"/>
        <v>4.3937329700272478</v>
      </c>
      <c r="U92">
        <f t="shared" si="13"/>
        <v>3.6103542234332422</v>
      </c>
      <c r="V92">
        <f t="shared" si="14"/>
        <v>5.4495912806539506</v>
      </c>
      <c r="Z92">
        <v>-0.08</v>
      </c>
      <c r="AA92">
        <v>66</v>
      </c>
      <c r="AB92">
        <v>42</v>
      </c>
      <c r="AC92">
        <v>80</v>
      </c>
      <c r="AE92">
        <f t="shared" si="15"/>
        <v>5.2360174533915114</v>
      </c>
      <c r="AF92">
        <f t="shared" si="16"/>
        <v>3.3320111067036891</v>
      </c>
      <c r="AG92">
        <f t="shared" si="17"/>
        <v>6.3466878222927399</v>
      </c>
      <c r="AJ92">
        <v>-0.08</v>
      </c>
      <c r="AK92">
        <v>85</v>
      </c>
      <c r="AL92">
        <v>51</v>
      </c>
      <c r="AM92">
        <v>92</v>
      </c>
      <c r="AQ92">
        <f t="shared" si="18"/>
        <v>6.682389937106918</v>
      </c>
      <c r="AR92">
        <f t="shared" si="19"/>
        <v>4.0094339622641506</v>
      </c>
      <c r="AS92">
        <f t="shared" si="20"/>
        <v>7.232704402515723</v>
      </c>
    </row>
    <row r="93" spans="1:45" x14ac:dyDescent="0.25">
      <c r="A93">
        <v>-7.4999999999999997E-2</v>
      </c>
      <c r="B93">
        <v>13</v>
      </c>
      <c r="C93">
        <v>9</v>
      </c>
      <c r="O93">
        <v>-7.4999999999999997E-2</v>
      </c>
      <c r="P93">
        <v>142</v>
      </c>
      <c r="Q93">
        <v>101</v>
      </c>
      <c r="R93">
        <v>165</v>
      </c>
      <c r="T93">
        <f t="shared" si="12"/>
        <v>4.8365122615803813</v>
      </c>
      <c r="U93">
        <f t="shared" si="13"/>
        <v>3.4400544959128068</v>
      </c>
      <c r="V93">
        <f t="shared" si="14"/>
        <v>5.6198910081743865</v>
      </c>
      <c r="Z93">
        <v>-7.4999999999999997E-2</v>
      </c>
      <c r="AA93">
        <v>52</v>
      </c>
      <c r="AB93">
        <v>39</v>
      </c>
      <c r="AC93">
        <v>78</v>
      </c>
      <c r="AE93">
        <f t="shared" si="15"/>
        <v>4.1253470844902811</v>
      </c>
      <c r="AF93">
        <f t="shared" si="16"/>
        <v>3.0940103133677113</v>
      </c>
      <c r="AG93">
        <f t="shared" si="17"/>
        <v>6.1880206267354225</v>
      </c>
      <c r="AJ93">
        <v>-7.4999999999999997E-2</v>
      </c>
      <c r="AK93">
        <v>65</v>
      </c>
      <c r="AL93">
        <v>50</v>
      </c>
      <c r="AM93">
        <v>93</v>
      </c>
      <c r="AQ93">
        <f t="shared" si="18"/>
        <v>5.1100628930817615</v>
      </c>
      <c r="AR93">
        <f t="shared" si="19"/>
        <v>3.9308176100628929</v>
      </c>
      <c r="AS93">
        <f t="shared" si="20"/>
        <v>7.3113207547169807</v>
      </c>
    </row>
    <row r="94" spans="1:45" x14ac:dyDescent="0.25">
      <c r="A94">
        <v>-7.0000000000000007E-2</v>
      </c>
      <c r="B94">
        <v>10</v>
      </c>
      <c r="C94">
        <v>13</v>
      </c>
      <c r="O94">
        <v>-7.0000000000000007E-2</v>
      </c>
      <c r="P94">
        <v>138</v>
      </c>
      <c r="Q94">
        <v>103</v>
      </c>
      <c r="R94">
        <v>158</v>
      </c>
      <c r="T94">
        <f t="shared" si="12"/>
        <v>4.7002724795640329</v>
      </c>
      <c r="U94">
        <f t="shared" si="13"/>
        <v>3.5081743869209805</v>
      </c>
      <c r="V94">
        <f t="shared" si="14"/>
        <v>5.3814713896457764</v>
      </c>
      <c r="Z94">
        <v>-7.0000000000000007E-2</v>
      </c>
      <c r="AA94">
        <v>57</v>
      </c>
      <c r="AB94">
        <v>39</v>
      </c>
      <c r="AC94">
        <v>81</v>
      </c>
      <c r="AE94">
        <f t="shared" si="15"/>
        <v>4.522015073383578</v>
      </c>
      <c r="AF94">
        <f t="shared" si="16"/>
        <v>3.0940103133677113</v>
      </c>
      <c r="AG94">
        <f t="shared" si="17"/>
        <v>6.4260214200713994</v>
      </c>
      <c r="AJ94">
        <v>-7.0000000000000007E-2</v>
      </c>
      <c r="AK94">
        <v>70</v>
      </c>
      <c r="AL94">
        <v>51</v>
      </c>
      <c r="AM94">
        <v>94</v>
      </c>
      <c r="AQ94">
        <f t="shared" si="18"/>
        <v>5.5031446540880502</v>
      </c>
      <c r="AR94">
        <f t="shared" si="19"/>
        <v>4.0094339622641506</v>
      </c>
      <c r="AS94">
        <f t="shared" si="20"/>
        <v>7.3899371069182385</v>
      </c>
    </row>
    <row r="95" spans="1:45" x14ac:dyDescent="0.25">
      <c r="A95">
        <v>-6.5000000000000002E-2</v>
      </c>
      <c r="B95">
        <v>19</v>
      </c>
      <c r="C95">
        <v>13</v>
      </c>
      <c r="O95">
        <v>-6.5000000000000002E-2</v>
      </c>
      <c r="P95">
        <v>133</v>
      </c>
      <c r="Q95">
        <v>102</v>
      </c>
      <c r="R95">
        <v>164</v>
      </c>
      <c r="T95">
        <f t="shared" si="12"/>
        <v>4.5299727520435971</v>
      </c>
      <c r="U95">
        <f t="shared" si="13"/>
        <v>3.4741144414168934</v>
      </c>
      <c r="V95">
        <f t="shared" si="14"/>
        <v>5.5858310626702998</v>
      </c>
      <c r="Z95">
        <v>-6.5000000000000002E-2</v>
      </c>
      <c r="AA95">
        <v>65</v>
      </c>
      <c r="AB95">
        <v>43</v>
      </c>
      <c r="AC95">
        <v>83</v>
      </c>
      <c r="AE95">
        <f t="shared" si="15"/>
        <v>5.1566838556128518</v>
      </c>
      <c r="AF95">
        <f t="shared" si="16"/>
        <v>3.4113447044823482</v>
      </c>
      <c r="AG95">
        <f t="shared" si="17"/>
        <v>6.5846886156287185</v>
      </c>
      <c r="AJ95">
        <v>-6.5000000000000002E-2</v>
      </c>
      <c r="AK95">
        <v>56</v>
      </c>
      <c r="AL95">
        <v>51</v>
      </c>
      <c r="AM95">
        <v>94</v>
      </c>
      <c r="AQ95">
        <f t="shared" si="18"/>
        <v>4.4025157232704402</v>
      </c>
      <c r="AR95">
        <f t="shared" si="19"/>
        <v>4.0094339622641506</v>
      </c>
      <c r="AS95">
        <f t="shared" si="20"/>
        <v>7.3899371069182385</v>
      </c>
    </row>
    <row r="96" spans="1:45" x14ac:dyDescent="0.25">
      <c r="A96">
        <v>-0.06</v>
      </c>
      <c r="B96">
        <v>11</v>
      </c>
      <c r="C96">
        <v>17</v>
      </c>
      <c r="O96">
        <v>-0.06</v>
      </c>
      <c r="P96">
        <v>135</v>
      </c>
      <c r="Q96">
        <v>103</v>
      </c>
      <c r="R96">
        <v>160</v>
      </c>
      <c r="T96">
        <f t="shared" si="12"/>
        <v>4.5980926430517712</v>
      </c>
      <c r="U96">
        <f t="shared" si="13"/>
        <v>3.5081743869209805</v>
      </c>
      <c r="V96">
        <f t="shared" si="14"/>
        <v>5.4495912806539506</v>
      </c>
      <c r="Z96">
        <v>-0.06</v>
      </c>
      <c r="AA96">
        <v>66</v>
      </c>
      <c r="AB96">
        <v>41</v>
      </c>
      <c r="AC96">
        <v>81</v>
      </c>
      <c r="AE96">
        <f t="shared" si="15"/>
        <v>5.2360174533915114</v>
      </c>
      <c r="AF96">
        <f t="shared" si="16"/>
        <v>3.2526775089250295</v>
      </c>
      <c r="AG96">
        <f t="shared" si="17"/>
        <v>6.4260214200713994</v>
      </c>
      <c r="AJ96">
        <v>-0.06</v>
      </c>
      <c r="AK96">
        <v>68</v>
      </c>
      <c r="AL96">
        <v>51</v>
      </c>
      <c r="AM96">
        <v>95</v>
      </c>
      <c r="AQ96">
        <f t="shared" si="18"/>
        <v>5.3459119496855347</v>
      </c>
      <c r="AR96">
        <f t="shared" si="19"/>
        <v>4.0094339622641506</v>
      </c>
      <c r="AS96">
        <f t="shared" si="20"/>
        <v>7.4685534591194962</v>
      </c>
    </row>
    <row r="97" spans="1:45" x14ac:dyDescent="0.25">
      <c r="A97">
        <v>-5.5E-2</v>
      </c>
      <c r="B97">
        <v>25</v>
      </c>
      <c r="C97">
        <v>19</v>
      </c>
      <c r="O97">
        <v>-5.5E-2</v>
      </c>
      <c r="P97">
        <v>132</v>
      </c>
      <c r="Q97">
        <v>105</v>
      </c>
      <c r="R97">
        <v>165</v>
      </c>
      <c r="T97">
        <f t="shared" si="12"/>
        <v>4.4959128065395095</v>
      </c>
      <c r="U97">
        <f t="shared" si="13"/>
        <v>3.5762942779291551</v>
      </c>
      <c r="V97">
        <f t="shared" si="14"/>
        <v>5.6198910081743865</v>
      </c>
      <c r="Z97">
        <v>-5.5E-2</v>
      </c>
      <c r="AA97">
        <v>63</v>
      </c>
      <c r="AB97">
        <v>42</v>
      </c>
      <c r="AC97">
        <v>82</v>
      </c>
      <c r="AE97">
        <f t="shared" si="15"/>
        <v>4.9980166600555336</v>
      </c>
      <c r="AF97">
        <f t="shared" si="16"/>
        <v>3.3320111067036891</v>
      </c>
      <c r="AG97">
        <f t="shared" si="17"/>
        <v>6.505355017850059</v>
      </c>
      <c r="AJ97">
        <v>-5.5E-2</v>
      </c>
      <c r="AK97">
        <v>69</v>
      </c>
      <c r="AL97">
        <v>53</v>
      </c>
      <c r="AM97">
        <v>95</v>
      </c>
      <c r="AQ97">
        <f t="shared" si="18"/>
        <v>5.4245283018867925</v>
      </c>
      <c r="AR97">
        <f t="shared" si="19"/>
        <v>4.1666666666666661</v>
      </c>
      <c r="AS97">
        <f t="shared" si="20"/>
        <v>7.4685534591194962</v>
      </c>
    </row>
    <row r="98" spans="1:45" x14ac:dyDescent="0.25">
      <c r="A98">
        <v>-0.05</v>
      </c>
      <c r="B98">
        <v>14</v>
      </c>
      <c r="C98">
        <v>14</v>
      </c>
      <c r="O98">
        <v>-0.05</v>
      </c>
      <c r="P98">
        <v>159</v>
      </c>
      <c r="Q98">
        <v>104</v>
      </c>
      <c r="R98">
        <v>160</v>
      </c>
      <c r="T98">
        <f t="shared" si="12"/>
        <v>5.415531335149864</v>
      </c>
      <c r="U98">
        <f t="shared" si="13"/>
        <v>3.5422343324250685</v>
      </c>
      <c r="V98">
        <f t="shared" si="14"/>
        <v>5.4495912806539506</v>
      </c>
      <c r="Z98">
        <v>-0.05</v>
      </c>
      <c r="AA98">
        <v>71</v>
      </c>
      <c r="AB98">
        <v>43</v>
      </c>
      <c r="AC98">
        <v>81</v>
      </c>
      <c r="AE98">
        <f t="shared" si="15"/>
        <v>5.6326854422848074</v>
      </c>
      <c r="AF98">
        <f t="shared" si="16"/>
        <v>3.4113447044823482</v>
      </c>
      <c r="AG98">
        <f t="shared" si="17"/>
        <v>6.4260214200713994</v>
      </c>
      <c r="AJ98">
        <v>-0.05</v>
      </c>
      <c r="AK98">
        <v>79</v>
      </c>
      <c r="AL98">
        <v>53</v>
      </c>
      <c r="AM98">
        <v>94</v>
      </c>
      <c r="AQ98">
        <f t="shared" si="18"/>
        <v>6.2106918238993707</v>
      </c>
      <c r="AR98">
        <f t="shared" si="19"/>
        <v>4.1666666666666661</v>
      </c>
      <c r="AS98">
        <f t="shared" si="20"/>
        <v>7.3899371069182385</v>
      </c>
    </row>
    <row r="99" spans="1:45" x14ac:dyDescent="0.25">
      <c r="A99">
        <v>-4.4999999999999998E-2</v>
      </c>
      <c r="B99">
        <v>24</v>
      </c>
      <c r="C99">
        <v>19</v>
      </c>
      <c r="O99">
        <v>-4.4999999999999998E-2</v>
      </c>
      <c r="P99">
        <v>142</v>
      </c>
      <c r="Q99">
        <v>104</v>
      </c>
      <c r="R99">
        <v>163</v>
      </c>
      <c r="T99">
        <f t="shared" si="12"/>
        <v>4.8365122615803813</v>
      </c>
      <c r="U99">
        <f t="shared" si="13"/>
        <v>3.5422343324250685</v>
      </c>
      <c r="V99">
        <f t="shared" si="14"/>
        <v>5.5517711171662123</v>
      </c>
      <c r="Z99">
        <v>-4.4999999999999998E-2</v>
      </c>
      <c r="AA99">
        <v>70</v>
      </c>
      <c r="AB99">
        <v>42</v>
      </c>
      <c r="AC99">
        <v>80</v>
      </c>
      <c r="AE99">
        <f t="shared" si="15"/>
        <v>5.5533518445061487</v>
      </c>
      <c r="AF99">
        <f t="shared" si="16"/>
        <v>3.3320111067036891</v>
      </c>
      <c r="AG99">
        <f t="shared" si="17"/>
        <v>6.3466878222927399</v>
      </c>
      <c r="AJ99">
        <v>-4.4999999999999998E-2</v>
      </c>
      <c r="AK99">
        <v>67</v>
      </c>
      <c r="AL99">
        <v>52</v>
      </c>
      <c r="AM99">
        <v>94</v>
      </c>
      <c r="AQ99">
        <f t="shared" si="18"/>
        <v>5.267295597484277</v>
      </c>
      <c r="AR99">
        <f t="shared" si="19"/>
        <v>4.0880503144654083</v>
      </c>
      <c r="AS99">
        <f t="shared" si="20"/>
        <v>7.3899371069182385</v>
      </c>
    </row>
    <row r="100" spans="1:45" x14ac:dyDescent="0.25">
      <c r="A100">
        <v>-0.04</v>
      </c>
      <c r="B100">
        <v>24</v>
      </c>
      <c r="C100">
        <v>22</v>
      </c>
      <c r="O100">
        <v>-0.04</v>
      </c>
      <c r="P100">
        <v>147</v>
      </c>
      <c r="Q100">
        <v>107</v>
      </c>
      <c r="R100">
        <v>165</v>
      </c>
      <c r="T100">
        <f t="shared" si="12"/>
        <v>5.0068119891008172</v>
      </c>
      <c r="U100">
        <f t="shared" si="13"/>
        <v>3.6444141689373293</v>
      </c>
      <c r="V100">
        <f t="shared" si="14"/>
        <v>5.6198910081743865</v>
      </c>
      <c r="Z100">
        <v>-0.04</v>
      </c>
      <c r="AA100">
        <v>68</v>
      </c>
      <c r="AB100">
        <v>40</v>
      </c>
      <c r="AC100">
        <v>80</v>
      </c>
      <c r="AE100">
        <f t="shared" si="15"/>
        <v>5.3946846489488296</v>
      </c>
      <c r="AF100">
        <f t="shared" si="16"/>
        <v>3.1733439111463699</v>
      </c>
      <c r="AG100">
        <f t="shared" si="17"/>
        <v>6.3466878222927399</v>
      </c>
      <c r="AJ100">
        <v>-0.04</v>
      </c>
      <c r="AK100">
        <v>75</v>
      </c>
      <c r="AL100">
        <v>51</v>
      </c>
      <c r="AM100">
        <v>95</v>
      </c>
      <c r="AQ100">
        <f t="shared" si="18"/>
        <v>5.8962264150943398</v>
      </c>
      <c r="AR100">
        <f t="shared" si="19"/>
        <v>4.0094339622641506</v>
      </c>
      <c r="AS100">
        <f t="shared" si="20"/>
        <v>7.4685534591194962</v>
      </c>
    </row>
    <row r="101" spans="1:45" x14ac:dyDescent="0.25">
      <c r="A101">
        <v>-3.5000000000000003E-2</v>
      </c>
      <c r="B101">
        <v>25</v>
      </c>
      <c r="C101">
        <v>41</v>
      </c>
      <c r="O101">
        <v>-3.5000000000000003E-2</v>
      </c>
      <c r="P101">
        <v>151</v>
      </c>
      <c r="Q101">
        <v>103</v>
      </c>
      <c r="R101">
        <v>165</v>
      </c>
      <c r="T101">
        <f t="shared" si="12"/>
        <v>5.1430517711171664</v>
      </c>
      <c r="U101">
        <f t="shared" si="13"/>
        <v>3.5081743869209805</v>
      </c>
      <c r="V101">
        <f t="shared" si="14"/>
        <v>5.6198910081743865</v>
      </c>
      <c r="Z101">
        <v>-3.5000000000000003E-2</v>
      </c>
      <c r="AA101">
        <v>86</v>
      </c>
      <c r="AB101">
        <v>44</v>
      </c>
      <c r="AC101">
        <v>86</v>
      </c>
      <c r="AE101">
        <f t="shared" si="15"/>
        <v>6.8226894089646963</v>
      </c>
      <c r="AF101">
        <f t="shared" si="16"/>
        <v>3.4906783022610077</v>
      </c>
      <c r="AG101">
        <f t="shared" si="17"/>
        <v>6.8226894089646963</v>
      </c>
      <c r="AJ101">
        <v>-3.5000000000000003E-2</v>
      </c>
      <c r="AK101">
        <v>98</v>
      </c>
      <c r="AL101">
        <v>53</v>
      </c>
      <c r="AM101">
        <v>98</v>
      </c>
      <c r="AQ101">
        <f t="shared" si="18"/>
        <v>7.7044025157232703</v>
      </c>
      <c r="AR101">
        <f t="shared" si="19"/>
        <v>4.1666666666666661</v>
      </c>
      <c r="AS101">
        <f t="shared" si="20"/>
        <v>7.7044025157232703</v>
      </c>
    </row>
    <row r="102" spans="1:45" x14ac:dyDescent="0.25">
      <c r="A102">
        <v>-0.03</v>
      </c>
      <c r="B102">
        <v>43</v>
      </c>
      <c r="C102">
        <v>30</v>
      </c>
      <c r="O102">
        <v>-0.03</v>
      </c>
      <c r="P102">
        <v>177</v>
      </c>
      <c r="Q102">
        <v>106</v>
      </c>
      <c r="R102">
        <v>165</v>
      </c>
      <c r="T102">
        <f t="shared" si="12"/>
        <v>6.0286103542234333</v>
      </c>
      <c r="U102">
        <f t="shared" si="13"/>
        <v>3.6103542234332422</v>
      </c>
      <c r="V102">
        <f t="shared" si="14"/>
        <v>5.6198910081743865</v>
      </c>
      <c r="Z102">
        <v>-0.03</v>
      </c>
      <c r="AA102">
        <v>95</v>
      </c>
      <c r="AB102">
        <v>41</v>
      </c>
      <c r="AC102">
        <v>86</v>
      </c>
      <c r="AE102">
        <f t="shared" si="15"/>
        <v>7.5366917889726297</v>
      </c>
      <c r="AF102">
        <f t="shared" si="16"/>
        <v>3.2526775089250295</v>
      </c>
      <c r="AG102">
        <f t="shared" si="17"/>
        <v>6.8226894089646963</v>
      </c>
      <c r="AJ102">
        <v>-0.03</v>
      </c>
      <c r="AK102">
        <v>80</v>
      </c>
      <c r="AL102">
        <v>52</v>
      </c>
      <c r="AM102">
        <v>96</v>
      </c>
      <c r="AQ102">
        <f t="shared" si="18"/>
        <v>6.2893081761006284</v>
      </c>
      <c r="AR102">
        <f t="shared" si="19"/>
        <v>4.0880503144654083</v>
      </c>
      <c r="AS102">
        <f t="shared" si="20"/>
        <v>7.5471698113207539</v>
      </c>
    </row>
    <row r="103" spans="1:45" x14ac:dyDescent="0.25">
      <c r="A103">
        <v>-2.5000000000000001E-2</v>
      </c>
      <c r="B103">
        <v>36</v>
      </c>
      <c r="C103">
        <v>41</v>
      </c>
      <c r="O103">
        <v>-2.5000000000000001E-2</v>
      </c>
      <c r="P103">
        <v>167</v>
      </c>
      <c r="Q103">
        <v>109</v>
      </c>
      <c r="R103">
        <v>168</v>
      </c>
      <c r="T103">
        <f t="shared" si="12"/>
        <v>5.6880108991825615</v>
      </c>
      <c r="U103">
        <f t="shared" si="13"/>
        <v>3.7125340599455039</v>
      </c>
      <c r="V103">
        <f t="shared" si="14"/>
        <v>5.7220708446866482</v>
      </c>
      <c r="Z103">
        <v>-2.5000000000000001E-2</v>
      </c>
      <c r="AA103">
        <v>93</v>
      </c>
      <c r="AB103">
        <v>42</v>
      </c>
      <c r="AC103">
        <v>84</v>
      </c>
      <c r="AE103">
        <f t="shared" si="15"/>
        <v>7.3780245934153106</v>
      </c>
      <c r="AF103">
        <f t="shared" si="16"/>
        <v>3.3320111067036891</v>
      </c>
      <c r="AG103">
        <f t="shared" si="17"/>
        <v>6.6640222134073781</v>
      </c>
      <c r="AJ103">
        <v>-2.5000000000000001E-2</v>
      </c>
      <c r="AK103">
        <v>114</v>
      </c>
      <c r="AL103">
        <v>54</v>
      </c>
      <c r="AM103">
        <v>98</v>
      </c>
      <c r="AQ103">
        <f t="shared" si="18"/>
        <v>8.9622641509433958</v>
      </c>
      <c r="AR103">
        <f t="shared" si="19"/>
        <v>4.2452830188679238</v>
      </c>
      <c r="AS103">
        <f t="shared" si="20"/>
        <v>7.7044025157232703</v>
      </c>
    </row>
    <row r="104" spans="1:45" x14ac:dyDescent="0.25">
      <c r="A104">
        <v>-0.02</v>
      </c>
      <c r="B104">
        <v>44</v>
      </c>
      <c r="C104">
        <v>46</v>
      </c>
      <c r="O104">
        <v>-0.02</v>
      </c>
      <c r="P104">
        <v>177</v>
      </c>
      <c r="Q104">
        <v>106</v>
      </c>
      <c r="R104">
        <v>171</v>
      </c>
      <c r="T104">
        <f t="shared" si="12"/>
        <v>6.0286103542234333</v>
      </c>
      <c r="U104">
        <f t="shared" si="13"/>
        <v>3.6103542234332422</v>
      </c>
      <c r="V104">
        <f t="shared" si="14"/>
        <v>5.8242506811989099</v>
      </c>
      <c r="Z104">
        <v>-0.02</v>
      </c>
      <c r="AA104">
        <v>104</v>
      </c>
      <c r="AB104">
        <v>42</v>
      </c>
      <c r="AC104">
        <v>84</v>
      </c>
      <c r="AE104">
        <f t="shared" si="15"/>
        <v>8.2506941689805622</v>
      </c>
      <c r="AF104">
        <f t="shared" si="16"/>
        <v>3.3320111067036891</v>
      </c>
      <c r="AG104">
        <f t="shared" si="17"/>
        <v>6.6640222134073781</v>
      </c>
      <c r="AJ104">
        <v>-0.02</v>
      </c>
      <c r="AK104">
        <v>106</v>
      </c>
      <c r="AL104">
        <v>54</v>
      </c>
      <c r="AM104">
        <v>97</v>
      </c>
      <c r="AQ104">
        <f t="shared" si="18"/>
        <v>8.3333333333333321</v>
      </c>
      <c r="AR104">
        <f t="shared" si="19"/>
        <v>4.2452830188679238</v>
      </c>
      <c r="AS104">
        <f t="shared" si="20"/>
        <v>7.6257861635220126</v>
      </c>
    </row>
    <row r="105" spans="1:45" x14ac:dyDescent="0.25">
      <c r="A105">
        <v>-1.4999999999999999E-2</v>
      </c>
      <c r="B105">
        <v>73</v>
      </c>
      <c r="C105">
        <v>69</v>
      </c>
      <c r="O105">
        <v>-1.4999999999999999E-2</v>
      </c>
      <c r="P105">
        <v>215</v>
      </c>
      <c r="Q105">
        <v>108</v>
      </c>
      <c r="R105">
        <v>163</v>
      </c>
      <c r="T105">
        <f t="shared" si="12"/>
        <v>7.3228882833787461</v>
      </c>
      <c r="U105">
        <f t="shared" si="13"/>
        <v>3.6784741144414168</v>
      </c>
      <c r="V105">
        <f t="shared" si="14"/>
        <v>5.5517711171662123</v>
      </c>
      <c r="Z105">
        <v>-1.4999999999999999E-2</v>
      </c>
      <c r="AA105">
        <v>105</v>
      </c>
      <c r="AB105">
        <v>43</v>
      </c>
      <c r="AC105">
        <v>85</v>
      </c>
      <c r="AE105">
        <f t="shared" si="15"/>
        <v>8.3300277667592226</v>
      </c>
      <c r="AF105">
        <f t="shared" si="16"/>
        <v>3.4113447044823482</v>
      </c>
      <c r="AG105">
        <f t="shared" si="17"/>
        <v>6.7433558111860368</v>
      </c>
      <c r="AJ105">
        <v>-1.4999999999999999E-2</v>
      </c>
      <c r="AK105">
        <v>113</v>
      </c>
      <c r="AL105">
        <v>55</v>
      </c>
      <c r="AM105">
        <v>97</v>
      </c>
      <c r="AQ105">
        <f t="shared" si="18"/>
        <v>8.8836477987421372</v>
      </c>
      <c r="AR105">
        <f t="shared" si="19"/>
        <v>4.3238993710691824</v>
      </c>
      <c r="AS105">
        <f t="shared" si="20"/>
        <v>7.6257861635220126</v>
      </c>
    </row>
    <row r="106" spans="1:45" x14ac:dyDescent="0.25">
      <c r="A106">
        <v>-0.01</v>
      </c>
      <c r="B106">
        <v>95</v>
      </c>
      <c r="C106">
        <v>97</v>
      </c>
      <c r="O106">
        <v>-0.01</v>
      </c>
      <c r="P106">
        <v>229</v>
      </c>
      <c r="Q106">
        <v>107</v>
      </c>
      <c r="R106">
        <v>168</v>
      </c>
      <c r="T106">
        <f t="shared" si="12"/>
        <v>7.7997275204359671</v>
      </c>
      <c r="U106">
        <f t="shared" si="13"/>
        <v>3.6444141689373293</v>
      </c>
      <c r="V106">
        <f t="shared" si="14"/>
        <v>5.7220708446866482</v>
      </c>
      <c r="Z106">
        <v>-0.01</v>
      </c>
      <c r="AA106">
        <v>127</v>
      </c>
      <c r="AB106">
        <v>42</v>
      </c>
      <c r="AC106">
        <v>82</v>
      </c>
      <c r="AE106">
        <f t="shared" si="15"/>
        <v>10.075366917889726</v>
      </c>
      <c r="AF106">
        <f t="shared" si="16"/>
        <v>3.3320111067036891</v>
      </c>
      <c r="AG106">
        <f t="shared" si="17"/>
        <v>6.505355017850059</v>
      </c>
      <c r="AJ106">
        <v>-0.01</v>
      </c>
      <c r="AK106">
        <v>142</v>
      </c>
      <c r="AL106">
        <v>54</v>
      </c>
      <c r="AM106">
        <v>97</v>
      </c>
      <c r="AQ106">
        <f t="shared" si="18"/>
        <v>11.163522012578616</v>
      </c>
      <c r="AR106">
        <f t="shared" si="19"/>
        <v>4.2452830188679238</v>
      </c>
      <c r="AS106">
        <f t="shared" si="20"/>
        <v>7.6257861635220126</v>
      </c>
    </row>
    <row r="107" spans="1:45" x14ac:dyDescent="0.25">
      <c r="A107">
        <v>-5.0000000000000001E-3</v>
      </c>
      <c r="B107">
        <v>141</v>
      </c>
      <c r="C107">
        <v>153</v>
      </c>
      <c r="O107">
        <v>-5.0000000000000001E-3</v>
      </c>
      <c r="P107">
        <v>268</v>
      </c>
      <c r="Q107">
        <v>110</v>
      </c>
      <c r="R107">
        <v>166</v>
      </c>
      <c r="T107">
        <f t="shared" si="12"/>
        <v>9.1280653950953674</v>
      </c>
      <c r="U107">
        <f t="shared" si="13"/>
        <v>3.746594005449591</v>
      </c>
      <c r="V107">
        <f t="shared" si="14"/>
        <v>5.653950953678474</v>
      </c>
      <c r="Z107">
        <v>-5.0000000000000001E-3</v>
      </c>
      <c r="AA107">
        <v>158</v>
      </c>
      <c r="AB107">
        <v>42</v>
      </c>
      <c r="AC107">
        <v>84</v>
      </c>
      <c r="AE107">
        <f t="shared" si="15"/>
        <v>12.534708449028164</v>
      </c>
      <c r="AF107">
        <f t="shared" si="16"/>
        <v>3.3320111067036891</v>
      </c>
      <c r="AG107">
        <f t="shared" si="17"/>
        <v>6.6640222134073781</v>
      </c>
      <c r="AJ107">
        <v>-5.0000000000000001E-3</v>
      </c>
      <c r="AK107">
        <v>179</v>
      </c>
      <c r="AL107">
        <v>55</v>
      </c>
      <c r="AM107">
        <v>100</v>
      </c>
      <c r="AQ107">
        <f t="shared" si="18"/>
        <v>14.072327044025156</v>
      </c>
      <c r="AR107">
        <f t="shared" si="19"/>
        <v>4.3238993710691824</v>
      </c>
      <c r="AS107">
        <f t="shared" si="20"/>
        <v>7.8616352201257858</v>
      </c>
    </row>
    <row r="108" spans="1:45" x14ac:dyDescent="0.25">
      <c r="A108">
        <v>0</v>
      </c>
      <c r="B108">
        <v>139</v>
      </c>
      <c r="C108">
        <v>135</v>
      </c>
      <c r="O108">
        <v>0</v>
      </c>
      <c r="P108">
        <v>370</v>
      </c>
      <c r="Q108">
        <v>104</v>
      </c>
      <c r="R108">
        <v>168</v>
      </c>
      <c r="T108">
        <f t="shared" si="12"/>
        <v>12.602179836512262</v>
      </c>
      <c r="U108">
        <f t="shared" si="13"/>
        <v>3.5422343324250685</v>
      </c>
      <c r="V108">
        <f t="shared" si="14"/>
        <v>5.7220708446866482</v>
      </c>
      <c r="Z108">
        <v>0</v>
      </c>
      <c r="AA108">
        <v>134</v>
      </c>
      <c r="AB108">
        <v>43</v>
      </c>
      <c r="AC108">
        <v>84</v>
      </c>
      <c r="AE108">
        <f t="shared" si="15"/>
        <v>10.63070210234034</v>
      </c>
      <c r="AF108">
        <f t="shared" si="16"/>
        <v>3.4113447044823482</v>
      </c>
      <c r="AG108">
        <f t="shared" si="17"/>
        <v>6.6640222134073781</v>
      </c>
      <c r="AJ108">
        <v>0</v>
      </c>
      <c r="AK108">
        <v>200</v>
      </c>
      <c r="AL108">
        <v>53</v>
      </c>
      <c r="AM108">
        <v>96</v>
      </c>
      <c r="AQ108">
        <f t="shared" si="18"/>
        <v>15.723270440251572</v>
      </c>
      <c r="AR108">
        <f t="shared" si="19"/>
        <v>4.1666666666666661</v>
      </c>
      <c r="AS108">
        <f t="shared" si="20"/>
        <v>7.5471698113207539</v>
      </c>
    </row>
    <row r="109" spans="1:45" x14ac:dyDescent="0.25">
      <c r="A109">
        <v>5.0000000000000001E-3</v>
      </c>
      <c r="B109">
        <v>97</v>
      </c>
      <c r="C109">
        <v>83</v>
      </c>
      <c r="O109">
        <v>5.0000000000000001E-3</v>
      </c>
      <c r="P109">
        <v>240</v>
      </c>
      <c r="Q109">
        <v>106</v>
      </c>
      <c r="R109">
        <v>166</v>
      </c>
      <c r="T109">
        <f t="shared" si="12"/>
        <v>8.1743869209809255</v>
      </c>
      <c r="U109">
        <f t="shared" si="13"/>
        <v>3.6103542234332422</v>
      </c>
      <c r="V109">
        <f t="shared" si="14"/>
        <v>5.653950953678474</v>
      </c>
      <c r="Z109">
        <v>5.0000000000000001E-3</v>
      </c>
      <c r="AA109">
        <v>123</v>
      </c>
      <c r="AB109">
        <v>42</v>
      </c>
      <c r="AC109">
        <v>85</v>
      </c>
      <c r="AE109">
        <f t="shared" si="15"/>
        <v>9.7580325267750876</v>
      </c>
      <c r="AF109">
        <f t="shared" si="16"/>
        <v>3.3320111067036891</v>
      </c>
      <c r="AG109">
        <f t="shared" si="17"/>
        <v>6.7433558111860368</v>
      </c>
      <c r="AJ109">
        <v>5.0000000000000001E-3</v>
      </c>
      <c r="AK109">
        <v>140</v>
      </c>
      <c r="AL109">
        <v>54</v>
      </c>
      <c r="AM109">
        <v>96</v>
      </c>
      <c r="AQ109">
        <f t="shared" si="18"/>
        <v>11.0062893081761</v>
      </c>
      <c r="AR109">
        <f t="shared" si="19"/>
        <v>4.2452830188679238</v>
      </c>
      <c r="AS109">
        <f t="shared" si="20"/>
        <v>7.5471698113207539</v>
      </c>
    </row>
    <row r="110" spans="1:45" x14ac:dyDescent="0.25">
      <c r="A110">
        <v>0.01</v>
      </c>
      <c r="B110">
        <v>92</v>
      </c>
      <c r="C110">
        <v>75</v>
      </c>
      <c r="O110">
        <v>0.01</v>
      </c>
      <c r="P110">
        <v>196</v>
      </c>
      <c r="Q110">
        <v>108</v>
      </c>
      <c r="R110">
        <v>170</v>
      </c>
      <c r="T110">
        <f t="shared" si="12"/>
        <v>6.6757493188010901</v>
      </c>
      <c r="U110">
        <f t="shared" si="13"/>
        <v>3.6784741144414168</v>
      </c>
      <c r="V110">
        <f t="shared" si="14"/>
        <v>5.7901907356948232</v>
      </c>
      <c r="Z110">
        <v>0.01</v>
      </c>
      <c r="AA110">
        <v>108</v>
      </c>
      <c r="AB110">
        <v>44</v>
      </c>
      <c r="AC110">
        <v>85</v>
      </c>
      <c r="AE110">
        <f t="shared" si="15"/>
        <v>8.5680285600952004</v>
      </c>
      <c r="AF110">
        <f t="shared" si="16"/>
        <v>3.4906783022610077</v>
      </c>
      <c r="AG110">
        <f t="shared" si="17"/>
        <v>6.7433558111860368</v>
      </c>
      <c r="AJ110">
        <v>0.01</v>
      </c>
      <c r="AK110">
        <v>140</v>
      </c>
      <c r="AL110">
        <v>54</v>
      </c>
      <c r="AM110">
        <v>98</v>
      </c>
      <c r="AQ110">
        <f t="shared" si="18"/>
        <v>11.0062893081761</v>
      </c>
      <c r="AR110">
        <f t="shared" si="19"/>
        <v>4.2452830188679238</v>
      </c>
      <c r="AS110">
        <f t="shared" si="20"/>
        <v>7.7044025157232703</v>
      </c>
    </row>
    <row r="111" spans="1:45" x14ac:dyDescent="0.25">
      <c r="A111">
        <v>1.4999999999999999E-2</v>
      </c>
      <c r="B111">
        <v>45</v>
      </c>
      <c r="C111">
        <v>56</v>
      </c>
      <c r="O111">
        <v>1.4999999999999999E-2</v>
      </c>
      <c r="P111">
        <v>193</v>
      </c>
      <c r="Q111">
        <v>107</v>
      </c>
      <c r="R111">
        <v>165</v>
      </c>
      <c r="T111">
        <f t="shared" si="12"/>
        <v>6.5735694822888284</v>
      </c>
      <c r="U111">
        <f t="shared" si="13"/>
        <v>3.6444141689373293</v>
      </c>
      <c r="V111">
        <f t="shared" si="14"/>
        <v>5.6198910081743865</v>
      </c>
      <c r="Z111">
        <v>1.4999999999999999E-2</v>
      </c>
      <c r="AA111">
        <v>93</v>
      </c>
      <c r="AB111">
        <v>44</v>
      </c>
      <c r="AC111">
        <v>84</v>
      </c>
      <c r="AE111">
        <f t="shared" si="15"/>
        <v>7.3780245934153106</v>
      </c>
      <c r="AF111">
        <f t="shared" si="16"/>
        <v>3.4906783022610077</v>
      </c>
      <c r="AG111">
        <f t="shared" si="17"/>
        <v>6.6640222134073781</v>
      </c>
      <c r="AJ111">
        <v>1.4999999999999999E-2</v>
      </c>
      <c r="AK111">
        <v>128</v>
      </c>
      <c r="AL111">
        <v>54</v>
      </c>
      <c r="AM111">
        <v>99</v>
      </c>
      <c r="AQ111">
        <f t="shared" si="18"/>
        <v>10.062893081761006</v>
      </c>
      <c r="AR111">
        <f t="shared" si="19"/>
        <v>4.2452830188679238</v>
      </c>
      <c r="AS111">
        <f t="shared" si="20"/>
        <v>7.783018867924528</v>
      </c>
    </row>
    <row r="112" spans="1:45" x14ac:dyDescent="0.25">
      <c r="A112">
        <v>0.02</v>
      </c>
      <c r="B112">
        <v>38</v>
      </c>
      <c r="C112">
        <v>36</v>
      </c>
      <c r="O112">
        <v>0.02</v>
      </c>
      <c r="P112">
        <v>196</v>
      </c>
      <c r="Q112">
        <v>108</v>
      </c>
      <c r="R112">
        <v>166</v>
      </c>
      <c r="T112">
        <f t="shared" si="12"/>
        <v>6.6757493188010901</v>
      </c>
      <c r="U112">
        <f t="shared" si="13"/>
        <v>3.6784741144414168</v>
      </c>
      <c r="V112">
        <f t="shared" si="14"/>
        <v>5.653950953678474</v>
      </c>
      <c r="Z112">
        <v>0.02</v>
      </c>
      <c r="AA112">
        <v>74</v>
      </c>
      <c r="AB112">
        <v>43</v>
      </c>
      <c r="AC112">
        <v>85</v>
      </c>
      <c r="AE112">
        <f t="shared" si="15"/>
        <v>5.8706862356207852</v>
      </c>
      <c r="AF112">
        <f t="shared" si="16"/>
        <v>3.4113447044823482</v>
      </c>
      <c r="AG112">
        <f t="shared" si="17"/>
        <v>6.7433558111860368</v>
      </c>
      <c r="AJ112">
        <v>0.02</v>
      </c>
      <c r="AK112">
        <v>123</v>
      </c>
      <c r="AL112">
        <v>53</v>
      </c>
      <c r="AM112">
        <v>99</v>
      </c>
      <c r="AQ112">
        <f t="shared" si="18"/>
        <v>9.6698113207547181</v>
      </c>
      <c r="AR112">
        <f t="shared" si="19"/>
        <v>4.1666666666666661</v>
      </c>
      <c r="AS112">
        <f t="shared" si="20"/>
        <v>7.783018867924528</v>
      </c>
    </row>
    <row r="113" spans="1:45" x14ac:dyDescent="0.25">
      <c r="A113">
        <v>2.5000000000000001E-2</v>
      </c>
      <c r="B113">
        <v>33</v>
      </c>
      <c r="C113">
        <v>26</v>
      </c>
      <c r="O113">
        <v>2.5000000000000001E-2</v>
      </c>
      <c r="P113">
        <v>183</v>
      </c>
      <c r="Q113">
        <v>109</v>
      </c>
      <c r="R113">
        <v>171</v>
      </c>
      <c r="T113">
        <f t="shared" si="12"/>
        <v>6.2329700272479558</v>
      </c>
      <c r="U113">
        <f t="shared" si="13"/>
        <v>3.7125340599455039</v>
      </c>
      <c r="V113">
        <f t="shared" si="14"/>
        <v>5.8242506811989099</v>
      </c>
      <c r="Z113">
        <v>2.5000000000000001E-2</v>
      </c>
      <c r="AA113">
        <v>95</v>
      </c>
      <c r="AB113">
        <v>44</v>
      </c>
      <c r="AC113">
        <v>84</v>
      </c>
      <c r="AE113">
        <f t="shared" si="15"/>
        <v>7.5366917889726297</v>
      </c>
      <c r="AF113">
        <f t="shared" si="16"/>
        <v>3.4906783022610077</v>
      </c>
      <c r="AG113">
        <f t="shared" si="17"/>
        <v>6.6640222134073781</v>
      </c>
      <c r="AJ113">
        <v>2.5000000000000001E-2</v>
      </c>
      <c r="AK113">
        <v>98</v>
      </c>
      <c r="AL113">
        <v>53</v>
      </c>
      <c r="AM113">
        <v>98</v>
      </c>
      <c r="AQ113">
        <f t="shared" si="18"/>
        <v>7.7044025157232703</v>
      </c>
      <c r="AR113">
        <f t="shared" si="19"/>
        <v>4.1666666666666661</v>
      </c>
      <c r="AS113">
        <f t="shared" si="20"/>
        <v>7.7044025157232703</v>
      </c>
    </row>
    <row r="114" spans="1:45" x14ac:dyDescent="0.25">
      <c r="A114">
        <v>0.03</v>
      </c>
      <c r="B114">
        <v>21</v>
      </c>
      <c r="C114">
        <v>23</v>
      </c>
      <c r="O114">
        <v>0.03</v>
      </c>
      <c r="P114">
        <v>190</v>
      </c>
      <c r="Q114">
        <v>104</v>
      </c>
      <c r="R114">
        <v>167</v>
      </c>
      <c r="T114">
        <f t="shared" si="12"/>
        <v>6.4713896457765667</v>
      </c>
      <c r="U114">
        <f t="shared" si="13"/>
        <v>3.5422343324250685</v>
      </c>
      <c r="V114">
        <f t="shared" si="14"/>
        <v>5.6880108991825615</v>
      </c>
      <c r="Z114">
        <v>0.03</v>
      </c>
      <c r="AA114">
        <v>79</v>
      </c>
      <c r="AB114">
        <v>42</v>
      </c>
      <c r="AC114">
        <v>84</v>
      </c>
      <c r="AE114">
        <f t="shared" si="15"/>
        <v>6.2673542245140821</v>
      </c>
      <c r="AF114">
        <f t="shared" si="16"/>
        <v>3.3320111067036891</v>
      </c>
      <c r="AG114">
        <f t="shared" si="17"/>
        <v>6.6640222134073781</v>
      </c>
      <c r="AJ114">
        <v>0.03</v>
      </c>
      <c r="AK114">
        <v>115</v>
      </c>
      <c r="AL114">
        <v>53</v>
      </c>
      <c r="AM114">
        <v>98</v>
      </c>
      <c r="AQ114">
        <f t="shared" si="18"/>
        <v>9.0408805031446526</v>
      </c>
      <c r="AR114">
        <f t="shared" si="19"/>
        <v>4.1666666666666661</v>
      </c>
      <c r="AS114">
        <f t="shared" si="20"/>
        <v>7.7044025157232703</v>
      </c>
    </row>
    <row r="115" spans="1:45" x14ac:dyDescent="0.25">
      <c r="A115">
        <v>3.5000000000000003E-2</v>
      </c>
      <c r="B115">
        <v>24</v>
      </c>
      <c r="C115">
        <v>24</v>
      </c>
      <c r="O115">
        <v>3.5000000000000003E-2</v>
      </c>
      <c r="P115">
        <v>154</v>
      </c>
      <c r="Q115">
        <v>108</v>
      </c>
      <c r="R115">
        <v>170</v>
      </c>
      <c r="T115">
        <f t="shared" si="12"/>
        <v>5.2452316076294272</v>
      </c>
      <c r="U115">
        <f t="shared" si="13"/>
        <v>3.6784741144414168</v>
      </c>
      <c r="V115">
        <f t="shared" si="14"/>
        <v>5.7901907356948232</v>
      </c>
      <c r="Z115">
        <v>3.5000000000000003E-2</v>
      </c>
      <c r="AA115">
        <v>100</v>
      </c>
      <c r="AB115">
        <v>43</v>
      </c>
      <c r="AC115">
        <v>86</v>
      </c>
      <c r="AE115">
        <f t="shared" si="15"/>
        <v>7.9333597778659266</v>
      </c>
      <c r="AF115">
        <f t="shared" si="16"/>
        <v>3.4113447044823482</v>
      </c>
      <c r="AG115">
        <f t="shared" si="17"/>
        <v>6.8226894089646963</v>
      </c>
      <c r="AJ115">
        <v>3.5000000000000003E-2</v>
      </c>
      <c r="AK115">
        <v>94</v>
      </c>
      <c r="AL115">
        <v>54</v>
      </c>
      <c r="AM115">
        <v>97</v>
      </c>
      <c r="AQ115">
        <f t="shared" si="18"/>
        <v>7.3899371069182385</v>
      </c>
      <c r="AR115">
        <f t="shared" si="19"/>
        <v>4.2452830188679238</v>
      </c>
      <c r="AS115">
        <f t="shared" si="20"/>
        <v>7.6257861635220126</v>
      </c>
    </row>
    <row r="116" spans="1:45" x14ac:dyDescent="0.25">
      <c r="A116">
        <v>0.04</v>
      </c>
      <c r="B116">
        <v>28</v>
      </c>
      <c r="C116">
        <v>17</v>
      </c>
      <c r="O116">
        <v>0.04</v>
      </c>
      <c r="P116">
        <v>150</v>
      </c>
      <c r="Q116">
        <v>107</v>
      </c>
      <c r="R116">
        <v>166</v>
      </c>
      <c r="T116">
        <f t="shared" si="12"/>
        <v>5.1089918256130789</v>
      </c>
      <c r="U116">
        <f t="shared" si="13"/>
        <v>3.6444141689373293</v>
      </c>
      <c r="V116">
        <f t="shared" si="14"/>
        <v>5.653950953678474</v>
      </c>
      <c r="Z116">
        <v>0.04</v>
      </c>
      <c r="AA116">
        <v>73</v>
      </c>
      <c r="AB116">
        <v>46</v>
      </c>
      <c r="AC116">
        <v>85</v>
      </c>
      <c r="AE116">
        <f t="shared" si="15"/>
        <v>5.7913526378421256</v>
      </c>
      <c r="AF116">
        <f t="shared" si="16"/>
        <v>3.649345497818326</v>
      </c>
      <c r="AG116">
        <f t="shared" si="17"/>
        <v>6.7433558111860368</v>
      </c>
      <c r="AJ116">
        <v>0.04</v>
      </c>
      <c r="AK116">
        <v>101</v>
      </c>
      <c r="AL116">
        <v>55</v>
      </c>
      <c r="AM116">
        <v>97</v>
      </c>
      <c r="AQ116">
        <f t="shared" si="18"/>
        <v>7.9402515723270435</v>
      </c>
      <c r="AR116">
        <f t="shared" si="19"/>
        <v>4.3238993710691824</v>
      </c>
      <c r="AS116">
        <f t="shared" si="20"/>
        <v>7.6257861635220126</v>
      </c>
    </row>
    <row r="117" spans="1:45" x14ac:dyDescent="0.25">
      <c r="A117">
        <v>4.4999999999999998E-2</v>
      </c>
      <c r="B117">
        <v>22</v>
      </c>
      <c r="C117">
        <v>18</v>
      </c>
      <c r="O117">
        <v>4.4999999999999998E-2</v>
      </c>
      <c r="P117">
        <v>171</v>
      </c>
      <c r="Q117">
        <v>109</v>
      </c>
      <c r="R117">
        <v>167</v>
      </c>
      <c r="T117">
        <f t="shared" si="12"/>
        <v>5.8242506811989099</v>
      </c>
      <c r="U117">
        <f t="shared" si="13"/>
        <v>3.7125340599455039</v>
      </c>
      <c r="V117">
        <f t="shared" si="14"/>
        <v>5.6880108991825615</v>
      </c>
      <c r="Z117">
        <v>4.4999999999999998E-2</v>
      </c>
      <c r="AA117">
        <v>72</v>
      </c>
      <c r="AB117">
        <v>42</v>
      </c>
      <c r="AC117">
        <v>86</v>
      </c>
      <c r="AE117">
        <f t="shared" si="15"/>
        <v>5.7120190400634661</v>
      </c>
      <c r="AF117">
        <f t="shared" si="16"/>
        <v>3.3320111067036891</v>
      </c>
      <c r="AG117">
        <f t="shared" si="17"/>
        <v>6.8226894089646963</v>
      </c>
      <c r="AJ117">
        <v>4.4999999999999998E-2</v>
      </c>
      <c r="AK117">
        <v>78</v>
      </c>
      <c r="AL117">
        <v>52</v>
      </c>
      <c r="AM117">
        <v>97</v>
      </c>
      <c r="AQ117">
        <f t="shared" si="18"/>
        <v>6.132075471698113</v>
      </c>
      <c r="AR117">
        <f t="shared" si="19"/>
        <v>4.0880503144654083</v>
      </c>
      <c r="AS117">
        <f t="shared" si="20"/>
        <v>7.6257861635220126</v>
      </c>
    </row>
    <row r="118" spans="1:45" x14ac:dyDescent="0.25">
      <c r="A118">
        <v>0.05</v>
      </c>
      <c r="B118">
        <v>16</v>
      </c>
      <c r="C118">
        <v>17</v>
      </c>
      <c r="O118">
        <v>0.05</v>
      </c>
      <c r="P118">
        <v>165</v>
      </c>
      <c r="Q118">
        <v>107</v>
      </c>
      <c r="R118">
        <v>166</v>
      </c>
      <c r="T118">
        <f t="shared" si="12"/>
        <v>5.6198910081743865</v>
      </c>
      <c r="U118">
        <f t="shared" si="13"/>
        <v>3.6444141689373293</v>
      </c>
      <c r="V118">
        <f t="shared" si="14"/>
        <v>5.653950953678474</v>
      </c>
      <c r="Z118">
        <v>0.05</v>
      </c>
      <c r="AA118">
        <v>90</v>
      </c>
      <c r="AB118">
        <v>44</v>
      </c>
      <c r="AC118">
        <v>83</v>
      </c>
      <c r="AE118">
        <f t="shared" si="15"/>
        <v>7.1400238000793337</v>
      </c>
      <c r="AF118">
        <f t="shared" si="16"/>
        <v>3.4906783022610077</v>
      </c>
      <c r="AG118">
        <f t="shared" si="17"/>
        <v>6.5846886156287185</v>
      </c>
      <c r="AJ118">
        <v>0.05</v>
      </c>
      <c r="AK118">
        <v>85</v>
      </c>
      <c r="AL118">
        <v>51</v>
      </c>
      <c r="AM118">
        <v>98</v>
      </c>
      <c r="AQ118">
        <f t="shared" si="18"/>
        <v>6.682389937106918</v>
      </c>
      <c r="AR118">
        <f t="shared" si="19"/>
        <v>4.0094339622641506</v>
      </c>
      <c r="AS118">
        <f t="shared" si="20"/>
        <v>7.7044025157232703</v>
      </c>
    </row>
    <row r="119" spans="1:45" x14ac:dyDescent="0.25">
      <c r="A119">
        <v>5.5E-2</v>
      </c>
      <c r="B119">
        <v>19</v>
      </c>
      <c r="C119">
        <v>21</v>
      </c>
      <c r="O119">
        <v>5.5E-2</v>
      </c>
      <c r="P119">
        <v>180</v>
      </c>
      <c r="Q119">
        <v>110</v>
      </c>
      <c r="R119">
        <v>172</v>
      </c>
      <c r="T119">
        <f t="shared" si="12"/>
        <v>6.130790190735695</v>
      </c>
      <c r="U119">
        <f t="shared" si="13"/>
        <v>3.746594005449591</v>
      </c>
      <c r="V119">
        <f t="shared" si="14"/>
        <v>5.8583106267029965</v>
      </c>
      <c r="Z119">
        <v>5.5E-2</v>
      </c>
      <c r="AA119">
        <v>93</v>
      </c>
      <c r="AB119">
        <v>42</v>
      </c>
      <c r="AC119">
        <v>83</v>
      </c>
      <c r="AE119">
        <f t="shared" si="15"/>
        <v>7.3780245934153106</v>
      </c>
      <c r="AF119">
        <f t="shared" si="16"/>
        <v>3.3320111067036891</v>
      </c>
      <c r="AG119">
        <f t="shared" si="17"/>
        <v>6.5846886156287185</v>
      </c>
      <c r="AJ119">
        <v>5.5E-2</v>
      </c>
      <c r="AK119">
        <v>88</v>
      </c>
      <c r="AL119">
        <v>54</v>
      </c>
      <c r="AM119">
        <v>98</v>
      </c>
      <c r="AQ119">
        <f t="shared" si="18"/>
        <v>6.9182389937106912</v>
      </c>
      <c r="AR119">
        <f t="shared" si="19"/>
        <v>4.2452830188679238</v>
      </c>
      <c r="AS119">
        <f t="shared" si="20"/>
        <v>7.7044025157232703</v>
      </c>
    </row>
    <row r="120" spans="1:45" x14ac:dyDescent="0.25">
      <c r="A120">
        <v>0.06</v>
      </c>
      <c r="B120">
        <v>16</v>
      </c>
      <c r="C120">
        <v>22</v>
      </c>
      <c r="O120">
        <v>0.06</v>
      </c>
      <c r="P120">
        <v>152</v>
      </c>
      <c r="Q120">
        <v>110</v>
      </c>
      <c r="R120">
        <v>163</v>
      </c>
      <c r="T120">
        <f t="shared" si="12"/>
        <v>5.177111716621253</v>
      </c>
      <c r="U120">
        <f t="shared" si="13"/>
        <v>3.746594005449591</v>
      </c>
      <c r="V120">
        <f t="shared" si="14"/>
        <v>5.5517711171662123</v>
      </c>
      <c r="Z120">
        <v>0.06</v>
      </c>
      <c r="AA120">
        <v>70</v>
      </c>
      <c r="AB120">
        <v>43</v>
      </c>
      <c r="AC120">
        <v>84</v>
      </c>
      <c r="AE120">
        <f t="shared" si="15"/>
        <v>5.5533518445061487</v>
      </c>
      <c r="AF120">
        <f t="shared" si="16"/>
        <v>3.4113447044823482</v>
      </c>
      <c r="AG120">
        <f t="shared" si="17"/>
        <v>6.6640222134073781</v>
      </c>
      <c r="AJ120">
        <v>0.06</v>
      </c>
      <c r="AK120">
        <v>110</v>
      </c>
      <c r="AL120">
        <v>54</v>
      </c>
      <c r="AM120">
        <v>99</v>
      </c>
      <c r="AQ120">
        <f t="shared" si="18"/>
        <v>8.6477987421383649</v>
      </c>
      <c r="AR120">
        <f t="shared" si="19"/>
        <v>4.2452830188679238</v>
      </c>
      <c r="AS120">
        <f t="shared" si="20"/>
        <v>7.783018867924528</v>
      </c>
    </row>
    <row r="121" spans="1:45" x14ac:dyDescent="0.25">
      <c r="A121">
        <v>6.5000000000000002E-2</v>
      </c>
      <c r="B121">
        <v>8</v>
      </c>
      <c r="C121">
        <v>16</v>
      </c>
      <c r="O121">
        <v>6.5000000000000002E-2</v>
      </c>
      <c r="P121">
        <v>182</v>
      </c>
      <c r="Q121">
        <v>107</v>
      </c>
      <c r="R121">
        <v>168</v>
      </c>
      <c r="T121">
        <f t="shared" si="12"/>
        <v>6.1989100817438691</v>
      </c>
      <c r="U121">
        <f t="shared" si="13"/>
        <v>3.6444141689373293</v>
      </c>
      <c r="V121">
        <f t="shared" si="14"/>
        <v>5.7220708446866482</v>
      </c>
      <c r="Z121">
        <v>6.5000000000000002E-2</v>
      </c>
      <c r="AA121">
        <v>73</v>
      </c>
      <c r="AB121">
        <v>41</v>
      </c>
      <c r="AC121">
        <v>84</v>
      </c>
      <c r="AE121">
        <f t="shared" si="15"/>
        <v>5.7913526378421256</v>
      </c>
      <c r="AF121">
        <f t="shared" si="16"/>
        <v>3.2526775089250295</v>
      </c>
      <c r="AG121">
        <f t="shared" si="17"/>
        <v>6.6640222134073781</v>
      </c>
      <c r="AJ121">
        <v>6.5000000000000002E-2</v>
      </c>
      <c r="AK121">
        <v>77</v>
      </c>
      <c r="AL121">
        <v>53</v>
      </c>
      <c r="AM121">
        <v>98</v>
      </c>
      <c r="AQ121">
        <f t="shared" si="18"/>
        <v>6.0534591194968552</v>
      </c>
      <c r="AR121">
        <f t="shared" si="19"/>
        <v>4.1666666666666661</v>
      </c>
      <c r="AS121">
        <f t="shared" si="20"/>
        <v>7.7044025157232703</v>
      </c>
    </row>
    <row r="122" spans="1:45" x14ac:dyDescent="0.25">
      <c r="A122">
        <v>7.0000000000000007E-2</v>
      </c>
      <c r="B122">
        <v>9</v>
      </c>
      <c r="C122">
        <v>19</v>
      </c>
      <c r="O122">
        <v>7.0000000000000007E-2</v>
      </c>
      <c r="P122">
        <v>155</v>
      </c>
      <c r="Q122">
        <v>105</v>
      </c>
      <c r="R122">
        <v>165</v>
      </c>
      <c r="T122">
        <f t="shared" si="12"/>
        <v>5.2792915531335147</v>
      </c>
      <c r="U122">
        <f t="shared" si="13"/>
        <v>3.5762942779291551</v>
      </c>
      <c r="V122">
        <f t="shared" si="14"/>
        <v>5.6198910081743865</v>
      </c>
      <c r="Z122">
        <v>7.0000000000000007E-2</v>
      </c>
      <c r="AA122">
        <v>78</v>
      </c>
      <c r="AB122">
        <v>42</v>
      </c>
      <c r="AC122">
        <v>83</v>
      </c>
      <c r="AE122">
        <f t="shared" si="15"/>
        <v>6.1880206267354225</v>
      </c>
      <c r="AF122">
        <f t="shared" si="16"/>
        <v>3.3320111067036891</v>
      </c>
      <c r="AG122">
        <f t="shared" si="17"/>
        <v>6.5846886156287185</v>
      </c>
      <c r="AJ122">
        <v>7.0000000000000007E-2</v>
      </c>
      <c r="AK122">
        <v>78</v>
      </c>
      <c r="AL122">
        <v>55</v>
      </c>
      <c r="AM122">
        <v>97</v>
      </c>
      <c r="AQ122">
        <f t="shared" si="18"/>
        <v>6.132075471698113</v>
      </c>
      <c r="AR122">
        <f t="shared" si="19"/>
        <v>4.3238993710691824</v>
      </c>
      <c r="AS122">
        <f t="shared" si="20"/>
        <v>7.6257861635220126</v>
      </c>
    </row>
    <row r="123" spans="1:45" x14ac:dyDescent="0.25">
      <c r="A123">
        <v>7.4999999999999997E-2</v>
      </c>
      <c r="B123">
        <v>15</v>
      </c>
      <c r="C123">
        <v>11</v>
      </c>
      <c r="O123">
        <v>7.4999999999999997E-2</v>
      </c>
      <c r="P123">
        <v>132</v>
      </c>
      <c r="Q123">
        <v>104</v>
      </c>
      <c r="R123">
        <v>167</v>
      </c>
      <c r="T123">
        <f t="shared" si="12"/>
        <v>4.4959128065395095</v>
      </c>
      <c r="U123">
        <f t="shared" si="13"/>
        <v>3.5422343324250685</v>
      </c>
      <c r="V123">
        <f t="shared" si="14"/>
        <v>5.6880108991825615</v>
      </c>
      <c r="Z123">
        <v>7.4999999999999997E-2</v>
      </c>
      <c r="AA123">
        <v>86</v>
      </c>
      <c r="AB123">
        <v>45</v>
      </c>
      <c r="AC123">
        <v>83</v>
      </c>
      <c r="AE123">
        <f t="shared" si="15"/>
        <v>6.8226894089646963</v>
      </c>
      <c r="AF123">
        <f t="shared" si="16"/>
        <v>3.5700119000396668</v>
      </c>
      <c r="AG123">
        <f t="shared" si="17"/>
        <v>6.5846886156287185</v>
      </c>
      <c r="AJ123">
        <v>7.4999999999999997E-2</v>
      </c>
      <c r="AK123">
        <v>97</v>
      </c>
      <c r="AL123">
        <v>56</v>
      </c>
      <c r="AM123">
        <v>97</v>
      </c>
      <c r="AQ123">
        <f t="shared" si="18"/>
        <v>7.6257861635220126</v>
      </c>
      <c r="AR123">
        <f t="shared" si="19"/>
        <v>4.4025157232704402</v>
      </c>
      <c r="AS123">
        <f t="shared" si="20"/>
        <v>7.6257861635220126</v>
      </c>
    </row>
    <row r="124" spans="1:45" x14ac:dyDescent="0.25">
      <c r="A124">
        <v>0.08</v>
      </c>
      <c r="B124">
        <v>8</v>
      </c>
      <c r="C124">
        <v>13</v>
      </c>
      <c r="O124">
        <v>0.08</v>
      </c>
      <c r="P124">
        <v>143</v>
      </c>
      <c r="Q124">
        <v>109</v>
      </c>
      <c r="R124">
        <v>167</v>
      </c>
      <c r="T124">
        <f t="shared" si="12"/>
        <v>4.8705722070844679</v>
      </c>
      <c r="U124">
        <f t="shared" si="13"/>
        <v>3.7125340599455039</v>
      </c>
      <c r="V124">
        <f t="shared" si="14"/>
        <v>5.6880108991825615</v>
      </c>
      <c r="Z124">
        <v>0.08</v>
      </c>
      <c r="AA124">
        <v>68</v>
      </c>
      <c r="AB124">
        <v>42</v>
      </c>
      <c r="AC124">
        <v>85</v>
      </c>
      <c r="AE124">
        <f t="shared" si="15"/>
        <v>5.3946846489488296</v>
      </c>
      <c r="AF124">
        <f t="shared" si="16"/>
        <v>3.3320111067036891</v>
      </c>
      <c r="AG124">
        <f t="shared" si="17"/>
        <v>6.7433558111860368</v>
      </c>
      <c r="AJ124">
        <v>0.08</v>
      </c>
      <c r="AK124">
        <v>96</v>
      </c>
      <c r="AL124">
        <v>54</v>
      </c>
      <c r="AM124">
        <v>98</v>
      </c>
      <c r="AQ124">
        <f t="shared" si="18"/>
        <v>7.5471698113207539</v>
      </c>
      <c r="AR124">
        <f t="shared" si="19"/>
        <v>4.2452830188679238</v>
      </c>
      <c r="AS124">
        <f t="shared" si="20"/>
        <v>7.7044025157232703</v>
      </c>
    </row>
    <row r="125" spans="1:45" x14ac:dyDescent="0.25">
      <c r="A125">
        <v>8.5000000000000006E-2</v>
      </c>
      <c r="B125">
        <v>15</v>
      </c>
      <c r="C125">
        <v>9</v>
      </c>
      <c r="O125">
        <v>8.5000000000000006E-2</v>
      </c>
      <c r="P125">
        <v>139</v>
      </c>
      <c r="Q125">
        <v>101</v>
      </c>
      <c r="R125">
        <v>166</v>
      </c>
      <c r="T125">
        <f t="shared" si="12"/>
        <v>4.7343324250681196</v>
      </c>
      <c r="U125">
        <f t="shared" si="13"/>
        <v>3.4400544959128068</v>
      </c>
      <c r="V125">
        <f t="shared" si="14"/>
        <v>5.653950953678474</v>
      </c>
      <c r="Z125">
        <v>8.5000000000000006E-2</v>
      </c>
      <c r="AA125">
        <v>84</v>
      </c>
      <c r="AB125">
        <v>42</v>
      </c>
      <c r="AC125">
        <v>84</v>
      </c>
      <c r="AE125">
        <f t="shared" si="15"/>
        <v>6.6640222134073781</v>
      </c>
      <c r="AF125">
        <f t="shared" si="16"/>
        <v>3.3320111067036891</v>
      </c>
      <c r="AG125">
        <f t="shared" si="17"/>
        <v>6.6640222134073781</v>
      </c>
      <c r="AJ125">
        <v>8.5000000000000006E-2</v>
      </c>
      <c r="AK125">
        <v>83</v>
      </c>
      <c r="AL125">
        <v>52</v>
      </c>
      <c r="AM125">
        <v>98</v>
      </c>
      <c r="AQ125">
        <f t="shared" si="18"/>
        <v>6.5251572327044025</v>
      </c>
      <c r="AR125">
        <f t="shared" si="19"/>
        <v>4.0880503144654083</v>
      </c>
      <c r="AS125">
        <f t="shared" si="20"/>
        <v>7.7044025157232703</v>
      </c>
    </row>
    <row r="126" spans="1:45" x14ac:dyDescent="0.25">
      <c r="A126">
        <v>0.09</v>
      </c>
      <c r="B126">
        <v>17</v>
      </c>
      <c r="C126">
        <v>13</v>
      </c>
      <c r="O126">
        <v>0.09</v>
      </c>
      <c r="P126">
        <v>150</v>
      </c>
      <c r="Q126">
        <v>107</v>
      </c>
      <c r="R126">
        <v>165</v>
      </c>
      <c r="T126">
        <f t="shared" si="12"/>
        <v>5.1089918256130789</v>
      </c>
      <c r="U126">
        <f t="shared" si="13"/>
        <v>3.6444141689373293</v>
      </c>
      <c r="V126">
        <f t="shared" si="14"/>
        <v>5.6198910081743865</v>
      </c>
      <c r="Z126">
        <v>0.09</v>
      </c>
      <c r="AA126">
        <v>78</v>
      </c>
      <c r="AB126">
        <v>42</v>
      </c>
      <c r="AC126">
        <v>82</v>
      </c>
      <c r="AE126">
        <f t="shared" si="15"/>
        <v>6.1880206267354225</v>
      </c>
      <c r="AF126">
        <f t="shared" si="16"/>
        <v>3.3320111067036891</v>
      </c>
      <c r="AG126">
        <f t="shared" si="17"/>
        <v>6.505355017850059</v>
      </c>
      <c r="AJ126">
        <v>0.09</v>
      </c>
      <c r="AK126">
        <v>87</v>
      </c>
      <c r="AL126">
        <v>54</v>
      </c>
      <c r="AM126">
        <v>96</v>
      </c>
      <c r="AQ126">
        <f t="shared" si="18"/>
        <v>6.8396226415094334</v>
      </c>
      <c r="AR126">
        <f t="shared" si="19"/>
        <v>4.2452830188679238</v>
      </c>
      <c r="AS126">
        <f t="shared" si="20"/>
        <v>7.5471698113207539</v>
      </c>
    </row>
    <row r="127" spans="1:45" x14ac:dyDescent="0.25">
      <c r="A127">
        <v>9.5000000000000001E-2</v>
      </c>
      <c r="B127">
        <v>14</v>
      </c>
      <c r="C127">
        <v>12</v>
      </c>
      <c r="O127">
        <v>9.5000000000000001E-2</v>
      </c>
      <c r="P127">
        <v>163</v>
      </c>
      <c r="Q127">
        <v>107</v>
      </c>
      <c r="R127">
        <v>167</v>
      </c>
      <c r="T127">
        <f t="shared" si="12"/>
        <v>5.5517711171662123</v>
      </c>
      <c r="U127">
        <f t="shared" si="13"/>
        <v>3.6444141689373293</v>
      </c>
      <c r="V127">
        <f t="shared" si="14"/>
        <v>5.6880108991825615</v>
      </c>
      <c r="Z127">
        <v>9.5000000000000001E-2</v>
      </c>
      <c r="AA127">
        <v>59</v>
      </c>
      <c r="AB127">
        <v>43</v>
      </c>
      <c r="AC127">
        <v>84</v>
      </c>
      <c r="AE127">
        <f t="shared" si="15"/>
        <v>4.6806822689408962</v>
      </c>
      <c r="AF127">
        <f t="shared" si="16"/>
        <v>3.4113447044823482</v>
      </c>
      <c r="AG127">
        <f t="shared" si="17"/>
        <v>6.6640222134073781</v>
      </c>
      <c r="AJ127">
        <v>9.5000000000000001E-2</v>
      </c>
      <c r="AK127">
        <v>88</v>
      </c>
      <c r="AL127">
        <v>55</v>
      </c>
      <c r="AM127">
        <v>95</v>
      </c>
      <c r="AQ127">
        <f t="shared" si="18"/>
        <v>6.9182389937106912</v>
      </c>
      <c r="AR127">
        <f t="shared" si="19"/>
        <v>4.3238993710691824</v>
      </c>
      <c r="AS127">
        <f t="shared" si="20"/>
        <v>7.4685534591194962</v>
      </c>
    </row>
    <row r="128" spans="1:45" x14ac:dyDescent="0.25">
      <c r="A128">
        <v>0.1</v>
      </c>
      <c r="B128">
        <v>8</v>
      </c>
      <c r="C128">
        <v>17</v>
      </c>
      <c r="O128">
        <v>0.1</v>
      </c>
      <c r="P128">
        <v>170</v>
      </c>
      <c r="Q128">
        <v>107</v>
      </c>
      <c r="R128">
        <v>163</v>
      </c>
      <c r="T128">
        <f t="shared" si="12"/>
        <v>5.7901907356948232</v>
      </c>
      <c r="U128">
        <f t="shared" si="13"/>
        <v>3.6444141689373293</v>
      </c>
      <c r="V128">
        <f t="shared" si="14"/>
        <v>5.5517711171662123</v>
      </c>
      <c r="Z128">
        <v>0.1</v>
      </c>
      <c r="AA128">
        <v>75</v>
      </c>
      <c r="AB128">
        <v>43</v>
      </c>
      <c r="AC128">
        <v>83</v>
      </c>
      <c r="AE128">
        <f t="shared" si="15"/>
        <v>5.9500198333994447</v>
      </c>
      <c r="AF128">
        <f t="shared" si="16"/>
        <v>3.4113447044823482</v>
      </c>
      <c r="AG128">
        <f t="shared" si="17"/>
        <v>6.5846886156287185</v>
      </c>
      <c r="AJ128">
        <v>0.1</v>
      </c>
      <c r="AK128">
        <v>71</v>
      </c>
      <c r="AL128">
        <v>53</v>
      </c>
      <c r="AM128">
        <v>98</v>
      </c>
      <c r="AQ128">
        <f t="shared" si="18"/>
        <v>5.5817610062893079</v>
      </c>
      <c r="AR128">
        <f t="shared" si="19"/>
        <v>4.1666666666666661</v>
      </c>
      <c r="AS128">
        <f t="shared" si="20"/>
        <v>7.7044025157232703</v>
      </c>
    </row>
    <row r="129" spans="1:45" x14ac:dyDescent="0.25">
      <c r="A129">
        <v>0.105</v>
      </c>
      <c r="B129">
        <v>7</v>
      </c>
      <c r="C129">
        <v>7</v>
      </c>
      <c r="O129">
        <v>0.105</v>
      </c>
      <c r="P129">
        <v>138</v>
      </c>
      <c r="Q129">
        <v>106</v>
      </c>
      <c r="R129">
        <v>164</v>
      </c>
      <c r="T129">
        <f t="shared" si="12"/>
        <v>4.7002724795640329</v>
      </c>
      <c r="U129">
        <f t="shared" si="13"/>
        <v>3.6103542234332422</v>
      </c>
      <c r="V129">
        <f t="shared" si="14"/>
        <v>5.5858310626702998</v>
      </c>
      <c r="Z129">
        <v>0.105</v>
      </c>
      <c r="AA129">
        <v>70</v>
      </c>
      <c r="AB129">
        <v>43</v>
      </c>
      <c r="AC129">
        <v>82</v>
      </c>
      <c r="AE129">
        <f t="shared" si="15"/>
        <v>5.5533518445061487</v>
      </c>
      <c r="AF129">
        <f t="shared" si="16"/>
        <v>3.4113447044823482</v>
      </c>
      <c r="AG129">
        <f t="shared" si="17"/>
        <v>6.505355017850059</v>
      </c>
      <c r="AJ129">
        <v>0.105</v>
      </c>
      <c r="AK129">
        <v>88</v>
      </c>
      <c r="AL129">
        <v>53</v>
      </c>
      <c r="AM129">
        <v>97</v>
      </c>
      <c r="AQ129">
        <f t="shared" si="18"/>
        <v>6.9182389937106912</v>
      </c>
      <c r="AR129">
        <f t="shared" si="19"/>
        <v>4.1666666666666661</v>
      </c>
      <c r="AS129">
        <f t="shared" si="20"/>
        <v>7.6257861635220126</v>
      </c>
    </row>
    <row r="130" spans="1:45" x14ac:dyDescent="0.25">
      <c r="A130">
        <v>0.11</v>
      </c>
      <c r="B130">
        <v>12</v>
      </c>
      <c r="C130">
        <v>15</v>
      </c>
      <c r="O130">
        <v>0.11</v>
      </c>
      <c r="P130">
        <v>146</v>
      </c>
      <c r="Q130">
        <v>108</v>
      </c>
      <c r="R130">
        <v>163</v>
      </c>
      <c r="T130">
        <f t="shared" si="12"/>
        <v>4.9727520435967296</v>
      </c>
      <c r="U130">
        <f t="shared" si="13"/>
        <v>3.6784741144414168</v>
      </c>
      <c r="V130">
        <f t="shared" si="14"/>
        <v>5.5517711171662123</v>
      </c>
      <c r="Z130">
        <v>0.11</v>
      </c>
      <c r="AA130">
        <v>90</v>
      </c>
      <c r="AB130">
        <v>43</v>
      </c>
      <c r="AC130">
        <v>85</v>
      </c>
      <c r="AE130">
        <f t="shared" si="15"/>
        <v>7.1400238000793337</v>
      </c>
      <c r="AF130">
        <f t="shared" si="16"/>
        <v>3.4113447044823482</v>
      </c>
      <c r="AG130">
        <f t="shared" si="17"/>
        <v>6.7433558111860368</v>
      </c>
      <c r="AJ130">
        <v>0.11</v>
      </c>
      <c r="AK130">
        <v>84</v>
      </c>
      <c r="AL130">
        <v>52</v>
      </c>
      <c r="AM130">
        <v>95</v>
      </c>
      <c r="AQ130">
        <f t="shared" si="18"/>
        <v>6.6037735849056602</v>
      </c>
      <c r="AR130">
        <f t="shared" si="19"/>
        <v>4.0880503144654083</v>
      </c>
      <c r="AS130">
        <f t="shared" si="20"/>
        <v>7.4685534591194962</v>
      </c>
    </row>
    <row r="131" spans="1:45" x14ac:dyDescent="0.25">
      <c r="A131">
        <v>0.115</v>
      </c>
      <c r="B131">
        <v>8</v>
      </c>
      <c r="C131">
        <v>11</v>
      </c>
      <c r="O131">
        <v>0.115</v>
      </c>
      <c r="P131">
        <v>157</v>
      </c>
      <c r="Q131">
        <v>107</v>
      </c>
      <c r="R131">
        <v>168</v>
      </c>
      <c r="T131">
        <f t="shared" si="12"/>
        <v>5.3474114441416889</v>
      </c>
      <c r="U131">
        <f t="shared" si="13"/>
        <v>3.6444141689373293</v>
      </c>
      <c r="V131">
        <f t="shared" si="14"/>
        <v>5.7220708446866482</v>
      </c>
      <c r="Z131">
        <v>0.115</v>
      </c>
      <c r="AA131">
        <v>53</v>
      </c>
      <c r="AB131">
        <v>43</v>
      </c>
      <c r="AC131">
        <v>83</v>
      </c>
      <c r="AE131">
        <f t="shared" si="15"/>
        <v>4.2046806822689407</v>
      </c>
      <c r="AF131">
        <f t="shared" si="16"/>
        <v>3.4113447044823482</v>
      </c>
      <c r="AG131">
        <f t="shared" si="17"/>
        <v>6.5846886156287185</v>
      </c>
      <c r="AJ131">
        <v>0.115</v>
      </c>
      <c r="AK131">
        <v>83</v>
      </c>
      <c r="AL131">
        <v>54</v>
      </c>
      <c r="AM131">
        <v>97</v>
      </c>
      <c r="AQ131">
        <f t="shared" si="18"/>
        <v>6.5251572327044025</v>
      </c>
      <c r="AR131">
        <f t="shared" si="19"/>
        <v>4.2452830188679238</v>
      </c>
      <c r="AS131">
        <f t="shared" si="20"/>
        <v>7.6257861635220126</v>
      </c>
    </row>
    <row r="132" spans="1:45" x14ac:dyDescent="0.25">
      <c r="A132">
        <v>0.12</v>
      </c>
      <c r="B132">
        <v>7</v>
      </c>
      <c r="C132">
        <v>17</v>
      </c>
      <c r="O132">
        <v>0.12</v>
      </c>
      <c r="P132">
        <v>118</v>
      </c>
      <c r="Q132">
        <v>104</v>
      </c>
      <c r="R132">
        <v>164</v>
      </c>
      <c r="T132">
        <f t="shared" si="12"/>
        <v>4.0190735694822886</v>
      </c>
      <c r="U132">
        <f t="shared" si="13"/>
        <v>3.5422343324250685</v>
      </c>
      <c r="V132">
        <f t="shared" si="14"/>
        <v>5.5858310626702998</v>
      </c>
      <c r="Z132">
        <v>0.12</v>
      </c>
      <c r="AA132">
        <v>51</v>
      </c>
      <c r="AB132">
        <v>44</v>
      </c>
      <c r="AC132">
        <v>85</v>
      </c>
      <c r="AE132">
        <f t="shared" si="15"/>
        <v>4.0460134867116224</v>
      </c>
      <c r="AF132">
        <f t="shared" si="16"/>
        <v>3.4906783022610077</v>
      </c>
      <c r="AG132">
        <f t="shared" si="17"/>
        <v>6.7433558111860368</v>
      </c>
      <c r="AJ132">
        <v>0.12</v>
      </c>
      <c r="AK132">
        <v>93</v>
      </c>
      <c r="AL132">
        <v>54</v>
      </c>
      <c r="AM132">
        <v>94</v>
      </c>
      <c r="AQ132">
        <f t="shared" si="18"/>
        <v>7.3113207547169807</v>
      </c>
      <c r="AR132">
        <f t="shared" si="19"/>
        <v>4.2452830188679238</v>
      </c>
      <c r="AS132">
        <f t="shared" si="20"/>
        <v>7.3899371069182385</v>
      </c>
    </row>
    <row r="133" spans="1:45" x14ac:dyDescent="0.25">
      <c r="A133">
        <v>0.125</v>
      </c>
      <c r="B133">
        <v>7</v>
      </c>
      <c r="C133">
        <v>19</v>
      </c>
      <c r="O133">
        <v>0.125</v>
      </c>
      <c r="P133">
        <v>145</v>
      </c>
      <c r="Q133">
        <v>108</v>
      </c>
      <c r="R133">
        <v>163</v>
      </c>
      <c r="T133">
        <f t="shared" si="12"/>
        <v>4.938692098092643</v>
      </c>
      <c r="U133">
        <f t="shared" si="13"/>
        <v>3.6784741144414168</v>
      </c>
      <c r="V133">
        <f t="shared" si="14"/>
        <v>5.5517711171662123</v>
      </c>
      <c r="Z133">
        <v>0.125</v>
      </c>
      <c r="AA133">
        <v>43</v>
      </c>
      <c r="AB133">
        <v>43</v>
      </c>
      <c r="AC133">
        <v>82</v>
      </c>
      <c r="AE133">
        <f t="shared" si="15"/>
        <v>3.4113447044823482</v>
      </c>
      <c r="AF133">
        <f t="shared" si="16"/>
        <v>3.4113447044823482</v>
      </c>
      <c r="AG133">
        <f t="shared" si="17"/>
        <v>6.505355017850059</v>
      </c>
      <c r="AJ133">
        <v>0.125</v>
      </c>
      <c r="AK133">
        <v>74</v>
      </c>
      <c r="AL133">
        <v>54</v>
      </c>
      <c r="AM133">
        <v>98</v>
      </c>
      <c r="AQ133">
        <f t="shared" si="18"/>
        <v>5.817610062893082</v>
      </c>
      <c r="AR133">
        <f t="shared" si="19"/>
        <v>4.2452830188679238</v>
      </c>
      <c r="AS133">
        <f t="shared" si="20"/>
        <v>7.7044025157232703</v>
      </c>
    </row>
    <row r="134" spans="1:45" x14ac:dyDescent="0.25">
      <c r="A134">
        <v>0.13</v>
      </c>
      <c r="B134">
        <v>8</v>
      </c>
      <c r="C134">
        <v>17</v>
      </c>
      <c r="O134">
        <v>0.13</v>
      </c>
      <c r="P134">
        <v>150</v>
      </c>
      <c r="Q134">
        <v>109</v>
      </c>
      <c r="R134">
        <v>163</v>
      </c>
      <c r="T134">
        <f t="shared" si="12"/>
        <v>5.1089918256130789</v>
      </c>
      <c r="U134">
        <f t="shared" si="13"/>
        <v>3.7125340599455039</v>
      </c>
      <c r="V134">
        <f t="shared" si="14"/>
        <v>5.5517711171662123</v>
      </c>
      <c r="Z134">
        <v>0.13</v>
      </c>
      <c r="AA134">
        <v>67</v>
      </c>
      <c r="AB134">
        <v>43</v>
      </c>
      <c r="AC134">
        <v>83</v>
      </c>
      <c r="AE134">
        <f t="shared" si="15"/>
        <v>5.31535105117017</v>
      </c>
      <c r="AF134">
        <f t="shared" si="16"/>
        <v>3.4113447044823482</v>
      </c>
      <c r="AG134">
        <f t="shared" si="17"/>
        <v>6.5846886156287185</v>
      </c>
      <c r="AJ134">
        <v>0.13</v>
      </c>
      <c r="AK134">
        <v>73</v>
      </c>
      <c r="AL134">
        <v>52</v>
      </c>
      <c r="AM134">
        <v>96</v>
      </c>
      <c r="AQ134">
        <f t="shared" si="18"/>
        <v>5.7389937106918243</v>
      </c>
      <c r="AR134">
        <f t="shared" si="19"/>
        <v>4.0880503144654083</v>
      </c>
      <c r="AS134">
        <f t="shared" si="20"/>
        <v>7.5471698113207539</v>
      </c>
    </row>
    <row r="135" spans="1:45" x14ac:dyDescent="0.25">
      <c r="A135">
        <v>0.13500000000000001</v>
      </c>
      <c r="B135">
        <v>16</v>
      </c>
      <c r="C135">
        <v>15</v>
      </c>
      <c r="O135">
        <v>0.13500000000000001</v>
      </c>
      <c r="P135">
        <v>150</v>
      </c>
      <c r="Q135">
        <v>105</v>
      </c>
      <c r="R135">
        <v>166</v>
      </c>
      <c r="T135">
        <f t="shared" si="12"/>
        <v>5.1089918256130789</v>
      </c>
      <c r="U135">
        <f t="shared" si="13"/>
        <v>3.5762942779291551</v>
      </c>
      <c r="V135">
        <f t="shared" si="14"/>
        <v>5.653950953678474</v>
      </c>
      <c r="Z135">
        <v>0.13500000000000001</v>
      </c>
      <c r="AA135">
        <v>66</v>
      </c>
      <c r="AB135">
        <v>45</v>
      </c>
      <c r="AC135">
        <v>81</v>
      </c>
      <c r="AE135">
        <f t="shared" si="15"/>
        <v>5.2360174533915114</v>
      </c>
      <c r="AF135">
        <f t="shared" si="16"/>
        <v>3.5700119000396668</v>
      </c>
      <c r="AG135">
        <f t="shared" si="17"/>
        <v>6.4260214200713994</v>
      </c>
      <c r="AJ135">
        <v>0.13500000000000001</v>
      </c>
      <c r="AK135">
        <v>80</v>
      </c>
      <c r="AL135">
        <v>54</v>
      </c>
      <c r="AM135">
        <v>99</v>
      </c>
      <c r="AQ135">
        <f t="shared" si="18"/>
        <v>6.2893081761006284</v>
      </c>
      <c r="AR135">
        <f t="shared" si="19"/>
        <v>4.2452830188679238</v>
      </c>
      <c r="AS135">
        <f t="shared" si="20"/>
        <v>7.783018867924528</v>
      </c>
    </row>
    <row r="136" spans="1:45" x14ac:dyDescent="0.25">
      <c r="A136">
        <v>0.14000000000000001</v>
      </c>
      <c r="B136">
        <v>10</v>
      </c>
      <c r="C136">
        <v>14</v>
      </c>
      <c r="O136">
        <v>0.14000000000000001</v>
      </c>
      <c r="P136">
        <v>149</v>
      </c>
      <c r="Q136">
        <v>106</v>
      </c>
      <c r="R136">
        <v>162</v>
      </c>
      <c r="T136">
        <f t="shared" si="12"/>
        <v>5.0749318801089913</v>
      </c>
      <c r="U136">
        <f t="shared" si="13"/>
        <v>3.6103542234332422</v>
      </c>
      <c r="V136">
        <f t="shared" si="14"/>
        <v>5.5177111716621257</v>
      </c>
      <c r="Z136">
        <v>0.14000000000000001</v>
      </c>
      <c r="AA136">
        <v>77</v>
      </c>
      <c r="AB136">
        <v>41</v>
      </c>
      <c r="AC136">
        <v>83</v>
      </c>
      <c r="AE136">
        <f t="shared" si="15"/>
        <v>6.108687028956763</v>
      </c>
      <c r="AF136">
        <f t="shared" si="16"/>
        <v>3.2526775089250295</v>
      </c>
      <c r="AG136">
        <f t="shared" si="17"/>
        <v>6.5846886156287185</v>
      </c>
      <c r="AJ136">
        <v>0.14000000000000001</v>
      </c>
      <c r="AK136">
        <v>89</v>
      </c>
      <c r="AL136">
        <v>55</v>
      </c>
      <c r="AM136">
        <v>97</v>
      </c>
      <c r="AQ136">
        <f t="shared" si="18"/>
        <v>6.9968553459119498</v>
      </c>
      <c r="AR136">
        <f t="shared" si="19"/>
        <v>4.3238993710691824</v>
      </c>
      <c r="AS136">
        <f t="shared" si="20"/>
        <v>7.6257861635220126</v>
      </c>
    </row>
    <row r="137" spans="1:45" x14ac:dyDescent="0.25">
      <c r="A137">
        <v>0.14499999999999999</v>
      </c>
      <c r="B137">
        <v>14</v>
      </c>
      <c r="C137">
        <v>11</v>
      </c>
      <c r="O137">
        <v>0.14499999999999999</v>
      </c>
      <c r="P137">
        <v>149</v>
      </c>
      <c r="Q137">
        <v>102</v>
      </c>
      <c r="R137">
        <v>165</v>
      </c>
      <c r="T137">
        <f t="shared" ref="T137:T200" si="21">P137/5872/0.005</f>
        <v>5.0749318801089913</v>
      </c>
      <c r="U137">
        <f t="shared" ref="U137:U200" si="22">Q137/5872/0.005</f>
        <v>3.4741144414168934</v>
      </c>
      <c r="V137">
        <f t="shared" ref="V137:V200" si="23">R137/5872/0.005</f>
        <v>5.6198910081743865</v>
      </c>
      <c r="Z137">
        <v>0.14499999999999999</v>
      </c>
      <c r="AA137">
        <v>55</v>
      </c>
      <c r="AB137">
        <v>43</v>
      </c>
      <c r="AC137">
        <v>83</v>
      </c>
      <c r="AE137">
        <f t="shared" ref="AE137:AE200" si="24">AA137/2521/0.005</f>
        <v>4.3633478778262598</v>
      </c>
      <c r="AF137">
        <f t="shared" ref="AF137:AF200" si="25">AB137/2521/0.005</f>
        <v>3.4113447044823482</v>
      </c>
      <c r="AG137">
        <f t="shared" ref="AG137:AG200" si="26">AC137/2521/0.005</f>
        <v>6.5846886156287185</v>
      </c>
      <c r="AJ137">
        <v>0.14499999999999999</v>
      </c>
      <c r="AK137">
        <v>59</v>
      </c>
      <c r="AL137">
        <v>55</v>
      </c>
      <c r="AM137">
        <v>94</v>
      </c>
      <c r="AQ137">
        <f t="shared" ref="AQ137:AQ200" si="27">AK137/2544/0.005</f>
        <v>4.6383647798742134</v>
      </c>
      <c r="AR137">
        <f t="shared" ref="AR137:AR200" si="28">AL137/2544/0.005</f>
        <v>4.3238993710691824</v>
      </c>
      <c r="AS137">
        <f t="shared" ref="AS137:AS200" si="29">AM137/2544/0.005</f>
        <v>7.3899371069182385</v>
      </c>
    </row>
    <row r="138" spans="1:45" x14ac:dyDescent="0.25">
      <c r="A138">
        <v>0.15</v>
      </c>
      <c r="B138">
        <v>14</v>
      </c>
      <c r="C138">
        <v>10</v>
      </c>
      <c r="O138">
        <v>0.15</v>
      </c>
      <c r="P138">
        <v>144</v>
      </c>
      <c r="Q138">
        <v>101</v>
      </c>
      <c r="R138">
        <v>166</v>
      </c>
      <c r="T138">
        <f t="shared" si="21"/>
        <v>4.9046321525885563</v>
      </c>
      <c r="U138">
        <f t="shared" si="22"/>
        <v>3.4400544959128068</v>
      </c>
      <c r="V138">
        <f t="shared" si="23"/>
        <v>5.653950953678474</v>
      </c>
      <c r="Z138">
        <v>0.15</v>
      </c>
      <c r="AA138">
        <v>73</v>
      </c>
      <c r="AB138">
        <v>43</v>
      </c>
      <c r="AC138">
        <v>83</v>
      </c>
      <c r="AE138">
        <f t="shared" si="24"/>
        <v>5.7913526378421256</v>
      </c>
      <c r="AF138">
        <f t="shared" si="25"/>
        <v>3.4113447044823482</v>
      </c>
      <c r="AG138">
        <f t="shared" si="26"/>
        <v>6.5846886156287185</v>
      </c>
      <c r="AJ138">
        <v>0.15</v>
      </c>
      <c r="AK138">
        <v>88</v>
      </c>
      <c r="AL138">
        <v>54</v>
      </c>
      <c r="AM138">
        <v>97</v>
      </c>
      <c r="AQ138">
        <f t="shared" si="27"/>
        <v>6.9182389937106912</v>
      </c>
      <c r="AR138">
        <f t="shared" si="28"/>
        <v>4.2452830188679238</v>
      </c>
      <c r="AS138">
        <f t="shared" si="29"/>
        <v>7.6257861635220126</v>
      </c>
    </row>
    <row r="139" spans="1:45" x14ac:dyDescent="0.25">
      <c r="A139">
        <v>0.155</v>
      </c>
      <c r="B139">
        <v>12</v>
      </c>
      <c r="C139">
        <v>6</v>
      </c>
      <c r="O139">
        <v>0.155</v>
      </c>
      <c r="P139">
        <v>155</v>
      </c>
      <c r="Q139">
        <v>102</v>
      </c>
      <c r="R139">
        <v>164</v>
      </c>
      <c r="T139">
        <f t="shared" si="21"/>
        <v>5.2792915531335147</v>
      </c>
      <c r="U139">
        <f t="shared" si="22"/>
        <v>3.4741144414168934</v>
      </c>
      <c r="V139">
        <f t="shared" si="23"/>
        <v>5.5858310626702998</v>
      </c>
      <c r="Z139">
        <v>0.155</v>
      </c>
      <c r="AA139">
        <v>59</v>
      </c>
      <c r="AB139">
        <v>41</v>
      </c>
      <c r="AC139">
        <v>82</v>
      </c>
      <c r="AE139">
        <f t="shared" si="24"/>
        <v>4.6806822689408962</v>
      </c>
      <c r="AF139">
        <f t="shared" si="25"/>
        <v>3.2526775089250295</v>
      </c>
      <c r="AG139">
        <f t="shared" si="26"/>
        <v>6.505355017850059</v>
      </c>
      <c r="AJ139">
        <v>0.155</v>
      </c>
      <c r="AK139">
        <v>83</v>
      </c>
      <c r="AL139">
        <v>52</v>
      </c>
      <c r="AM139">
        <v>98</v>
      </c>
      <c r="AQ139">
        <f t="shared" si="27"/>
        <v>6.5251572327044025</v>
      </c>
      <c r="AR139">
        <f t="shared" si="28"/>
        <v>4.0880503144654083</v>
      </c>
      <c r="AS139">
        <f t="shared" si="29"/>
        <v>7.7044025157232703</v>
      </c>
    </row>
    <row r="140" spans="1:45" x14ac:dyDescent="0.25">
      <c r="A140">
        <v>0.16</v>
      </c>
      <c r="B140">
        <v>13</v>
      </c>
      <c r="C140">
        <v>10</v>
      </c>
      <c r="O140">
        <v>0.16</v>
      </c>
      <c r="P140">
        <v>146</v>
      </c>
      <c r="Q140">
        <v>106</v>
      </c>
      <c r="R140">
        <v>159</v>
      </c>
      <c r="T140">
        <f t="shared" si="21"/>
        <v>4.9727520435967296</v>
      </c>
      <c r="U140">
        <f t="shared" si="22"/>
        <v>3.6103542234332422</v>
      </c>
      <c r="V140">
        <f t="shared" si="23"/>
        <v>5.415531335149864</v>
      </c>
      <c r="Z140">
        <v>0.16</v>
      </c>
      <c r="AA140">
        <v>55</v>
      </c>
      <c r="AB140">
        <v>42</v>
      </c>
      <c r="AC140">
        <v>82</v>
      </c>
      <c r="AE140">
        <f t="shared" si="24"/>
        <v>4.3633478778262598</v>
      </c>
      <c r="AF140">
        <f t="shared" si="25"/>
        <v>3.3320111067036891</v>
      </c>
      <c r="AG140">
        <f t="shared" si="26"/>
        <v>6.505355017850059</v>
      </c>
      <c r="AJ140">
        <v>0.16</v>
      </c>
      <c r="AK140">
        <v>71</v>
      </c>
      <c r="AL140">
        <v>53</v>
      </c>
      <c r="AM140">
        <v>98</v>
      </c>
      <c r="AQ140">
        <f t="shared" si="27"/>
        <v>5.5817610062893079</v>
      </c>
      <c r="AR140">
        <f t="shared" si="28"/>
        <v>4.1666666666666661</v>
      </c>
      <c r="AS140">
        <f t="shared" si="29"/>
        <v>7.7044025157232703</v>
      </c>
    </row>
    <row r="141" spans="1:45" x14ac:dyDescent="0.25">
      <c r="A141">
        <v>0.16500000000000001</v>
      </c>
      <c r="B141">
        <v>7</v>
      </c>
      <c r="C141">
        <v>6</v>
      </c>
      <c r="O141">
        <v>0.16500000000000001</v>
      </c>
      <c r="P141">
        <v>129</v>
      </c>
      <c r="Q141">
        <v>103</v>
      </c>
      <c r="R141">
        <v>162</v>
      </c>
      <c r="T141">
        <f t="shared" si="21"/>
        <v>4.3937329700272478</v>
      </c>
      <c r="U141">
        <f t="shared" si="22"/>
        <v>3.5081743869209805</v>
      </c>
      <c r="V141">
        <f t="shared" si="23"/>
        <v>5.5177111716621257</v>
      </c>
      <c r="Z141">
        <v>0.16500000000000001</v>
      </c>
      <c r="AA141">
        <v>48</v>
      </c>
      <c r="AB141">
        <v>41</v>
      </c>
      <c r="AC141">
        <v>81</v>
      </c>
      <c r="AE141">
        <f t="shared" si="24"/>
        <v>3.8080126933756446</v>
      </c>
      <c r="AF141">
        <f t="shared" si="25"/>
        <v>3.2526775089250295</v>
      </c>
      <c r="AG141">
        <f t="shared" si="26"/>
        <v>6.4260214200713994</v>
      </c>
      <c r="AJ141">
        <v>0.16500000000000001</v>
      </c>
      <c r="AK141">
        <v>70</v>
      </c>
      <c r="AL141">
        <v>52</v>
      </c>
      <c r="AM141">
        <v>96</v>
      </c>
      <c r="AQ141">
        <f t="shared" si="27"/>
        <v>5.5031446540880502</v>
      </c>
      <c r="AR141">
        <f t="shared" si="28"/>
        <v>4.0880503144654083</v>
      </c>
      <c r="AS141">
        <f t="shared" si="29"/>
        <v>7.5471698113207539</v>
      </c>
    </row>
    <row r="142" spans="1:45" x14ac:dyDescent="0.25">
      <c r="A142">
        <v>0.17</v>
      </c>
      <c r="B142">
        <v>6</v>
      </c>
      <c r="C142">
        <v>11</v>
      </c>
      <c r="O142">
        <v>0.17</v>
      </c>
      <c r="P142">
        <v>127</v>
      </c>
      <c r="Q142">
        <v>103</v>
      </c>
      <c r="R142">
        <v>161</v>
      </c>
      <c r="T142">
        <f t="shared" si="21"/>
        <v>4.3256130790190737</v>
      </c>
      <c r="U142">
        <f t="shared" si="22"/>
        <v>3.5081743869209805</v>
      </c>
      <c r="V142">
        <f t="shared" si="23"/>
        <v>5.4836512261580381</v>
      </c>
      <c r="Z142">
        <v>0.17</v>
      </c>
      <c r="AA142">
        <v>65</v>
      </c>
      <c r="AB142">
        <v>42</v>
      </c>
      <c r="AC142">
        <v>80</v>
      </c>
      <c r="AE142">
        <f t="shared" si="24"/>
        <v>5.1566838556128518</v>
      </c>
      <c r="AF142">
        <f t="shared" si="25"/>
        <v>3.3320111067036891</v>
      </c>
      <c r="AG142">
        <f t="shared" si="26"/>
        <v>6.3466878222927399</v>
      </c>
      <c r="AJ142">
        <v>0.17</v>
      </c>
      <c r="AK142">
        <v>63</v>
      </c>
      <c r="AL142">
        <v>54</v>
      </c>
      <c r="AM142">
        <v>96</v>
      </c>
      <c r="AQ142">
        <f t="shared" si="27"/>
        <v>4.9528301886792452</v>
      </c>
      <c r="AR142">
        <f t="shared" si="28"/>
        <v>4.2452830188679238</v>
      </c>
      <c r="AS142">
        <f t="shared" si="29"/>
        <v>7.5471698113207539</v>
      </c>
    </row>
    <row r="143" spans="1:45" x14ac:dyDescent="0.25">
      <c r="A143">
        <v>0.17499999999999999</v>
      </c>
      <c r="B143">
        <v>12</v>
      </c>
      <c r="C143">
        <v>2</v>
      </c>
      <c r="O143">
        <v>0.17499999999999999</v>
      </c>
      <c r="P143">
        <v>132</v>
      </c>
      <c r="Q143">
        <v>106</v>
      </c>
      <c r="R143">
        <v>161</v>
      </c>
      <c r="T143">
        <f t="shared" si="21"/>
        <v>4.4959128065395095</v>
      </c>
      <c r="U143">
        <f t="shared" si="22"/>
        <v>3.6103542234332422</v>
      </c>
      <c r="V143">
        <f t="shared" si="23"/>
        <v>5.4836512261580381</v>
      </c>
      <c r="Z143">
        <v>0.17499999999999999</v>
      </c>
      <c r="AA143">
        <v>62</v>
      </c>
      <c r="AB143">
        <v>41</v>
      </c>
      <c r="AC143">
        <v>81</v>
      </c>
      <c r="AE143">
        <f t="shared" si="24"/>
        <v>4.918683062276874</v>
      </c>
      <c r="AF143">
        <f t="shared" si="25"/>
        <v>3.2526775089250295</v>
      </c>
      <c r="AG143">
        <f t="shared" si="26"/>
        <v>6.4260214200713994</v>
      </c>
      <c r="AJ143">
        <v>0.17499999999999999</v>
      </c>
      <c r="AK143">
        <v>71</v>
      </c>
      <c r="AL143">
        <v>53</v>
      </c>
      <c r="AM143">
        <v>97</v>
      </c>
      <c r="AQ143">
        <f t="shared" si="27"/>
        <v>5.5817610062893079</v>
      </c>
      <c r="AR143">
        <f t="shared" si="28"/>
        <v>4.1666666666666661</v>
      </c>
      <c r="AS143">
        <f t="shared" si="29"/>
        <v>7.6257861635220126</v>
      </c>
    </row>
    <row r="144" spans="1:45" x14ac:dyDescent="0.25">
      <c r="A144">
        <v>0.18</v>
      </c>
      <c r="B144">
        <v>8</v>
      </c>
      <c r="C144">
        <v>15</v>
      </c>
      <c r="O144">
        <v>0.18</v>
      </c>
      <c r="P144">
        <v>140</v>
      </c>
      <c r="Q144">
        <v>102</v>
      </c>
      <c r="R144">
        <v>161</v>
      </c>
      <c r="T144">
        <f t="shared" si="21"/>
        <v>4.7683923705722071</v>
      </c>
      <c r="U144">
        <f t="shared" si="22"/>
        <v>3.4741144414168934</v>
      </c>
      <c r="V144">
        <f t="shared" si="23"/>
        <v>5.4836512261580381</v>
      </c>
      <c r="Z144">
        <v>0.18</v>
      </c>
      <c r="AA144">
        <v>53</v>
      </c>
      <c r="AB144">
        <v>43</v>
      </c>
      <c r="AC144">
        <v>83</v>
      </c>
      <c r="AE144">
        <f t="shared" si="24"/>
        <v>4.2046806822689407</v>
      </c>
      <c r="AF144">
        <f t="shared" si="25"/>
        <v>3.4113447044823482</v>
      </c>
      <c r="AG144">
        <f t="shared" si="26"/>
        <v>6.5846886156287185</v>
      </c>
      <c r="AJ144">
        <v>0.18</v>
      </c>
      <c r="AK144">
        <v>73</v>
      </c>
      <c r="AL144">
        <v>53</v>
      </c>
      <c r="AM144">
        <v>94</v>
      </c>
      <c r="AQ144">
        <f t="shared" si="27"/>
        <v>5.7389937106918243</v>
      </c>
      <c r="AR144">
        <f t="shared" si="28"/>
        <v>4.1666666666666661</v>
      </c>
      <c r="AS144">
        <f t="shared" si="29"/>
        <v>7.3899371069182385</v>
      </c>
    </row>
    <row r="145" spans="1:45" x14ac:dyDescent="0.25">
      <c r="A145">
        <v>0.185</v>
      </c>
      <c r="B145">
        <v>6</v>
      </c>
      <c r="C145">
        <v>8</v>
      </c>
      <c r="O145">
        <v>0.185</v>
      </c>
      <c r="P145">
        <v>116</v>
      </c>
      <c r="Q145">
        <v>101</v>
      </c>
      <c r="R145">
        <v>163</v>
      </c>
      <c r="T145">
        <f t="shared" si="21"/>
        <v>3.9509536784741144</v>
      </c>
      <c r="U145">
        <f t="shared" si="22"/>
        <v>3.4400544959128068</v>
      </c>
      <c r="V145">
        <f t="shared" si="23"/>
        <v>5.5517711171662123</v>
      </c>
      <c r="Z145">
        <v>0.185</v>
      </c>
      <c r="AA145">
        <v>52</v>
      </c>
      <c r="AB145">
        <v>42</v>
      </c>
      <c r="AC145">
        <v>80</v>
      </c>
      <c r="AE145">
        <f t="shared" si="24"/>
        <v>4.1253470844902811</v>
      </c>
      <c r="AF145">
        <f t="shared" si="25"/>
        <v>3.3320111067036891</v>
      </c>
      <c r="AG145">
        <f t="shared" si="26"/>
        <v>6.3466878222927399</v>
      </c>
      <c r="AJ145">
        <v>0.185</v>
      </c>
      <c r="AK145">
        <v>75</v>
      </c>
      <c r="AL145">
        <v>53</v>
      </c>
      <c r="AM145">
        <v>98</v>
      </c>
      <c r="AQ145">
        <f t="shared" si="27"/>
        <v>5.8962264150943398</v>
      </c>
      <c r="AR145">
        <f t="shared" si="28"/>
        <v>4.1666666666666661</v>
      </c>
      <c r="AS145">
        <f t="shared" si="29"/>
        <v>7.7044025157232703</v>
      </c>
    </row>
    <row r="146" spans="1:45" x14ac:dyDescent="0.25">
      <c r="A146">
        <v>0.19</v>
      </c>
      <c r="B146">
        <v>3</v>
      </c>
      <c r="C146">
        <v>11</v>
      </c>
      <c r="O146">
        <v>0.19</v>
      </c>
      <c r="P146">
        <v>138</v>
      </c>
      <c r="Q146">
        <v>102</v>
      </c>
      <c r="R146">
        <v>162</v>
      </c>
      <c r="T146">
        <f t="shared" si="21"/>
        <v>4.7002724795640329</v>
      </c>
      <c r="U146">
        <f t="shared" si="22"/>
        <v>3.4741144414168934</v>
      </c>
      <c r="V146">
        <f t="shared" si="23"/>
        <v>5.5177111716621257</v>
      </c>
      <c r="Z146">
        <v>0.19</v>
      </c>
      <c r="AA146">
        <v>58</v>
      </c>
      <c r="AB146">
        <v>39</v>
      </c>
      <c r="AC146">
        <v>79</v>
      </c>
      <c r="AE146">
        <f t="shared" si="24"/>
        <v>4.6013486711622367</v>
      </c>
      <c r="AF146">
        <f t="shared" si="25"/>
        <v>3.0940103133677113</v>
      </c>
      <c r="AG146">
        <f t="shared" si="26"/>
        <v>6.2673542245140821</v>
      </c>
      <c r="AJ146">
        <v>0.19</v>
      </c>
      <c r="AK146">
        <v>84</v>
      </c>
      <c r="AL146">
        <v>54</v>
      </c>
      <c r="AM146">
        <v>95</v>
      </c>
      <c r="AQ146">
        <f t="shared" si="27"/>
        <v>6.6037735849056602</v>
      </c>
      <c r="AR146">
        <f t="shared" si="28"/>
        <v>4.2452830188679238</v>
      </c>
      <c r="AS146">
        <f t="shared" si="29"/>
        <v>7.4685534591194962</v>
      </c>
    </row>
    <row r="147" spans="1:45" x14ac:dyDescent="0.25">
      <c r="A147">
        <v>0.19500000000000001</v>
      </c>
      <c r="B147">
        <v>8</v>
      </c>
      <c r="C147">
        <v>1</v>
      </c>
      <c r="O147">
        <v>0.19500000000000001</v>
      </c>
      <c r="P147">
        <v>105</v>
      </c>
      <c r="Q147">
        <v>103</v>
      </c>
      <c r="R147">
        <v>160</v>
      </c>
      <c r="T147">
        <f t="shared" si="21"/>
        <v>3.5762942779291551</v>
      </c>
      <c r="U147">
        <f t="shared" si="22"/>
        <v>3.5081743869209805</v>
      </c>
      <c r="V147">
        <f t="shared" si="23"/>
        <v>5.4495912806539506</v>
      </c>
      <c r="Z147">
        <v>0.19500000000000001</v>
      </c>
      <c r="AA147">
        <v>46</v>
      </c>
      <c r="AB147">
        <v>42</v>
      </c>
      <c r="AC147">
        <v>81</v>
      </c>
      <c r="AE147">
        <f t="shared" si="24"/>
        <v>3.649345497818326</v>
      </c>
      <c r="AF147">
        <f t="shared" si="25"/>
        <v>3.3320111067036891</v>
      </c>
      <c r="AG147">
        <f t="shared" si="26"/>
        <v>6.4260214200713994</v>
      </c>
      <c r="AJ147">
        <v>0.19500000000000001</v>
      </c>
      <c r="AK147">
        <v>56</v>
      </c>
      <c r="AL147">
        <v>50</v>
      </c>
      <c r="AM147">
        <v>96</v>
      </c>
      <c r="AQ147">
        <f t="shared" si="27"/>
        <v>4.4025157232704402</v>
      </c>
      <c r="AR147">
        <f t="shared" si="28"/>
        <v>3.9308176100628929</v>
      </c>
      <c r="AS147">
        <f t="shared" si="29"/>
        <v>7.5471698113207539</v>
      </c>
    </row>
    <row r="148" spans="1:45" x14ac:dyDescent="0.25">
      <c r="A148">
        <v>0.2</v>
      </c>
      <c r="B148">
        <v>2</v>
      </c>
      <c r="C148">
        <v>9</v>
      </c>
      <c r="O148">
        <v>0.2</v>
      </c>
      <c r="P148">
        <v>114</v>
      </c>
      <c r="Q148">
        <v>101</v>
      </c>
      <c r="R148">
        <v>159</v>
      </c>
      <c r="T148">
        <f t="shared" si="21"/>
        <v>3.8828337874659398</v>
      </c>
      <c r="U148">
        <f t="shared" si="22"/>
        <v>3.4400544959128068</v>
      </c>
      <c r="V148">
        <f t="shared" si="23"/>
        <v>5.415531335149864</v>
      </c>
      <c r="Z148">
        <v>0.2</v>
      </c>
      <c r="AA148">
        <v>51</v>
      </c>
      <c r="AB148">
        <v>40</v>
      </c>
      <c r="AC148">
        <v>78</v>
      </c>
      <c r="AE148">
        <f t="shared" si="24"/>
        <v>4.0460134867116224</v>
      </c>
      <c r="AF148">
        <f t="shared" si="25"/>
        <v>3.1733439111463699</v>
      </c>
      <c r="AG148">
        <f t="shared" si="26"/>
        <v>6.1880206267354225</v>
      </c>
      <c r="AJ148">
        <v>0.2</v>
      </c>
      <c r="AK148">
        <v>72</v>
      </c>
      <c r="AL148">
        <v>52</v>
      </c>
      <c r="AM148">
        <v>95</v>
      </c>
      <c r="AQ148">
        <f t="shared" si="27"/>
        <v>5.6603773584905657</v>
      </c>
      <c r="AR148">
        <f t="shared" si="28"/>
        <v>4.0880503144654083</v>
      </c>
      <c r="AS148">
        <f t="shared" si="29"/>
        <v>7.4685534591194962</v>
      </c>
    </row>
    <row r="149" spans="1:45" x14ac:dyDescent="0.25">
      <c r="A149">
        <v>0.20499999999999999</v>
      </c>
      <c r="B149">
        <v>7</v>
      </c>
      <c r="C149">
        <v>7</v>
      </c>
      <c r="O149">
        <v>0.20499999999999999</v>
      </c>
      <c r="P149">
        <v>125</v>
      </c>
      <c r="Q149">
        <v>103</v>
      </c>
      <c r="R149">
        <v>161</v>
      </c>
      <c r="T149">
        <f t="shared" si="21"/>
        <v>4.2574931880108986</v>
      </c>
      <c r="U149">
        <f t="shared" si="22"/>
        <v>3.5081743869209805</v>
      </c>
      <c r="V149">
        <f t="shared" si="23"/>
        <v>5.4836512261580381</v>
      </c>
      <c r="Z149">
        <v>0.20499999999999999</v>
      </c>
      <c r="AA149">
        <v>59</v>
      </c>
      <c r="AB149">
        <v>40</v>
      </c>
      <c r="AC149">
        <v>82</v>
      </c>
      <c r="AE149">
        <f t="shared" si="24"/>
        <v>4.6806822689408962</v>
      </c>
      <c r="AF149">
        <f t="shared" si="25"/>
        <v>3.1733439111463699</v>
      </c>
      <c r="AG149">
        <f t="shared" si="26"/>
        <v>6.505355017850059</v>
      </c>
      <c r="AJ149">
        <v>0.20499999999999999</v>
      </c>
      <c r="AK149">
        <v>64</v>
      </c>
      <c r="AL149">
        <v>52</v>
      </c>
      <c r="AM149">
        <v>95</v>
      </c>
      <c r="AQ149">
        <f t="shared" si="27"/>
        <v>5.0314465408805029</v>
      </c>
      <c r="AR149">
        <f t="shared" si="28"/>
        <v>4.0880503144654083</v>
      </c>
      <c r="AS149">
        <f t="shared" si="29"/>
        <v>7.4685534591194962</v>
      </c>
    </row>
    <row r="150" spans="1:45" x14ac:dyDescent="0.25">
      <c r="A150">
        <v>0.21</v>
      </c>
      <c r="B150">
        <v>12</v>
      </c>
      <c r="C150">
        <v>7</v>
      </c>
      <c r="O150">
        <v>0.21</v>
      </c>
      <c r="P150">
        <v>123</v>
      </c>
      <c r="Q150">
        <v>99</v>
      </c>
      <c r="R150">
        <v>159</v>
      </c>
      <c r="T150">
        <f t="shared" si="21"/>
        <v>4.1893732970027244</v>
      </c>
      <c r="U150">
        <f t="shared" si="22"/>
        <v>3.3719346049046317</v>
      </c>
      <c r="V150">
        <f t="shared" si="23"/>
        <v>5.415531335149864</v>
      </c>
      <c r="Z150">
        <v>0.21</v>
      </c>
      <c r="AA150">
        <v>46</v>
      </c>
      <c r="AB150">
        <v>42</v>
      </c>
      <c r="AC150">
        <v>80</v>
      </c>
      <c r="AE150">
        <f t="shared" si="24"/>
        <v>3.649345497818326</v>
      </c>
      <c r="AF150">
        <f t="shared" si="25"/>
        <v>3.3320111067036891</v>
      </c>
      <c r="AG150">
        <f t="shared" si="26"/>
        <v>6.3466878222927399</v>
      </c>
      <c r="AJ150">
        <v>0.21</v>
      </c>
      <c r="AK150">
        <v>68</v>
      </c>
      <c r="AL150">
        <v>53</v>
      </c>
      <c r="AM150">
        <v>94</v>
      </c>
      <c r="AQ150">
        <f t="shared" si="27"/>
        <v>5.3459119496855347</v>
      </c>
      <c r="AR150">
        <f t="shared" si="28"/>
        <v>4.1666666666666661</v>
      </c>
      <c r="AS150">
        <f t="shared" si="29"/>
        <v>7.3899371069182385</v>
      </c>
    </row>
    <row r="151" spans="1:45" x14ac:dyDescent="0.25">
      <c r="A151">
        <v>0.215</v>
      </c>
      <c r="B151">
        <v>12</v>
      </c>
      <c r="C151">
        <v>9</v>
      </c>
      <c r="O151">
        <v>0.215</v>
      </c>
      <c r="P151">
        <v>118</v>
      </c>
      <c r="Q151">
        <v>98</v>
      </c>
      <c r="R151">
        <v>161</v>
      </c>
      <c r="T151">
        <f t="shared" si="21"/>
        <v>4.0190735694822886</v>
      </c>
      <c r="U151">
        <f t="shared" si="22"/>
        <v>3.3378746594005451</v>
      </c>
      <c r="V151">
        <f t="shared" si="23"/>
        <v>5.4836512261580381</v>
      </c>
      <c r="Z151">
        <v>0.215</v>
      </c>
      <c r="AA151">
        <v>53</v>
      </c>
      <c r="AB151">
        <v>39</v>
      </c>
      <c r="AC151">
        <v>80</v>
      </c>
      <c r="AE151">
        <f t="shared" si="24"/>
        <v>4.2046806822689407</v>
      </c>
      <c r="AF151">
        <f t="shared" si="25"/>
        <v>3.0940103133677113</v>
      </c>
      <c r="AG151">
        <f t="shared" si="26"/>
        <v>6.3466878222927399</v>
      </c>
      <c r="AJ151">
        <v>0.215</v>
      </c>
      <c r="AK151">
        <v>57</v>
      </c>
      <c r="AL151">
        <v>52</v>
      </c>
      <c r="AM151">
        <v>94</v>
      </c>
      <c r="AQ151">
        <f t="shared" si="27"/>
        <v>4.4811320754716979</v>
      </c>
      <c r="AR151">
        <f t="shared" si="28"/>
        <v>4.0880503144654083</v>
      </c>
      <c r="AS151">
        <f t="shared" si="29"/>
        <v>7.3899371069182385</v>
      </c>
    </row>
    <row r="152" spans="1:45" x14ac:dyDescent="0.25">
      <c r="A152">
        <v>0.22</v>
      </c>
      <c r="B152">
        <v>5</v>
      </c>
      <c r="C152">
        <v>8</v>
      </c>
      <c r="O152">
        <v>0.22</v>
      </c>
      <c r="P152">
        <v>133</v>
      </c>
      <c r="Q152">
        <v>98</v>
      </c>
      <c r="R152">
        <v>157</v>
      </c>
      <c r="T152">
        <f t="shared" si="21"/>
        <v>4.5299727520435971</v>
      </c>
      <c r="U152">
        <f t="shared" si="22"/>
        <v>3.3378746594005451</v>
      </c>
      <c r="V152">
        <f t="shared" si="23"/>
        <v>5.3474114441416889</v>
      </c>
      <c r="Z152">
        <v>0.22</v>
      </c>
      <c r="AA152">
        <v>54</v>
      </c>
      <c r="AB152">
        <v>41</v>
      </c>
      <c r="AC152">
        <v>80</v>
      </c>
      <c r="AE152">
        <f t="shared" si="24"/>
        <v>4.2840142800476002</v>
      </c>
      <c r="AF152">
        <f t="shared" si="25"/>
        <v>3.2526775089250295</v>
      </c>
      <c r="AG152">
        <f t="shared" si="26"/>
        <v>6.3466878222927399</v>
      </c>
      <c r="AJ152">
        <v>0.22</v>
      </c>
      <c r="AK152">
        <v>73</v>
      </c>
      <c r="AL152">
        <v>51</v>
      </c>
      <c r="AM152">
        <v>94</v>
      </c>
      <c r="AQ152">
        <f t="shared" si="27"/>
        <v>5.7389937106918243</v>
      </c>
      <c r="AR152">
        <f t="shared" si="28"/>
        <v>4.0094339622641506</v>
      </c>
      <c r="AS152">
        <f t="shared" si="29"/>
        <v>7.3899371069182385</v>
      </c>
    </row>
    <row r="153" spans="1:45" x14ac:dyDescent="0.25">
      <c r="A153">
        <v>0.22500000000000001</v>
      </c>
      <c r="B153">
        <v>8</v>
      </c>
      <c r="C153">
        <v>8</v>
      </c>
      <c r="O153">
        <v>0.22500000000000001</v>
      </c>
      <c r="P153">
        <v>102</v>
      </c>
      <c r="Q153">
        <v>102</v>
      </c>
      <c r="R153">
        <v>156</v>
      </c>
      <c r="T153">
        <f t="shared" si="21"/>
        <v>3.4741144414168934</v>
      </c>
      <c r="U153">
        <f t="shared" si="22"/>
        <v>3.4741144414168934</v>
      </c>
      <c r="V153">
        <f t="shared" si="23"/>
        <v>5.3133514986376023</v>
      </c>
      <c r="Z153">
        <v>0.22500000000000001</v>
      </c>
      <c r="AA153">
        <v>54</v>
      </c>
      <c r="AB153">
        <v>41</v>
      </c>
      <c r="AC153">
        <v>76</v>
      </c>
      <c r="AE153">
        <f t="shared" si="24"/>
        <v>4.2840142800476002</v>
      </c>
      <c r="AF153">
        <f t="shared" si="25"/>
        <v>3.2526775089250295</v>
      </c>
      <c r="AG153">
        <f t="shared" si="26"/>
        <v>6.0293534311781043</v>
      </c>
      <c r="AJ153">
        <v>0.22500000000000001</v>
      </c>
      <c r="AK153">
        <v>56</v>
      </c>
      <c r="AL153">
        <v>52</v>
      </c>
      <c r="AM153">
        <v>94</v>
      </c>
      <c r="AQ153">
        <f t="shared" si="27"/>
        <v>4.4025157232704402</v>
      </c>
      <c r="AR153">
        <f t="shared" si="28"/>
        <v>4.0880503144654083</v>
      </c>
      <c r="AS153">
        <f t="shared" si="29"/>
        <v>7.3899371069182385</v>
      </c>
    </row>
    <row r="154" spans="1:45" x14ac:dyDescent="0.25">
      <c r="A154">
        <v>0.23</v>
      </c>
      <c r="B154">
        <v>2</v>
      </c>
      <c r="C154">
        <v>13</v>
      </c>
      <c r="O154">
        <v>0.23</v>
      </c>
      <c r="P154">
        <v>119</v>
      </c>
      <c r="Q154">
        <v>101</v>
      </c>
      <c r="R154">
        <v>160</v>
      </c>
      <c r="T154">
        <f t="shared" si="21"/>
        <v>4.0531335149863761</v>
      </c>
      <c r="U154">
        <f t="shared" si="22"/>
        <v>3.4400544959128068</v>
      </c>
      <c r="V154">
        <f t="shared" si="23"/>
        <v>5.4495912806539506</v>
      </c>
      <c r="Z154">
        <v>0.23</v>
      </c>
      <c r="AA154">
        <v>61</v>
      </c>
      <c r="AB154">
        <v>38</v>
      </c>
      <c r="AC154">
        <v>77</v>
      </c>
      <c r="AE154">
        <f t="shared" si="24"/>
        <v>4.8393494644982153</v>
      </c>
      <c r="AF154">
        <f t="shared" si="25"/>
        <v>3.0146767155890521</v>
      </c>
      <c r="AG154">
        <f t="shared" si="26"/>
        <v>6.108687028956763</v>
      </c>
      <c r="AJ154">
        <v>0.23</v>
      </c>
      <c r="AK154">
        <v>68</v>
      </c>
      <c r="AL154">
        <v>51</v>
      </c>
      <c r="AM154">
        <v>91</v>
      </c>
      <c r="AQ154">
        <f t="shared" si="27"/>
        <v>5.3459119496855347</v>
      </c>
      <c r="AR154">
        <f t="shared" si="28"/>
        <v>4.0094339622641506</v>
      </c>
      <c r="AS154">
        <f t="shared" si="29"/>
        <v>7.1540880503144653</v>
      </c>
    </row>
    <row r="155" spans="1:45" x14ac:dyDescent="0.25">
      <c r="A155">
        <v>0.23499999999999999</v>
      </c>
      <c r="B155">
        <v>7</v>
      </c>
      <c r="C155">
        <v>4</v>
      </c>
      <c r="O155">
        <v>0.23499999999999999</v>
      </c>
      <c r="P155">
        <v>111</v>
      </c>
      <c r="Q155">
        <v>99</v>
      </c>
      <c r="R155">
        <v>159</v>
      </c>
      <c r="T155">
        <f t="shared" si="21"/>
        <v>3.7806539509536785</v>
      </c>
      <c r="U155">
        <f t="shared" si="22"/>
        <v>3.3719346049046317</v>
      </c>
      <c r="V155">
        <f t="shared" si="23"/>
        <v>5.415531335149864</v>
      </c>
      <c r="Z155">
        <v>0.23499999999999999</v>
      </c>
      <c r="AA155">
        <v>63</v>
      </c>
      <c r="AB155">
        <v>40</v>
      </c>
      <c r="AC155">
        <v>78</v>
      </c>
      <c r="AE155">
        <f t="shared" si="24"/>
        <v>4.9980166600555336</v>
      </c>
      <c r="AF155">
        <f t="shared" si="25"/>
        <v>3.1733439111463699</v>
      </c>
      <c r="AG155">
        <f t="shared" si="26"/>
        <v>6.1880206267354225</v>
      </c>
      <c r="AJ155">
        <v>0.23499999999999999</v>
      </c>
      <c r="AK155">
        <v>73</v>
      </c>
      <c r="AL155">
        <v>52</v>
      </c>
      <c r="AM155">
        <v>93</v>
      </c>
      <c r="AQ155">
        <f t="shared" si="27"/>
        <v>5.7389937106918243</v>
      </c>
      <c r="AR155">
        <f t="shared" si="28"/>
        <v>4.0880503144654083</v>
      </c>
      <c r="AS155">
        <f t="shared" si="29"/>
        <v>7.3113207547169807</v>
      </c>
    </row>
    <row r="156" spans="1:45" x14ac:dyDescent="0.25">
      <c r="A156">
        <v>0.24</v>
      </c>
      <c r="B156">
        <v>7</v>
      </c>
      <c r="C156">
        <v>5</v>
      </c>
      <c r="O156">
        <v>0.24</v>
      </c>
      <c r="P156">
        <v>121</v>
      </c>
      <c r="Q156">
        <v>99</v>
      </c>
      <c r="R156">
        <v>157</v>
      </c>
      <c r="T156">
        <f t="shared" si="21"/>
        <v>4.1212534059945503</v>
      </c>
      <c r="U156">
        <f t="shared" si="22"/>
        <v>3.3719346049046317</v>
      </c>
      <c r="V156">
        <f t="shared" si="23"/>
        <v>5.3474114441416889</v>
      </c>
      <c r="Z156">
        <v>0.24</v>
      </c>
      <c r="AA156">
        <v>63</v>
      </c>
      <c r="AB156">
        <v>37</v>
      </c>
      <c r="AC156">
        <v>76</v>
      </c>
      <c r="AE156">
        <f t="shared" si="24"/>
        <v>4.9980166600555336</v>
      </c>
      <c r="AF156">
        <f t="shared" si="25"/>
        <v>2.9353431178103926</v>
      </c>
      <c r="AG156">
        <f t="shared" si="26"/>
        <v>6.0293534311781043</v>
      </c>
      <c r="AJ156">
        <v>0.24</v>
      </c>
      <c r="AK156">
        <v>74</v>
      </c>
      <c r="AL156">
        <v>50</v>
      </c>
      <c r="AM156">
        <v>93</v>
      </c>
      <c r="AQ156">
        <f t="shared" si="27"/>
        <v>5.817610062893082</v>
      </c>
      <c r="AR156">
        <f t="shared" si="28"/>
        <v>3.9308176100628929</v>
      </c>
      <c r="AS156">
        <f t="shared" si="29"/>
        <v>7.3113207547169807</v>
      </c>
    </row>
    <row r="157" spans="1:45" x14ac:dyDescent="0.25">
      <c r="A157">
        <v>0.245</v>
      </c>
      <c r="B157">
        <v>8</v>
      </c>
      <c r="C157">
        <v>7</v>
      </c>
      <c r="O157">
        <v>0.245</v>
      </c>
      <c r="P157">
        <v>131</v>
      </c>
      <c r="Q157">
        <v>99</v>
      </c>
      <c r="R157">
        <v>158</v>
      </c>
      <c r="T157">
        <f t="shared" si="21"/>
        <v>4.461852861035422</v>
      </c>
      <c r="U157">
        <f t="shared" si="22"/>
        <v>3.3719346049046317</v>
      </c>
      <c r="V157">
        <f t="shared" si="23"/>
        <v>5.3814713896457764</v>
      </c>
      <c r="Z157">
        <v>0.245</v>
      </c>
      <c r="AA157">
        <v>44</v>
      </c>
      <c r="AB157">
        <v>38</v>
      </c>
      <c r="AC157">
        <v>81</v>
      </c>
      <c r="AE157">
        <f t="shared" si="24"/>
        <v>3.4906783022610077</v>
      </c>
      <c r="AF157">
        <f t="shared" si="25"/>
        <v>3.0146767155890521</v>
      </c>
      <c r="AG157">
        <f t="shared" si="26"/>
        <v>6.4260214200713994</v>
      </c>
      <c r="AJ157">
        <v>0.245</v>
      </c>
      <c r="AK157">
        <v>54</v>
      </c>
      <c r="AL157">
        <v>48</v>
      </c>
      <c r="AM157">
        <v>93</v>
      </c>
      <c r="AQ157">
        <f t="shared" si="27"/>
        <v>4.2452830188679238</v>
      </c>
      <c r="AR157">
        <f t="shared" si="28"/>
        <v>3.773584905660377</v>
      </c>
      <c r="AS157">
        <f t="shared" si="29"/>
        <v>7.3113207547169807</v>
      </c>
    </row>
    <row r="158" spans="1:45" x14ac:dyDescent="0.25">
      <c r="A158">
        <v>0.25</v>
      </c>
      <c r="B158">
        <v>7</v>
      </c>
      <c r="C158">
        <v>5</v>
      </c>
      <c r="O158">
        <v>0.25</v>
      </c>
      <c r="P158">
        <v>111</v>
      </c>
      <c r="Q158">
        <v>100</v>
      </c>
      <c r="R158">
        <v>157</v>
      </c>
      <c r="T158">
        <f t="shared" si="21"/>
        <v>3.7806539509536785</v>
      </c>
      <c r="U158">
        <f t="shared" si="22"/>
        <v>3.4059945504087197</v>
      </c>
      <c r="V158">
        <f t="shared" si="23"/>
        <v>5.3474114441416889</v>
      </c>
      <c r="Z158">
        <v>0.25</v>
      </c>
      <c r="AA158">
        <v>66</v>
      </c>
      <c r="AB158">
        <v>38</v>
      </c>
      <c r="AC158">
        <v>77</v>
      </c>
      <c r="AE158">
        <f t="shared" si="24"/>
        <v>5.2360174533915114</v>
      </c>
      <c r="AF158">
        <f t="shared" si="25"/>
        <v>3.0146767155890521</v>
      </c>
      <c r="AG158">
        <f t="shared" si="26"/>
        <v>6.108687028956763</v>
      </c>
      <c r="AJ158">
        <v>0.25</v>
      </c>
      <c r="AK158">
        <v>61</v>
      </c>
      <c r="AL158">
        <v>52</v>
      </c>
      <c r="AM158">
        <v>92</v>
      </c>
      <c r="AQ158">
        <f t="shared" si="27"/>
        <v>4.7955974842767297</v>
      </c>
      <c r="AR158">
        <f t="shared" si="28"/>
        <v>4.0880503144654083</v>
      </c>
      <c r="AS158">
        <f t="shared" si="29"/>
        <v>7.232704402515723</v>
      </c>
    </row>
    <row r="159" spans="1:45" x14ac:dyDescent="0.25">
      <c r="A159">
        <v>0.255</v>
      </c>
      <c r="B159">
        <v>4</v>
      </c>
      <c r="C159">
        <v>9</v>
      </c>
      <c r="O159">
        <v>0.255</v>
      </c>
      <c r="P159">
        <v>118</v>
      </c>
      <c r="Q159">
        <v>95</v>
      </c>
      <c r="R159">
        <v>157</v>
      </c>
      <c r="T159">
        <f t="shared" si="21"/>
        <v>4.0190735694822886</v>
      </c>
      <c r="U159">
        <f t="shared" si="22"/>
        <v>3.2356948228882834</v>
      </c>
      <c r="V159">
        <f t="shared" si="23"/>
        <v>5.3474114441416889</v>
      </c>
      <c r="Z159">
        <v>0.255</v>
      </c>
      <c r="AA159">
        <v>67</v>
      </c>
      <c r="AB159">
        <v>37</v>
      </c>
      <c r="AC159">
        <v>77</v>
      </c>
      <c r="AE159">
        <f t="shared" si="24"/>
        <v>5.31535105117017</v>
      </c>
      <c r="AF159">
        <f t="shared" si="25"/>
        <v>2.9353431178103926</v>
      </c>
      <c r="AG159">
        <f t="shared" si="26"/>
        <v>6.108687028956763</v>
      </c>
      <c r="AJ159">
        <v>0.255</v>
      </c>
      <c r="AK159">
        <v>70</v>
      </c>
      <c r="AL159">
        <v>51</v>
      </c>
      <c r="AM159">
        <v>91</v>
      </c>
      <c r="AQ159">
        <f t="shared" si="27"/>
        <v>5.5031446540880502</v>
      </c>
      <c r="AR159">
        <f t="shared" si="28"/>
        <v>4.0094339622641506</v>
      </c>
      <c r="AS159">
        <f t="shared" si="29"/>
        <v>7.1540880503144653</v>
      </c>
    </row>
    <row r="160" spans="1:45" x14ac:dyDescent="0.25">
      <c r="A160">
        <v>0.26</v>
      </c>
      <c r="B160">
        <v>8</v>
      </c>
      <c r="C160">
        <v>6</v>
      </c>
      <c r="O160">
        <v>0.26</v>
      </c>
      <c r="P160">
        <v>125</v>
      </c>
      <c r="Q160">
        <v>100</v>
      </c>
      <c r="R160">
        <v>158</v>
      </c>
      <c r="T160">
        <f t="shared" si="21"/>
        <v>4.2574931880108986</v>
      </c>
      <c r="U160">
        <f t="shared" si="22"/>
        <v>3.4059945504087197</v>
      </c>
      <c r="V160">
        <f t="shared" si="23"/>
        <v>5.3814713896457764</v>
      </c>
      <c r="Z160">
        <v>0.26</v>
      </c>
      <c r="AA160">
        <v>42</v>
      </c>
      <c r="AB160">
        <v>37</v>
      </c>
      <c r="AC160">
        <v>76</v>
      </c>
      <c r="AE160">
        <f t="shared" si="24"/>
        <v>3.3320111067036891</v>
      </c>
      <c r="AF160">
        <f t="shared" si="25"/>
        <v>2.9353431178103926</v>
      </c>
      <c r="AG160">
        <f t="shared" si="26"/>
        <v>6.0293534311781043</v>
      </c>
      <c r="AJ160">
        <v>0.26</v>
      </c>
      <c r="AK160">
        <v>59</v>
      </c>
      <c r="AL160">
        <v>49</v>
      </c>
      <c r="AM160">
        <v>91</v>
      </c>
      <c r="AQ160">
        <f t="shared" si="27"/>
        <v>4.6383647798742134</v>
      </c>
      <c r="AR160">
        <f t="shared" si="28"/>
        <v>3.8522012578616351</v>
      </c>
      <c r="AS160">
        <f t="shared" si="29"/>
        <v>7.1540880503144653</v>
      </c>
    </row>
    <row r="161" spans="1:45" x14ac:dyDescent="0.25">
      <c r="A161">
        <v>0.26500000000000001</v>
      </c>
      <c r="B161">
        <v>1</v>
      </c>
      <c r="C161">
        <v>8</v>
      </c>
      <c r="O161">
        <v>0.26500000000000001</v>
      </c>
      <c r="P161">
        <v>114</v>
      </c>
      <c r="Q161">
        <v>98</v>
      </c>
      <c r="R161">
        <v>153</v>
      </c>
      <c r="T161">
        <f t="shared" si="21"/>
        <v>3.8828337874659398</v>
      </c>
      <c r="U161">
        <f t="shared" si="22"/>
        <v>3.3378746594005451</v>
      </c>
      <c r="V161">
        <f t="shared" si="23"/>
        <v>5.2111716621253406</v>
      </c>
      <c r="Z161">
        <v>0.26500000000000001</v>
      </c>
      <c r="AA161">
        <v>59</v>
      </c>
      <c r="AB161">
        <v>38</v>
      </c>
      <c r="AC161">
        <v>76</v>
      </c>
      <c r="AE161">
        <f t="shared" si="24"/>
        <v>4.6806822689408962</v>
      </c>
      <c r="AF161">
        <f t="shared" si="25"/>
        <v>3.0146767155890521</v>
      </c>
      <c r="AG161">
        <f t="shared" si="26"/>
        <v>6.0293534311781043</v>
      </c>
      <c r="AJ161">
        <v>0.26500000000000001</v>
      </c>
      <c r="AK161">
        <v>62</v>
      </c>
      <c r="AL161">
        <v>50</v>
      </c>
      <c r="AM161">
        <v>93</v>
      </c>
      <c r="AQ161">
        <f t="shared" si="27"/>
        <v>4.8742138364779874</v>
      </c>
      <c r="AR161">
        <f t="shared" si="28"/>
        <v>3.9308176100628929</v>
      </c>
      <c r="AS161">
        <f t="shared" si="29"/>
        <v>7.3113207547169807</v>
      </c>
    </row>
    <row r="162" spans="1:45" x14ac:dyDescent="0.25">
      <c r="A162">
        <v>0.27</v>
      </c>
      <c r="B162">
        <v>3</v>
      </c>
      <c r="C162">
        <v>7</v>
      </c>
      <c r="O162">
        <v>0.27</v>
      </c>
      <c r="P162">
        <v>127</v>
      </c>
      <c r="Q162">
        <v>97</v>
      </c>
      <c r="R162">
        <v>155</v>
      </c>
      <c r="T162">
        <f t="shared" si="21"/>
        <v>4.3256130790190737</v>
      </c>
      <c r="U162">
        <f t="shared" si="22"/>
        <v>3.303814713896458</v>
      </c>
      <c r="V162">
        <f t="shared" si="23"/>
        <v>5.2792915531335147</v>
      </c>
      <c r="Z162">
        <v>0.27</v>
      </c>
      <c r="AA162">
        <v>62</v>
      </c>
      <c r="AB162">
        <v>38</v>
      </c>
      <c r="AC162">
        <v>76</v>
      </c>
      <c r="AE162">
        <f t="shared" si="24"/>
        <v>4.918683062276874</v>
      </c>
      <c r="AF162">
        <f t="shared" si="25"/>
        <v>3.0146767155890521</v>
      </c>
      <c r="AG162">
        <f t="shared" si="26"/>
        <v>6.0293534311781043</v>
      </c>
      <c r="AJ162">
        <v>0.27</v>
      </c>
      <c r="AK162">
        <v>66</v>
      </c>
      <c r="AL162">
        <v>49</v>
      </c>
      <c r="AM162">
        <v>90</v>
      </c>
      <c r="AQ162">
        <f t="shared" si="27"/>
        <v>5.1886792452830193</v>
      </c>
      <c r="AR162">
        <f t="shared" si="28"/>
        <v>3.8522012578616351</v>
      </c>
      <c r="AS162">
        <f t="shared" si="29"/>
        <v>7.0754716981132075</v>
      </c>
    </row>
    <row r="163" spans="1:45" x14ac:dyDescent="0.25">
      <c r="A163">
        <v>0.27500000000000002</v>
      </c>
      <c r="B163">
        <v>3</v>
      </c>
      <c r="C163">
        <v>11</v>
      </c>
      <c r="O163">
        <v>0.27500000000000002</v>
      </c>
      <c r="P163">
        <v>100</v>
      </c>
      <c r="Q163">
        <v>97</v>
      </c>
      <c r="R163">
        <v>154</v>
      </c>
      <c r="T163">
        <f t="shared" si="21"/>
        <v>3.4059945504087197</v>
      </c>
      <c r="U163">
        <f t="shared" si="22"/>
        <v>3.303814713896458</v>
      </c>
      <c r="V163">
        <f t="shared" si="23"/>
        <v>5.2452316076294272</v>
      </c>
      <c r="Z163">
        <v>0.27500000000000002</v>
      </c>
      <c r="AA163">
        <v>40</v>
      </c>
      <c r="AB163">
        <v>39</v>
      </c>
      <c r="AC163">
        <v>77</v>
      </c>
      <c r="AE163">
        <f t="shared" si="24"/>
        <v>3.1733439111463699</v>
      </c>
      <c r="AF163">
        <f t="shared" si="25"/>
        <v>3.0940103133677113</v>
      </c>
      <c r="AG163">
        <f t="shared" si="26"/>
        <v>6.108687028956763</v>
      </c>
      <c r="AJ163">
        <v>0.27500000000000002</v>
      </c>
      <c r="AK163">
        <v>63</v>
      </c>
      <c r="AL163">
        <v>52</v>
      </c>
      <c r="AM163">
        <v>94</v>
      </c>
      <c r="AQ163">
        <f t="shared" si="27"/>
        <v>4.9528301886792452</v>
      </c>
      <c r="AR163">
        <f t="shared" si="28"/>
        <v>4.0880503144654083</v>
      </c>
      <c r="AS163">
        <f t="shared" si="29"/>
        <v>7.3899371069182385</v>
      </c>
    </row>
    <row r="164" spans="1:45" x14ac:dyDescent="0.25">
      <c r="A164">
        <v>0.28000000000000003</v>
      </c>
      <c r="B164">
        <v>12</v>
      </c>
      <c r="C164">
        <v>14</v>
      </c>
      <c r="O164">
        <v>0.28000000000000003</v>
      </c>
      <c r="P164">
        <v>116</v>
      </c>
      <c r="Q164">
        <v>97</v>
      </c>
      <c r="R164">
        <v>154</v>
      </c>
      <c r="T164">
        <f t="shared" si="21"/>
        <v>3.9509536784741144</v>
      </c>
      <c r="U164">
        <f t="shared" si="22"/>
        <v>3.303814713896458</v>
      </c>
      <c r="V164">
        <f t="shared" si="23"/>
        <v>5.2452316076294272</v>
      </c>
      <c r="Z164">
        <v>0.28000000000000003</v>
      </c>
      <c r="AA164">
        <v>55</v>
      </c>
      <c r="AB164">
        <v>38</v>
      </c>
      <c r="AC164">
        <v>77</v>
      </c>
      <c r="AE164">
        <f t="shared" si="24"/>
        <v>4.3633478778262598</v>
      </c>
      <c r="AF164">
        <f t="shared" si="25"/>
        <v>3.0146767155890521</v>
      </c>
      <c r="AG164">
        <f t="shared" si="26"/>
        <v>6.108687028956763</v>
      </c>
      <c r="AJ164">
        <v>0.28000000000000003</v>
      </c>
      <c r="AK164">
        <v>52</v>
      </c>
      <c r="AL164">
        <v>47</v>
      </c>
      <c r="AM164">
        <v>91</v>
      </c>
      <c r="AQ164">
        <f t="shared" si="27"/>
        <v>4.0880503144654083</v>
      </c>
      <c r="AR164">
        <f t="shared" si="28"/>
        <v>3.6949685534591192</v>
      </c>
      <c r="AS164">
        <f t="shared" si="29"/>
        <v>7.1540880503144653</v>
      </c>
    </row>
    <row r="165" spans="1:45" x14ac:dyDescent="0.25">
      <c r="A165">
        <v>0.28499999999999998</v>
      </c>
      <c r="B165">
        <v>7</v>
      </c>
      <c r="C165">
        <v>10</v>
      </c>
      <c r="O165">
        <v>0.28499999999999998</v>
      </c>
      <c r="P165">
        <v>110</v>
      </c>
      <c r="Q165">
        <v>97</v>
      </c>
      <c r="R165">
        <v>155</v>
      </c>
      <c r="T165">
        <f t="shared" si="21"/>
        <v>3.746594005449591</v>
      </c>
      <c r="U165">
        <f t="shared" si="22"/>
        <v>3.303814713896458</v>
      </c>
      <c r="V165">
        <f t="shared" si="23"/>
        <v>5.2792915531335147</v>
      </c>
      <c r="Z165">
        <v>0.28499999999999998</v>
      </c>
      <c r="AA165">
        <v>61</v>
      </c>
      <c r="AB165">
        <v>38</v>
      </c>
      <c r="AC165">
        <v>75</v>
      </c>
      <c r="AE165">
        <f t="shared" si="24"/>
        <v>4.8393494644982153</v>
      </c>
      <c r="AF165">
        <f t="shared" si="25"/>
        <v>3.0146767155890521</v>
      </c>
      <c r="AG165">
        <f t="shared" si="26"/>
        <v>5.9500198333994447</v>
      </c>
      <c r="AJ165">
        <v>0.28499999999999998</v>
      </c>
      <c r="AK165">
        <v>67</v>
      </c>
      <c r="AL165">
        <v>50</v>
      </c>
      <c r="AM165">
        <v>89</v>
      </c>
      <c r="AQ165">
        <f t="shared" si="27"/>
        <v>5.267295597484277</v>
      </c>
      <c r="AR165">
        <f t="shared" si="28"/>
        <v>3.9308176100628929</v>
      </c>
      <c r="AS165">
        <f t="shared" si="29"/>
        <v>6.9968553459119498</v>
      </c>
    </row>
    <row r="166" spans="1:45" x14ac:dyDescent="0.25">
      <c r="A166">
        <v>0.28999999999999998</v>
      </c>
      <c r="B166">
        <v>5</v>
      </c>
      <c r="C166">
        <v>10</v>
      </c>
      <c r="O166">
        <v>0.28999999999999998</v>
      </c>
      <c r="P166">
        <v>107</v>
      </c>
      <c r="Q166">
        <v>97</v>
      </c>
      <c r="R166">
        <v>157</v>
      </c>
      <c r="T166">
        <f t="shared" si="21"/>
        <v>3.6444141689373293</v>
      </c>
      <c r="U166">
        <f t="shared" si="22"/>
        <v>3.303814713896458</v>
      </c>
      <c r="V166">
        <f t="shared" si="23"/>
        <v>5.3474114441416889</v>
      </c>
      <c r="Z166">
        <v>0.28999999999999998</v>
      </c>
      <c r="AA166">
        <v>58</v>
      </c>
      <c r="AB166">
        <v>40</v>
      </c>
      <c r="AC166">
        <v>76</v>
      </c>
      <c r="AE166">
        <f t="shared" si="24"/>
        <v>4.6013486711622367</v>
      </c>
      <c r="AF166">
        <f t="shared" si="25"/>
        <v>3.1733439111463699</v>
      </c>
      <c r="AG166">
        <f t="shared" si="26"/>
        <v>6.0293534311781043</v>
      </c>
      <c r="AJ166">
        <v>0.28999999999999998</v>
      </c>
      <c r="AK166">
        <v>66</v>
      </c>
      <c r="AL166">
        <v>50</v>
      </c>
      <c r="AM166">
        <v>92</v>
      </c>
      <c r="AQ166">
        <f t="shared" si="27"/>
        <v>5.1886792452830193</v>
      </c>
      <c r="AR166">
        <f t="shared" si="28"/>
        <v>3.9308176100628929</v>
      </c>
      <c r="AS166">
        <f t="shared" si="29"/>
        <v>7.232704402515723</v>
      </c>
    </row>
    <row r="167" spans="1:45" x14ac:dyDescent="0.25">
      <c r="A167">
        <v>0.29499999999999998</v>
      </c>
      <c r="B167">
        <v>10</v>
      </c>
      <c r="C167">
        <v>16</v>
      </c>
      <c r="O167">
        <v>0.29499999999999998</v>
      </c>
      <c r="P167">
        <v>124</v>
      </c>
      <c r="Q167">
        <v>95</v>
      </c>
      <c r="R167">
        <v>151</v>
      </c>
      <c r="T167">
        <f t="shared" si="21"/>
        <v>4.223433242506812</v>
      </c>
      <c r="U167">
        <f t="shared" si="22"/>
        <v>3.2356948228882834</v>
      </c>
      <c r="V167">
        <f t="shared" si="23"/>
        <v>5.1430517711171664</v>
      </c>
      <c r="Z167">
        <v>0.29499999999999998</v>
      </c>
      <c r="AA167">
        <v>47</v>
      </c>
      <c r="AB167">
        <v>39</v>
      </c>
      <c r="AC167">
        <v>74</v>
      </c>
      <c r="AE167">
        <f t="shared" si="24"/>
        <v>3.7286790955969851</v>
      </c>
      <c r="AF167">
        <f t="shared" si="25"/>
        <v>3.0940103133677113</v>
      </c>
      <c r="AG167">
        <f t="shared" si="26"/>
        <v>5.8706862356207852</v>
      </c>
      <c r="AJ167">
        <v>0.29499999999999998</v>
      </c>
      <c r="AK167">
        <v>55</v>
      </c>
      <c r="AL167">
        <v>49</v>
      </c>
      <c r="AM167">
        <v>94</v>
      </c>
      <c r="AQ167">
        <f t="shared" si="27"/>
        <v>4.3238993710691824</v>
      </c>
      <c r="AR167">
        <f t="shared" si="28"/>
        <v>3.8522012578616351</v>
      </c>
      <c r="AS167">
        <f t="shared" si="29"/>
        <v>7.3899371069182385</v>
      </c>
    </row>
    <row r="168" spans="1:45" x14ac:dyDescent="0.25">
      <c r="A168">
        <v>0.3</v>
      </c>
      <c r="B168">
        <v>4</v>
      </c>
      <c r="C168">
        <v>11</v>
      </c>
      <c r="O168">
        <v>0.3</v>
      </c>
      <c r="P168">
        <v>120</v>
      </c>
      <c r="Q168">
        <v>99</v>
      </c>
      <c r="R168">
        <v>156</v>
      </c>
      <c r="T168">
        <f t="shared" si="21"/>
        <v>4.0871934604904627</v>
      </c>
      <c r="U168">
        <f t="shared" si="22"/>
        <v>3.3719346049046317</v>
      </c>
      <c r="V168">
        <f t="shared" si="23"/>
        <v>5.3133514986376023</v>
      </c>
      <c r="Z168">
        <v>0.3</v>
      </c>
      <c r="AA168">
        <v>54</v>
      </c>
      <c r="AB168">
        <v>37</v>
      </c>
      <c r="AC168">
        <v>77</v>
      </c>
      <c r="AE168">
        <f t="shared" si="24"/>
        <v>4.2840142800476002</v>
      </c>
      <c r="AF168">
        <f t="shared" si="25"/>
        <v>2.9353431178103926</v>
      </c>
      <c r="AG168">
        <f t="shared" si="26"/>
        <v>6.108687028956763</v>
      </c>
      <c r="AJ168">
        <v>0.3</v>
      </c>
      <c r="AK168">
        <v>58</v>
      </c>
      <c r="AL168">
        <v>48</v>
      </c>
      <c r="AM168">
        <v>90</v>
      </c>
      <c r="AQ168">
        <f t="shared" si="27"/>
        <v>4.5597484276729556</v>
      </c>
      <c r="AR168">
        <f t="shared" si="28"/>
        <v>3.773584905660377</v>
      </c>
      <c r="AS168">
        <f t="shared" si="29"/>
        <v>7.0754716981132075</v>
      </c>
    </row>
    <row r="169" spans="1:45" x14ac:dyDescent="0.25">
      <c r="A169">
        <v>0.30499999999999999</v>
      </c>
      <c r="B169">
        <v>10</v>
      </c>
      <c r="C169">
        <v>12</v>
      </c>
      <c r="O169">
        <v>0.30499999999999999</v>
      </c>
      <c r="P169">
        <v>126</v>
      </c>
      <c r="Q169">
        <v>96</v>
      </c>
      <c r="R169">
        <v>155</v>
      </c>
      <c r="T169">
        <f t="shared" si="21"/>
        <v>4.2915531335149861</v>
      </c>
      <c r="U169">
        <f t="shared" si="22"/>
        <v>3.26975476839237</v>
      </c>
      <c r="V169">
        <f t="shared" si="23"/>
        <v>5.2792915531335147</v>
      </c>
      <c r="Z169">
        <v>0.30499999999999999</v>
      </c>
      <c r="AA169">
        <v>54</v>
      </c>
      <c r="AB169">
        <v>37</v>
      </c>
      <c r="AC169">
        <v>76</v>
      </c>
      <c r="AE169">
        <f t="shared" si="24"/>
        <v>4.2840142800476002</v>
      </c>
      <c r="AF169">
        <f t="shared" si="25"/>
        <v>2.9353431178103926</v>
      </c>
      <c r="AG169">
        <f t="shared" si="26"/>
        <v>6.0293534311781043</v>
      </c>
      <c r="AJ169">
        <v>0.30499999999999999</v>
      </c>
      <c r="AK169">
        <v>66</v>
      </c>
      <c r="AL169">
        <v>48</v>
      </c>
      <c r="AM169">
        <v>88</v>
      </c>
      <c r="AQ169">
        <f t="shared" si="27"/>
        <v>5.1886792452830193</v>
      </c>
      <c r="AR169">
        <f t="shared" si="28"/>
        <v>3.773584905660377</v>
      </c>
      <c r="AS169">
        <f t="shared" si="29"/>
        <v>6.9182389937106912</v>
      </c>
    </row>
    <row r="170" spans="1:45" x14ac:dyDescent="0.25">
      <c r="A170">
        <v>0.31</v>
      </c>
      <c r="B170">
        <v>12</v>
      </c>
      <c r="C170">
        <v>11</v>
      </c>
      <c r="O170">
        <v>0.31</v>
      </c>
      <c r="P170">
        <v>106</v>
      </c>
      <c r="Q170">
        <v>98</v>
      </c>
      <c r="R170">
        <v>151</v>
      </c>
      <c r="T170">
        <f t="shared" si="21"/>
        <v>3.6103542234332422</v>
      </c>
      <c r="U170">
        <f t="shared" si="22"/>
        <v>3.3378746594005451</v>
      </c>
      <c r="V170">
        <f t="shared" si="23"/>
        <v>5.1430517711171664</v>
      </c>
      <c r="Z170">
        <v>0.31</v>
      </c>
      <c r="AA170">
        <v>43</v>
      </c>
      <c r="AB170">
        <v>35</v>
      </c>
      <c r="AC170">
        <v>76</v>
      </c>
      <c r="AE170">
        <f t="shared" si="24"/>
        <v>3.4113447044823482</v>
      </c>
      <c r="AF170">
        <f t="shared" si="25"/>
        <v>2.7766759222530744</v>
      </c>
      <c r="AG170">
        <f t="shared" si="26"/>
        <v>6.0293534311781043</v>
      </c>
      <c r="AJ170">
        <v>0.31</v>
      </c>
      <c r="AK170">
        <v>70</v>
      </c>
      <c r="AL170">
        <v>49</v>
      </c>
      <c r="AM170">
        <v>90</v>
      </c>
      <c r="AQ170">
        <f t="shared" si="27"/>
        <v>5.5031446540880502</v>
      </c>
      <c r="AR170">
        <f t="shared" si="28"/>
        <v>3.8522012578616351</v>
      </c>
      <c r="AS170">
        <f t="shared" si="29"/>
        <v>7.0754716981132075</v>
      </c>
    </row>
    <row r="171" spans="1:45" x14ac:dyDescent="0.25">
      <c r="A171">
        <v>0.315</v>
      </c>
      <c r="B171">
        <v>10</v>
      </c>
      <c r="C171">
        <v>18</v>
      </c>
      <c r="O171">
        <v>0.315</v>
      </c>
      <c r="P171">
        <v>111</v>
      </c>
      <c r="Q171">
        <v>95</v>
      </c>
      <c r="R171">
        <v>147</v>
      </c>
      <c r="T171">
        <f t="shared" si="21"/>
        <v>3.7806539509536785</v>
      </c>
      <c r="U171">
        <f t="shared" si="22"/>
        <v>3.2356948228882834</v>
      </c>
      <c r="V171">
        <f t="shared" si="23"/>
        <v>5.0068119891008172</v>
      </c>
      <c r="Z171">
        <v>0.315</v>
      </c>
      <c r="AA171">
        <v>59</v>
      </c>
      <c r="AB171">
        <v>36</v>
      </c>
      <c r="AC171">
        <v>74</v>
      </c>
      <c r="AE171">
        <f t="shared" si="24"/>
        <v>4.6806822689408962</v>
      </c>
      <c r="AF171">
        <f t="shared" si="25"/>
        <v>2.856009520031733</v>
      </c>
      <c r="AG171">
        <f t="shared" si="26"/>
        <v>5.8706862356207852</v>
      </c>
      <c r="AJ171">
        <v>0.315</v>
      </c>
      <c r="AK171">
        <v>74</v>
      </c>
      <c r="AL171">
        <v>47</v>
      </c>
      <c r="AM171">
        <v>89</v>
      </c>
      <c r="AQ171">
        <f t="shared" si="27"/>
        <v>5.817610062893082</v>
      </c>
      <c r="AR171">
        <f t="shared" si="28"/>
        <v>3.6949685534591192</v>
      </c>
      <c r="AS171">
        <f t="shared" si="29"/>
        <v>6.9968553459119498</v>
      </c>
    </row>
    <row r="172" spans="1:45" x14ac:dyDescent="0.25">
      <c r="A172">
        <v>0.32</v>
      </c>
      <c r="B172">
        <v>10</v>
      </c>
      <c r="C172">
        <v>8</v>
      </c>
      <c r="O172">
        <v>0.32</v>
      </c>
      <c r="P172">
        <v>111</v>
      </c>
      <c r="Q172">
        <v>95</v>
      </c>
      <c r="R172">
        <v>149</v>
      </c>
      <c r="T172">
        <f t="shared" si="21"/>
        <v>3.7806539509536785</v>
      </c>
      <c r="U172">
        <f t="shared" si="22"/>
        <v>3.2356948228882834</v>
      </c>
      <c r="V172">
        <f t="shared" si="23"/>
        <v>5.0749318801089913</v>
      </c>
      <c r="Z172">
        <v>0.32</v>
      </c>
      <c r="AA172">
        <v>53</v>
      </c>
      <c r="AB172">
        <v>37</v>
      </c>
      <c r="AC172">
        <v>75</v>
      </c>
      <c r="AE172">
        <f t="shared" si="24"/>
        <v>4.2046806822689407</v>
      </c>
      <c r="AF172">
        <f t="shared" si="25"/>
        <v>2.9353431178103926</v>
      </c>
      <c r="AG172">
        <f t="shared" si="26"/>
        <v>5.9500198333994447</v>
      </c>
      <c r="AJ172">
        <v>0.32</v>
      </c>
      <c r="AK172">
        <v>51</v>
      </c>
      <c r="AL172">
        <v>49</v>
      </c>
      <c r="AM172">
        <v>89</v>
      </c>
      <c r="AQ172">
        <f t="shared" si="27"/>
        <v>4.0094339622641506</v>
      </c>
      <c r="AR172">
        <f t="shared" si="28"/>
        <v>3.8522012578616351</v>
      </c>
      <c r="AS172">
        <f t="shared" si="29"/>
        <v>6.9968553459119498</v>
      </c>
    </row>
    <row r="173" spans="1:45" x14ac:dyDescent="0.25">
      <c r="A173">
        <v>0.32500000000000001</v>
      </c>
      <c r="B173">
        <v>13</v>
      </c>
      <c r="C173">
        <v>12</v>
      </c>
      <c r="O173">
        <v>0.32500000000000001</v>
      </c>
      <c r="P173">
        <v>112</v>
      </c>
      <c r="Q173">
        <v>90</v>
      </c>
      <c r="R173">
        <v>151</v>
      </c>
      <c r="T173">
        <f t="shared" si="21"/>
        <v>3.8147138964577656</v>
      </c>
      <c r="U173">
        <f t="shared" si="22"/>
        <v>3.0653950953678475</v>
      </c>
      <c r="V173">
        <f t="shared" si="23"/>
        <v>5.1430517711171664</v>
      </c>
      <c r="Z173">
        <v>0.32500000000000001</v>
      </c>
      <c r="AA173">
        <v>48</v>
      </c>
      <c r="AB173">
        <v>36</v>
      </c>
      <c r="AC173">
        <v>75</v>
      </c>
      <c r="AE173">
        <f t="shared" si="24"/>
        <v>3.8080126933756446</v>
      </c>
      <c r="AF173">
        <f t="shared" si="25"/>
        <v>2.856009520031733</v>
      </c>
      <c r="AG173">
        <f t="shared" si="26"/>
        <v>5.9500198333994447</v>
      </c>
      <c r="AJ173">
        <v>0.32500000000000001</v>
      </c>
      <c r="AK173">
        <v>59</v>
      </c>
      <c r="AL173">
        <v>48</v>
      </c>
      <c r="AM173">
        <v>88</v>
      </c>
      <c r="AQ173">
        <f t="shared" si="27"/>
        <v>4.6383647798742134</v>
      </c>
      <c r="AR173">
        <f t="shared" si="28"/>
        <v>3.773584905660377</v>
      </c>
      <c r="AS173">
        <f t="shared" si="29"/>
        <v>6.9182389937106912</v>
      </c>
    </row>
    <row r="174" spans="1:45" x14ac:dyDescent="0.25">
      <c r="A174">
        <v>0.33</v>
      </c>
      <c r="B174">
        <v>11</v>
      </c>
      <c r="C174">
        <v>8</v>
      </c>
      <c r="O174">
        <v>0.33</v>
      </c>
      <c r="P174">
        <v>109</v>
      </c>
      <c r="Q174">
        <v>93</v>
      </c>
      <c r="R174">
        <v>152</v>
      </c>
      <c r="T174">
        <f t="shared" si="21"/>
        <v>3.7125340599455039</v>
      </c>
      <c r="U174">
        <f t="shared" si="22"/>
        <v>3.1675749318801092</v>
      </c>
      <c r="V174">
        <f t="shared" si="23"/>
        <v>5.177111716621253</v>
      </c>
      <c r="Z174">
        <v>0.33</v>
      </c>
      <c r="AA174">
        <v>53</v>
      </c>
      <c r="AB174">
        <v>38</v>
      </c>
      <c r="AC174">
        <v>73</v>
      </c>
      <c r="AE174">
        <f t="shared" si="24"/>
        <v>4.2046806822689407</v>
      </c>
      <c r="AF174">
        <f t="shared" si="25"/>
        <v>3.0146767155890521</v>
      </c>
      <c r="AG174">
        <f t="shared" si="26"/>
        <v>5.7913526378421256</v>
      </c>
      <c r="AJ174">
        <v>0.33</v>
      </c>
      <c r="AK174">
        <v>56</v>
      </c>
      <c r="AL174">
        <v>46</v>
      </c>
      <c r="AM174">
        <v>89</v>
      </c>
      <c r="AQ174">
        <f t="shared" si="27"/>
        <v>4.4025157232704402</v>
      </c>
      <c r="AR174">
        <f t="shared" si="28"/>
        <v>3.6163522012578615</v>
      </c>
      <c r="AS174">
        <f t="shared" si="29"/>
        <v>6.9968553459119498</v>
      </c>
    </row>
    <row r="175" spans="1:45" x14ac:dyDescent="0.25">
      <c r="A175">
        <v>0.33500000000000002</v>
      </c>
      <c r="B175">
        <v>6</v>
      </c>
      <c r="C175">
        <v>12</v>
      </c>
      <c r="O175">
        <v>0.33500000000000002</v>
      </c>
      <c r="P175">
        <v>103</v>
      </c>
      <c r="Q175">
        <v>94</v>
      </c>
      <c r="R175">
        <v>147</v>
      </c>
      <c r="T175">
        <f t="shared" si="21"/>
        <v>3.5081743869209805</v>
      </c>
      <c r="U175">
        <f t="shared" si="22"/>
        <v>3.2016348773841963</v>
      </c>
      <c r="V175">
        <f t="shared" si="23"/>
        <v>5.0068119891008172</v>
      </c>
      <c r="Z175">
        <v>0.33500000000000002</v>
      </c>
      <c r="AA175">
        <v>53</v>
      </c>
      <c r="AB175">
        <v>38</v>
      </c>
      <c r="AC175">
        <v>74</v>
      </c>
      <c r="AE175">
        <f t="shared" si="24"/>
        <v>4.2046806822689407</v>
      </c>
      <c r="AF175">
        <f t="shared" si="25"/>
        <v>3.0146767155890521</v>
      </c>
      <c r="AG175">
        <f t="shared" si="26"/>
        <v>5.8706862356207852</v>
      </c>
      <c r="AJ175">
        <v>0.33500000000000002</v>
      </c>
      <c r="AK175">
        <v>56</v>
      </c>
      <c r="AL175">
        <v>49</v>
      </c>
      <c r="AM175">
        <v>88</v>
      </c>
      <c r="AQ175">
        <f t="shared" si="27"/>
        <v>4.4025157232704402</v>
      </c>
      <c r="AR175">
        <f t="shared" si="28"/>
        <v>3.8522012578616351</v>
      </c>
      <c r="AS175">
        <f t="shared" si="29"/>
        <v>6.9182389937106912</v>
      </c>
    </row>
    <row r="176" spans="1:45" x14ac:dyDescent="0.25">
      <c r="A176">
        <v>0.34</v>
      </c>
      <c r="B176">
        <v>7</v>
      </c>
      <c r="C176">
        <v>8</v>
      </c>
      <c r="O176">
        <v>0.34</v>
      </c>
      <c r="P176">
        <v>110</v>
      </c>
      <c r="Q176">
        <v>95</v>
      </c>
      <c r="R176">
        <v>151</v>
      </c>
      <c r="T176">
        <f t="shared" si="21"/>
        <v>3.746594005449591</v>
      </c>
      <c r="U176">
        <f t="shared" si="22"/>
        <v>3.2356948228882834</v>
      </c>
      <c r="V176">
        <f t="shared" si="23"/>
        <v>5.1430517711171664</v>
      </c>
      <c r="Z176">
        <v>0.34</v>
      </c>
      <c r="AA176">
        <v>59</v>
      </c>
      <c r="AB176">
        <v>35</v>
      </c>
      <c r="AC176">
        <v>73</v>
      </c>
      <c r="AE176">
        <f t="shared" si="24"/>
        <v>4.6806822689408962</v>
      </c>
      <c r="AF176">
        <f t="shared" si="25"/>
        <v>2.7766759222530744</v>
      </c>
      <c r="AG176">
        <f t="shared" si="26"/>
        <v>5.7913526378421256</v>
      </c>
      <c r="AJ176">
        <v>0.34</v>
      </c>
      <c r="AK176">
        <v>53</v>
      </c>
      <c r="AL176">
        <v>47</v>
      </c>
      <c r="AM176">
        <v>88</v>
      </c>
      <c r="AQ176">
        <f t="shared" si="27"/>
        <v>4.1666666666666661</v>
      </c>
      <c r="AR176">
        <f t="shared" si="28"/>
        <v>3.6949685534591192</v>
      </c>
      <c r="AS176">
        <f t="shared" si="29"/>
        <v>6.9182389937106912</v>
      </c>
    </row>
    <row r="177" spans="1:45" x14ac:dyDescent="0.25">
      <c r="A177">
        <v>0.34499999999999997</v>
      </c>
      <c r="B177">
        <v>11</v>
      </c>
      <c r="C177">
        <v>8</v>
      </c>
      <c r="O177">
        <v>0.34499999999999997</v>
      </c>
      <c r="P177">
        <v>112</v>
      </c>
      <c r="Q177">
        <v>92</v>
      </c>
      <c r="R177">
        <v>147</v>
      </c>
      <c r="T177">
        <f t="shared" si="21"/>
        <v>3.8147138964577656</v>
      </c>
      <c r="U177">
        <f t="shared" si="22"/>
        <v>3.1335149863760217</v>
      </c>
      <c r="V177">
        <f t="shared" si="23"/>
        <v>5.0068119891008172</v>
      </c>
      <c r="Z177">
        <v>0.34499999999999997</v>
      </c>
      <c r="AA177">
        <v>50</v>
      </c>
      <c r="AB177">
        <v>36</v>
      </c>
      <c r="AC177">
        <v>73</v>
      </c>
      <c r="AE177">
        <f t="shared" si="24"/>
        <v>3.9666798889329633</v>
      </c>
      <c r="AF177">
        <f t="shared" si="25"/>
        <v>2.856009520031733</v>
      </c>
      <c r="AG177">
        <f t="shared" si="26"/>
        <v>5.7913526378421256</v>
      </c>
      <c r="AJ177">
        <v>0.34499999999999997</v>
      </c>
      <c r="AK177">
        <v>64</v>
      </c>
      <c r="AL177">
        <v>45</v>
      </c>
      <c r="AM177">
        <v>87</v>
      </c>
      <c r="AQ177">
        <f t="shared" si="27"/>
        <v>5.0314465408805029</v>
      </c>
      <c r="AR177">
        <f t="shared" si="28"/>
        <v>3.5377358490566038</v>
      </c>
      <c r="AS177">
        <f t="shared" si="29"/>
        <v>6.8396226415094334</v>
      </c>
    </row>
    <row r="178" spans="1:45" x14ac:dyDescent="0.25">
      <c r="A178">
        <v>0.35</v>
      </c>
      <c r="B178">
        <v>4</v>
      </c>
      <c r="C178">
        <v>12</v>
      </c>
      <c r="O178">
        <v>0.35</v>
      </c>
      <c r="P178">
        <v>118</v>
      </c>
      <c r="Q178">
        <v>91</v>
      </c>
      <c r="R178">
        <v>150</v>
      </c>
      <c r="T178">
        <f t="shared" si="21"/>
        <v>4.0190735694822886</v>
      </c>
      <c r="U178">
        <f t="shared" si="22"/>
        <v>3.0994550408719346</v>
      </c>
      <c r="V178">
        <f t="shared" si="23"/>
        <v>5.1089918256130789</v>
      </c>
      <c r="Z178">
        <v>0.35</v>
      </c>
      <c r="AA178">
        <v>46</v>
      </c>
      <c r="AB178">
        <v>37</v>
      </c>
      <c r="AC178">
        <v>72</v>
      </c>
      <c r="AE178">
        <f t="shared" si="24"/>
        <v>3.649345497818326</v>
      </c>
      <c r="AF178">
        <f t="shared" si="25"/>
        <v>2.9353431178103926</v>
      </c>
      <c r="AG178">
        <f t="shared" si="26"/>
        <v>5.7120190400634661</v>
      </c>
      <c r="AJ178">
        <v>0.35</v>
      </c>
      <c r="AK178">
        <v>60</v>
      </c>
      <c r="AL178">
        <v>44</v>
      </c>
      <c r="AM178">
        <v>87</v>
      </c>
      <c r="AQ178">
        <f t="shared" si="27"/>
        <v>4.716981132075472</v>
      </c>
      <c r="AR178">
        <f t="shared" si="28"/>
        <v>3.4591194968553456</v>
      </c>
      <c r="AS178">
        <f t="shared" si="29"/>
        <v>6.8396226415094334</v>
      </c>
    </row>
    <row r="179" spans="1:45" x14ac:dyDescent="0.25">
      <c r="A179">
        <v>0.35499999999999998</v>
      </c>
      <c r="B179">
        <v>12</v>
      </c>
      <c r="C179">
        <v>10</v>
      </c>
      <c r="O179">
        <v>0.35499999999999998</v>
      </c>
      <c r="P179">
        <v>103</v>
      </c>
      <c r="Q179">
        <v>92</v>
      </c>
      <c r="R179">
        <v>149</v>
      </c>
      <c r="T179">
        <f t="shared" si="21"/>
        <v>3.5081743869209805</v>
      </c>
      <c r="U179">
        <f t="shared" si="22"/>
        <v>3.1335149863760217</v>
      </c>
      <c r="V179">
        <f t="shared" si="23"/>
        <v>5.0749318801089913</v>
      </c>
      <c r="Z179">
        <v>0.35499999999999998</v>
      </c>
      <c r="AA179">
        <v>44</v>
      </c>
      <c r="AB179">
        <v>36</v>
      </c>
      <c r="AC179">
        <v>73</v>
      </c>
      <c r="AE179">
        <f t="shared" si="24"/>
        <v>3.4906783022610077</v>
      </c>
      <c r="AF179">
        <f t="shared" si="25"/>
        <v>2.856009520031733</v>
      </c>
      <c r="AG179">
        <f t="shared" si="26"/>
        <v>5.7913526378421256</v>
      </c>
      <c r="AJ179">
        <v>0.35499999999999998</v>
      </c>
      <c r="AK179">
        <v>70</v>
      </c>
      <c r="AL179">
        <v>46</v>
      </c>
      <c r="AM179">
        <v>88</v>
      </c>
      <c r="AQ179">
        <f t="shared" si="27"/>
        <v>5.5031446540880502</v>
      </c>
      <c r="AR179">
        <f t="shared" si="28"/>
        <v>3.6163522012578615</v>
      </c>
      <c r="AS179">
        <f t="shared" si="29"/>
        <v>6.9182389937106912</v>
      </c>
    </row>
    <row r="180" spans="1:45" x14ac:dyDescent="0.25">
      <c r="A180">
        <v>0.36</v>
      </c>
      <c r="B180">
        <v>10</v>
      </c>
      <c r="C180">
        <v>8</v>
      </c>
      <c r="O180">
        <v>0.36</v>
      </c>
      <c r="P180">
        <v>94</v>
      </c>
      <c r="Q180">
        <v>90</v>
      </c>
      <c r="R180">
        <v>145</v>
      </c>
      <c r="T180">
        <f t="shared" si="21"/>
        <v>3.2016348773841963</v>
      </c>
      <c r="U180">
        <f t="shared" si="22"/>
        <v>3.0653950953678475</v>
      </c>
      <c r="V180">
        <f t="shared" si="23"/>
        <v>4.938692098092643</v>
      </c>
      <c r="Z180">
        <v>0.36</v>
      </c>
      <c r="AA180">
        <v>42</v>
      </c>
      <c r="AB180">
        <v>34</v>
      </c>
      <c r="AC180">
        <v>72</v>
      </c>
      <c r="AE180">
        <f t="shared" si="24"/>
        <v>3.3320111067036891</v>
      </c>
      <c r="AF180">
        <f t="shared" si="25"/>
        <v>2.6973423244744148</v>
      </c>
      <c r="AG180">
        <f t="shared" si="26"/>
        <v>5.7120190400634661</v>
      </c>
      <c r="AJ180">
        <v>0.36</v>
      </c>
      <c r="AK180">
        <v>58</v>
      </c>
      <c r="AL180">
        <v>46</v>
      </c>
      <c r="AM180">
        <v>84</v>
      </c>
      <c r="AQ180">
        <f t="shared" si="27"/>
        <v>4.5597484276729556</v>
      </c>
      <c r="AR180">
        <f t="shared" si="28"/>
        <v>3.6163522012578615</v>
      </c>
      <c r="AS180">
        <f t="shared" si="29"/>
        <v>6.6037735849056602</v>
      </c>
    </row>
    <row r="181" spans="1:45" x14ac:dyDescent="0.25">
      <c r="A181">
        <v>0.36499999999999999</v>
      </c>
      <c r="B181">
        <v>4</v>
      </c>
      <c r="C181">
        <v>14</v>
      </c>
      <c r="O181">
        <v>0.36499999999999999</v>
      </c>
      <c r="P181">
        <v>116</v>
      </c>
      <c r="Q181">
        <v>87</v>
      </c>
      <c r="R181">
        <v>144</v>
      </c>
      <c r="T181">
        <f t="shared" si="21"/>
        <v>3.9509536784741144</v>
      </c>
      <c r="U181">
        <f t="shared" si="22"/>
        <v>2.9632152588555858</v>
      </c>
      <c r="V181">
        <f t="shared" si="23"/>
        <v>4.9046321525885563</v>
      </c>
      <c r="Z181">
        <v>0.36499999999999999</v>
      </c>
      <c r="AA181">
        <v>50</v>
      </c>
      <c r="AB181">
        <v>36</v>
      </c>
      <c r="AC181">
        <v>74</v>
      </c>
      <c r="AE181">
        <f t="shared" si="24"/>
        <v>3.9666798889329633</v>
      </c>
      <c r="AF181">
        <f t="shared" si="25"/>
        <v>2.856009520031733</v>
      </c>
      <c r="AG181">
        <f t="shared" si="26"/>
        <v>5.8706862356207852</v>
      </c>
      <c r="AJ181">
        <v>0.36499999999999999</v>
      </c>
      <c r="AK181">
        <v>55</v>
      </c>
      <c r="AL181">
        <v>46</v>
      </c>
      <c r="AM181">
        <v>87</v>
      </c>
      <c r="AQ181">
        <f t="shared" si="27"/>
        <v>4.3238993710691824</v>
      </c>
      <c r="AR181">
        <f t="shared" si="28"/>
        <v>3.6163522012578615</v>
      </c>
      <c r="AS181">
        <f t="shared" si="29"/>
        <v>6.8396226415094334</v>
      </c>
    </row>
    <row r="182" spans="1:45" x14ac:dyDescent="0.25">
      <c r="A182">
        <v>0.37</v>
      </c>
      <c r="B182">
        <v>2</v>
      </c>
      <c r="C182">
        <v>12</v>
      </c>
      <c r="O182">
        <v>0.37</v>
      </c>
      <c r="P182">
        <v>108</v>
      </c>
      <c r="Q182">
        <v>87</v>
      </c>
      <c r="R182">
        <v>147</v>
      </c>
      <c r="T182">
        <f t="shared" si="21"/>
        <v>3.6784741144414168</v>
      </c>
      <c r="U182">
        <f t="shared" si="22"/>
        <v>2.9632152588555858</v>
      </c>
      <c r="V182">
        <f t="shared" si="23"/>
        <v>5.0068119891008172</v>
      </c>
      <c r="Z182">
        <v>0.37</v>
      </c>
      <c r="AA182">
        <v>37</v>
      </c>
      <c r="AB182">
        <v>37</v>
      </c>
      <c r="AC182">
        <v>70</v>
      </c>
      <c r="AE182">
        <f t="shared" si="24"/>
        <v>2.9353431178103926</v>
      </c>
      <c r="AF182">
        <f t="shared" si="25"/>
        <v>2.9353431178103926</v>
      </c>
      <c r="AG182">
        <f t="shared" si="26"/>
        <v>5.5533518445061487</v>
      </c>
      <c r="AJ182">
        <v>0.37</v>
      </c>
      <c r="AK182">
        <v>68</v>
      </c>
      <c r="AL182">
        <v>47</v>
      </c>
      <c r="AM182">
        <v>90</v>
      </c>
      <c r="AQ182">
        <f t="shared" si="27"/>
        <v>5.3459119496855347</v>
      </c>
      <c r="AR182">
        <f t="shared" si="28"/>
        <v>3.6949685534591192</v>
      </c>
      <c r="AS182">
        <f t="shared" si="29"/>
        <v>7.0754716981132075</v>
      </c>
    </row>
    <row r="183" spans="1:45" x14ac:dyDescent="0.25">
      <c r="A183">
        <v>0.375</v>
      </c>
      <c r="B183">
        <v>8</v>
      </c>
      <c r="C183">
        <v>9</v>
      </c>
      <c r="O183">
        <v>0.375</v>
      </c>
      <c r="P183">
        <v>94</v>
      </c>
      <c r="Q183">
        <v>92</v>
      </c>
      <c r="R183">
        <v>147</v>
      </c>
      <c r="T183">
        <f t="shared" si="21"/>
        <v>3.2016348773841963</v>
      </c>
      <c r="U183">
        <f t="shared" si="22"/>
        <v>3.1335149863760217</v>
      </c>
      <c r="V183">
        <f t="shared" si="23"/>
        <v>5.0068119891008172</v>
      </c>
      <c r="Z183">
        <v>0.375</v>
      </c>
      <c r="AA183">
        <v>52</v>
      </c>
      <c r="AB183">
        <v>36</v>
      </c>
      <c r="AC183">
        <v>71</v>
      </c>
      <c r="AE183">
        <f t="shared" si="24"/>
        <v>4.1253470844902811</v>
      </c>
      <c r="AF183">
        <f t="shared" si="25"/>
        <v>2.856009520031733</v>
      </c>
      <c r="AG183">
        <f t="shared" si="26"/>
        <v>5.6326854422848074</v>
      </c>
      <c r="AJ183">
        <v>0.375</v>
      </c>
      <c r="AK183">
        <v>43</v>
      </c>
      <c r="AL183">
        <v>44</v>
      </c>
      <c r="AM183">
        <v>87</v>
      </c>
      <c r="AQ183">
        <f t="shared" si="27"/>
        <v>3.3805031446540879</v>
      </c>
      <c r="AR183">
        <f t="shared" si="28"/>
        <v>3.4591194968553456</v>
      </c>
      <c r="AS183">
        <f t="shared" si="29"/>
        <v>6.8396226415094334</v>
      </c>
    </row>
    <row r="184" spans="1:45" x14ac:dyDescent="0.25">
      <c r="A184">
        <v>0.38</v>
      </c>
      <c r="B184">
        <v>8</v>
      </c>
      <c r="C184">
        <v>9</v>
      </c>
      <c r="O184">
        <v>0.38</v>
      </c>
      <c r="P184">
        <v>99</v>
      </c>
      <c r="Q184">
        <v>89</v>
      </c>
      <c r="R184">
        <v>143</v>
      </c>
      <c r="T184">
        <f t="shared" si="21"/>
        <v>3.3719346049046317</v>
      </c>
      <c r="U184">
        <f t="shared" si="22"/>
        <v>3.03133514986376</v>
      </c>
      <c r="V184">
        <f t="shared" si="23"/>
        <v>4.8705722070844679</v>
      </c>
      <c r="Z184">
        <v>0.38</v>
      </c>
      <c r="AA184">
        <v>43</v>
      </c>
      <c r="AB184">
        <v>35</v>
      </c>
      <c r="AC184">
        <v>72</v>
      </c>
      <c r="AE184">
        <f t="shared" si="24"/>
        <v>3.4113447044823482</v>
      </c>
      <c r="AF184">
        <f t="shared" si="25"/>
        <v>2.7766759222530744</v>
      </c>
      <c r="AG184">
        <f t="shared" si="26"/>
        <v>5.7120190400634661</v>
      </c>
      <c r="AJ184">
        <v>0.38</v>
      </c>
      <c r="AK184">
        <v>59</v>
      </c>
      <c r="AL184">
        <v>47</v>
      </c>
      <c r="AM184">
        <v>85</v>
      </c>
      <c r="AQ184">
        <f t="shared" si="27"/>
        <v>4.6383647798742134</v>
      </c>
      <c r="AR184">
        <f t="shared" si="28"/>
        <v>3.6949685534591192</v>
      </c>
      <c r="AS184">
        <f t="shared" si="29"/>
        <v>6.682389937106918</v>
      </c>
    </row>
    <row r="185" spans="1:45" x14ac:dyDescent="0.25">
      <c r="A185">
        <v>0.38500000000000001</v>
      </c>
      <c r="B185">
        <v>12</v>
      </c>
      <c r="C185">
        <v>8</v>
      </c>
      <c r="O185">
        <v>0.38500000000000001</v>
      </c>
      <c r="P185">
        <v>104</v>
      </c>
      <c r="Q185">
        <v>90</v>
      </c>
      <c r="R185">
        <v>150</v>
      </c>
      <c r="T185">
        <f t="shared" si="21"/>
        <v>3.5422343324250685</v>
      </c>
      <c r="U185">
        <f t="shared" si="22"/>
        <v>3.0653950953678475</v>
      </c>
      <c r="V185">
        <f t="shared" si="23"/>
        <v>5.1089918256130789</v>
      </c>
      <c r="Z185">
        <v>0.38500000000000001</v>
      </c>
      <c r="AA185">
        <v>33</v>
      </c>
      <c r="AB185">
        <v>33</v>
      </c>
      <c r="AC185">
        <v>71</v>
      </c>
      <c r="AE185">
        <f t="shared" si="24"/>
        <v>2.6180087266957557</v>
      </c>
      <c r="AF185">
        <f t="shared" si="25"/>
        <v>2.6180087266957557</v>
      </c>
      <c r="AG185">
        <f t="shared" si="26"/>
        <v>5.6326854422848074</v>
      </c>
      <c r="AJ185">
        <v>0.38500000000000001</v>
      </c>
      <c r="AK185">
        <v>54</v>
      </c>
      <c r="AL185">
        <v>47</v>
      </c>
      <c r="AM185">
        <v>88</v>
      </c>
      <c r="AQ185">
        <f t="shared" si="27"/>
        <v>4.2452830188679238</v>
      </c>
      <c r="AR185">
        <f t="shared" si="28"/>
        <v>3.6949685534591192</v>
      </c>
      <c r="AS185">
        <f t="shared" si="29"/>
        <v>6.9182389937106912</v>
      </c>
    </row>
    <row r="186" spans="1:45" x14ac:dyDescent="0.25">
      <c r="A186">
        <v>0.39</v>
      </c>
      <c r="B186">
        <v>7</v>
      </c>
      <c r="C186">
        <v>8</v>
      </c>
      <c r="O186">
        <v>0.39</v>
      </c>
      <c r="P186">
        <v>113</v>
      </c>
      <c r="Q186">
        <v>92</v>
      </c>
      <c r="R186">
        <v>148</v>
      </c>
      <c r="T186">
        <f t="shared" si="21"/>
        <v>3.8487738419618527</v>
      </c>
      <c r="U186">
        <f t="shared" si="22"/>
        <v>3.1335149863760217</v>
      </c>
      <c r="V186">
        <f t="shared" si="23"/>
        <v>5.0408719346049047</v>
      </c>
      <c r="Z186">
        <v>0.39</v>
      </c>
      <c r="AA186">
        <v>45</v>
      </c>
      <c r="AB186">
        <v>34</v>
      </c>
      <c r="AC186">
        <v>70</v>
      </c>
      <c r="AE186">
        <f t="shared" si="24"/>
        <v>3.5700119000396668</v>
      </c>
      <c r="AF186">
        <f t="shared" si="25"/>
        <v>2.6973423244744148</v>
      </c>
      <c r="AG186">
        <f t="shared" si="26"/>
        <v>5.5533518445061487</v>
      </c>
      <c r="AJ186">
        <v>0.39</v>
      </c>
      <c r="AK186">
        <v>62</v>
      </c>
      <c r="AL186">
        <v>42</v>
      </c>
      <c r="AM186">
        <v>84</v>
      </c>
      <c r="AQ186">
        <f t="shared" si="27"/>
        <v>4.8742138364779874</v>
      </c>
      <c r="AR186">
        <f t="shared" si="28"/>
        <v>3.3018867924528301</v>
      </c>
      <c r="AS186">
        <f t="shared" si="29"/>
        <v>6.6037735849056602</v>
      </c>
    </row>
    <row r="187" spans="1:45" x14ac:dyDescent="0.25">
      <c r="A187">
        <v>0.39500000000000002</v>
      </c>
      <c r="B187">
        <v>7</v>
      </c>
      <c r="C187">
        <v>9</v>
      </c>
      <c r="O187">
        <v>0.39500000000000002</v>
      </c>
      <c r="P187">
        <v>111</v>
      </c>
      <c r="Q187">
        <v>93</v>
      </c>
      <c r="R187">
        <v>144</v>
      </c>
      <c r="T187">
        <f t="shared" si="21"/>
        <v>3.7806539509536785</v>
      </c>
      <c r="U187">
        <f t="shared" si="22"/>
        <v>3.1675749318801092</v>
      </c>
      <c r="V187">
        <f t="shared" si="23"/>
        <v>4.9046321525885563</v>
      </c>
      <c r="Z187">
        <v>0.39500000000000002</v>
      </c>
      <c r="AA187">
        <v>42</v>
      </c>
      <c r="AB187">
        <v>34</v>
      </c>
      <c r="AC187">
        <v>72</v>
      </c>
      <c r="AE187">
        <f t="shared" si="24"/>
        <v>3.3320111067036891</v>
      </c>
      <c r="AF187">
        <f t="shared" si="25"/>
        <v>2.6973423244744148</v>
      </c>
      <c r="AG187">
        <f t="shared" si="26"/>
        <v>5.7120190400634661</v>
      </c>
      <c r="AJ187">
        <v>0.39500000000000002</v>
      </c>
      <c r="AK187">
        <v>60</v>
      </c>
      <c r="AL187">
        <v>46</v>
      </c>
      <c r="AM187">
        <v>85</v>
      </c>
      <c r="AQ187">
        <f t="shared" si="27"/>
        <v>4.716981132075472</v>
      </c>
      <c r="AR187">
        <f t="shared" si="28"/>
        <v>3.6163522012578615</v>
      </c>
      <c r="AS187">
        <f t="shared" si="29"/>
        <v>6.682389937106918</v>
      </c>
    </row>
    <row r="188" spans="1:45" x14ac:dyDescent="0.25">
      <c r="A188">
        <v>0.4</v>
      </c>
      <c r="B188">
        <v>9</v>
      </c>
      <c r="C188">
        <v>7</v>
      </c>
      <c r="O188">
        <v>0.4</v>
      </c>
      <c r="P188">
        <v>105</v>
      </c>
      <c r="Q188">
        <v>89</v>
      </c>
      <c r="R188">
        <v>144</v>
      </c>
      <c r="T188">
        <f t="shared" si="21"/>
        <v>3.5762942779291551</v>
      </c>
      <c r="U188">
        <f t="shared" si="22"/>
        <v>3.03133514986376</v>
      </c>
      <c r="V188">
        <f t="shared" si="23"/>
        <v>4.9046321525885563</v>
      </c>
      <c r="Z188">
        <v>0.4</v>
      </c>
      <c r="AA188">
        <v>46</v>
      </c>
      <c r="AB188">
        <v>34</v>
      </c>
      <c r="AC188">
        <v>72</v>
      </c>
      <c r="AE188">
        <f t="shared" si="24"/>
        <v>3.649345497818326</v>
      </c>
      <c r="AF188">
        <f t="shared" si="25"/>
        <v>2.6973423244744148</v>
      </c>
      <c r="AG188">
        <f t="shared" si="26"/>
        <v>5.7120190400634661</v>
      </c>
      <c r="AJ188">
        <v>0.4</v>
      </c>
      <c r="AK188">
        <v>58</v>
      </c>
      <c r="AL188">
        <v>44</v>
      </c>
      <c r="AM188">
        <v>86</v>
      </c>
      <c r="AQ188">
        <f t="shared" si="27"/>
        <v>4.5597484276729556</v>
      </c>
      <c r="AR188">
        <f t="shared" si="28"/>
        <v>3.4591194968553456</v>
      </c>
      <c r="AS188">
        <f t="shared" si="29"/>
        <v>6.7610062893081757</v>
      </c>
    </row>
    <row r="189" spans="1:45" x14ac:dyDescent="0.25">
      <c r="A189">
        <v>0.40500000000000003</v>
      </c>
      <c r="B189">
        <v>10</v>
      </c>
      <c r="C189">
        <v>7</v>
      </c>
      <c r="O189">
        <v>0.40500000000000003</v>
      </c>
      <c r="P189">
        <v>106</v>
      </c>
      <c r="Q189">
        <v>89</v>
      </c>
      <c r="R189">
        <v>144</v>
      </c>
      <c r="T189">
        <f t="shared" si="21"/>
        <v>3.6103542234332422</v>
      </c>
      <c r="U189">
        <f t="shared" si="22"/>
        <v>3.03133514986376</v>
      </c>
      <c r="V189">
        <f t="shared" si="23"/>
        <v>4.9046321525885563</v>
      </c>
      <c r="Z189">
        <v>0.40500000000000003</v>
      </c>
      <c r="AA189">
        <v>39</v>
      </c>
      <c r="AB189">
        <v>34</v>
      </c>
      <c r="AC189">
        <v>70</v>
      </c>
      <c r="AE189">
        <f t="shared" si="24"/>
        <v>3.0940103133677113</v>
      </c>
      <c r="AF189">
        <f t="shared" si="25"/>
        <v>2.6973423244744148</v>
      </c>
      <c r="AG189">
        <f t="shared" si="26"/>
        <v>5.5533518445061487</v>
      </c>
      <c r="AJ189">
        <v>0.40500000000000003</v>
      </c>
      <c r="AK189">
        <v>68</v>
      </c>
      <c r="AL189">
        <v>45</v>
      </c>
      <c r="AM189">
        <v>86</v>
      </c>
      <c r="AQ189">
        <f t="shared" si="27"/>
        <v>5.3459119496855347</v>
      </c>
      <c r="AR189">
        <f t="shared" si="28"/>
        <v>3.5377358490566038</v>
      </c>
      <c r="AS189">
        <f t="shared" si="29"/>
        <v>6.7610062893081757</v>
      </c>
    </row>
    <row r="190" spans="1:45" x14ac:dyDescent="0.25">
      <c r="A190">
        <v>0.41</v>
      </c>
      <c r="B190">
        <v>5</v>
      </c>
      <c r="C190">
        <v>15</v>
      </c>
      <c r="O190">
        <v>0.41</v>
      </c>
      <c r="P190">
        <v>97</v>
      </c>
      <c r="Q190">
        <v>87</v>
      </c>
      <c r="R190">
        <v>142</v>
      </c>
      <c r="T190">
        <f t="shared" si="21"/>
        <v>3.303814713896458</v>
      </c>
      <c r="U190">
        <f t="shared" si="22"/>
        <v>2.9632152588555858</v>
      </c>
      <c r="V190">
        <f t="shared" si="23"/>
        <v>4.8365122615803813</v>
      </c>
      <c r="Z190">
        <v>0.41</v>
      </c>
      <c r="AA190">
        <v>45</v>
      </c>
      <c r="AB190">
        <v>34</v>
      </c>
      <c r="AC190">
        <v>69</v>
      </c>
      <c r="AE190">
        <f t="shared" si="24"/>
        <v>3.5700119000396668</v>
      </c>
      <c r="AF190">
        <f t="shared" si="25"/>
        <v>2.6973423244744148</v>
      </c>
      <c r="AG190">
        <f t="shared" si="26"/>
        <v>5.4740182467274892</v>
      </c>
      <c r="AJ190">
        <v>0.41</v>
      </c>
      <c r="AK190">
        <v>59</v>
      </c>
      <c r="AL190">
        <v>43</v>
      </c>
      <c r="AM190">
        <v>85</v>
      </c>
      <c r="AQ190">
        <f t="shared" si="27"/>
        <v>4.6383647798742134</v>
      </c>
      <c r="AR190">
        <f t="shared" si="28"/>
        <v>3.3805031446540879</v>
      </c>
      <c r="AS190">
        <f t="shared" si="29"/>
        <v>6.682389937106918</v>
      </c>
    </row>
    <row r="191" spans="1:45" x14ac:dyDescent="0.25">
      <c r="A191">
        <v>0.41499999999999998</v>
      </c>
      <c r="B191">
        <v>7</v>
      </c>
      <c r="C191">
        <v>9</v>
      </c>
      <c r="O191">
        <v>0.41499999999999998</v>
      </c>
      <c r="P191">
        <v>104</v>
      </c>
      <c r="Q191">
        <v>89</v>
      </c>
      <c r="R191">
        <v>145</v>
      </c>
      <c r="T191">
        <f t="shared" si="21"/>
        <v>3.5422343324250685</v>
      </c>
      <c r="U191">
        <f t="shared" si="22"/>
        <v>3.03133514986376</v>
      </c>
      <c r="V191">
        <f t="shared" si="23"/>
        <v>4.938692098092643</v>
      </c>
      <c r="Z191">
        <v>0.41499999999999998</v>
      </c>
      <c r="AA191">
        <v>44</v>
      </c>
      <c r="AB191">
        <v>32</v>
      </c>
      <c r="AC191">
        <v>70</v>
      </c>
      <c r="AE191">
        <f t="shared" si="24"/>
        <v>3.4906783022610077</v>
      </c>
      <c r="AF191">
        <f t="shared" si="25"/>
        <v>2.5386751289170966</v>
      </c>
      <c r="AG191">
        <f t="shared" si="26"/>
        <v>5.5533518445061487</v>
      </c>
      <c r="AJ191">
        <v>0.41499999999999998</v>
      </c>
      <c r="AK191">
        <v>68</v>
      </c>
      <c r="AL191">
        <v>42</v>
      </c>
      <c r="AM191">
        <v>86</v>
      </c>
      <c r="AQ191">
        <f t="shared" si="27"/>
        <v>5.3459119496855347</v>
      </c>
      <c r="AR191">
        <f t="shared" si="28"/>
        <v>3.3018867924528301</v>
      </c>
      <c r="AS191">
        <f t="shared" si="29"/>
        <v>6.7610062893081757</v>
      </c>
    </row>
    <row r="192" spans="1:45" x14ac:dyDescent="0.25">
      <c r="A192">
        <v>0.42</v>
      </c>
      <c r="B192">
        <v>10</v>
      </c>
      <c r="C192">
        <v>9</v>
      </c>
      <c r="O192">
        <v>0.42</v>
      </c>
      <c r="P192">
        <v>108</v>
      </c>
      <c r="Q192">
        <v>89</v>
      </c>
      <c r="R192">
        <v>142</v>
      </c>
      <c r="T192">
        <f t="shared" si="21"/>
        <v>3.6784741144414168</v>
      </c>
      <c r="U192">
        <f t="shared" si="22"/>
        <v>3.03133514986376</v>
      </c>
      <c r="V192">
        <f t="shared" si="23"/>
        <v>4.8365122615803813</v>
      </c>
      <c r="Z192">
        <v>0.42</v>
      </c>
      <c r="AA192">
        <v>51</v>
      </c>
      <c r="AB192">
        <v>31</v>
      </c>
      <c r="AC192">
        <v>70</v>
      </c>
      <c r="AE192">
        <f t="shared" si="24"/>
        <v>4.0460134867116224</v>
      </c>
      <c r="AF192">
        <f t="shared" si="25"/>
        <v>2.459341531138437</v>
      </c>
      <c r="AG192">
        <f t="shared" si="26"/>
        <v>5.5533518445061487</v>
      </c>
      <c r="AJ192">
        <v>0.42</v>
      </c>
      <c r="AK192">
        <v>57</v>
      </c>
      <c r="AL192">
        <v>42</v>
      </c>
      <c r="AM192">
        <v>82</v>
      </c>
      <c r="AQ192">
        <f t="shared" si="27"/>
        <v>4.4811320754716979</v>
      </c>
      <c r="AR192">
        <f t="shared" si="28"/>
        <v>3.3018867924528301</v>
      </c>
      <c r="AS192">
        <f t="shared" si="29"/>
        <v>6.4465408805031448</v>
      </c>
    </row>
    <row r="193" spans="1:45" x14ac:dyDescent="0.25">
      <c r="A193">
        <v>0.42499999999999999</v>
      </c>
      <c r="B193">
        <v>9</v>
      </c>
      <c r="C193">
        <v>6</v>
      </c>
      <c r="O193">
        <v>0.42499999999999999</v>
      </c>
      <c r="P193">
        <v>101</v>
      </c>
      <c r="Q193">
        <v>86</v>
      </c>
      <c r="R193">
        <v>143</v>
      </c>
      <c r="T193">
        <f t="shared" si="21"/>
        <v>3.4400544959128068</v>
      </c>
      <c r="U193">
        <f t="shared" si="22"/>
        <v>2.9291553133514983</v>
      </c>
      <c r="V193">
        <f t="shared" si="23"/>
        <v>4.8705722070844679</v>
      </c>
      <c r="Z193">
        <v>0.42499999999999999</v>
      </c>
      <c r="AA193">
        <v>48</v>
      </c>
      <c r="AB193">
        <v>34</v>
      </c>
      <c r="AC193">
        <v>69</v>
      </c>
      <c r="AE193">
        <f t="shared" si="24"/>
        <v>3.8080126933756446</v>
      </c>
      <c r="AF193">
        <f t="shared" si="25"/>
        <v>2.6973423244744148</v>
      </c>
      <c r="AG193">
        <f t="shared" si="26"/>
        <v>5.4740182467274892</v>
      </c>
      <c r="AJ193">
        <v>0.42499999999999999</v>
      </c>
      <c r="AK193">
        <v>54</v>
      </c>
      <c r="AL193">
        <v>43</v>
      </c>
      <c r="AM193">
        <v>83</v>
      </c>
      <c r="AQ193">
        <f t="shared" si="27"/>
        <v>4.2452830188679238</v>
      </c>
      <c r="AR193">
        <f t="shared" si="28"/>
        <v>3.3805031446540879</v>
      </c>
      <c r="AS193">
        <f t="shared" si="29"/>
        <v>6.5251572327044025</v>
      </c>
    </row>
    <row r="194" spans="1:45" x14ac:dyDescent="0.25">
      <c r="A194">
        <v>0.43</v>
      </c>
      <c r="B194">
        <v>10</v>
      </c>
      <c r="C194">
        <v>10</v>
      </c>
      <c r="O194">
        <v>0.43</v>
      </c>
      <c r="P194">
        <v>93</v>
      </c>
      <c r="Q194">
        <v>89</v>
      </c>
      <c r="R194">
        <v>138</v>
      </c>
      <c r="T194">
        <f t="shared" si="21"/>
        <v>3.1675749318801092</v>
      </c>
      <c r="U194">
        <f t="shared" si="22"/>
        <v>3.03133514986376</v>
      </c>
      <c r="V194">
        <f t="shared" si="23"/>
        <v>4.7002724795640329</v>
      </c>
      <c r="Z194">
        <v>0.43</v>
      </c>
      <c r="AA194">
        <v>39</v>
      </c>
      <c r="AB194">
        <v>33</v>
      </c>
      <c r="AC194">
        <v>71</v>
      </c>
      <c r="AE194">
        <f t="shared" si="24"/>
        <v>3.0940103133677113</v>
      </c>
      <c r="AF194">
        <f t="shared" si="25"/>
        <v>2.6180087266957557</v>
      </c>
      <c r="AG194">
        <f t="shared" si="26"/>
        <v>5.6326854422848074</v>
      </c>
      <c r="AJ194">
        <v>0.43</v>
      </c>
      <c r="AK194">
        <v>62</v>
      </c>
      <c r="AL194">
        <v>46</v>
      </c>
      <c r="AM194">
        <v>87</v>
      </c>
      <c r="AQ194">
        <f t="shared" si="27"/>
        <v>4.8742138364779874</v>
      </c>
      <c r="AR194">
        <f t="shared" si="28"/>
        <v>3.6163522012578615</v>
      </c>
      <c r="AS194">
        <f t="shared" si="29"/>
        <v>6.8396226415094334</v>
      </c>
    </row>
    <row r="195" spans="1:45" x14ac:dyDescent="0.25">
      <c r="A195">
        <v>0.435</v>
      </c>
      <c r="B195">
        <v>7</v>
      </c>
      <c r="C195">
        <v>6</v>
      </c>
      <c r="O195">
        <v>0.435</v>
      </c>
      <c r="P195">
        <v>117</v>
      </c>
      <c r="Q195">
        <v>85</v>
      </c>
      <c r="R195">
        <v>141</v>
      </c>
      <c r="T195">
        <f t="shared" si="21"/>
        <v>3.9850136239782015</v>
      </c>
      <c r="U195">
        <f t="shared" si="22"/>
        <v>2.8950953678474116</v>
      </c>
      <c r="V195">
        <f t="shared" si="23"/>
        <v>4.8024523160762946</v>
      </c>
      <c r="Z195">
        <v>0.435</v>
      </c>
      <c r="AA195">
        <v>50</v>
      </c>
      <c r="AB195">
        <v>34</v>
      </c>
      <c r="AC195">
        <v>69</v>
      </c>
      <c r="AE195">
        <f t="shared" si="24"/>
        <v>3.9666798889329633</v>
      </c>
      <c r="AF195">
        <f t="shared" si="25"/>
        <v>2.6973423244744148</v>
      </c>
      <c r="AG195">
        <f t="shared" si="26"/>
        <v>5.4740182467274892</v>
      </c>
      <c r="AJ195">
        <v>0.435</v>
      </c>
      <c r="AK195">
        <v>57</v>
      </c>
      <c r="AL195">
        <v>43</v>
      </c>
      <c r="AM195">
        <v>81</v>
      </c>
      <c r="AQ195">
        <f t="shared" si="27"/>
        <v>4.4811320754716979</v>
      </c>
      <c r="AR195">
        <f t="shared" si="28"/>
        <v>3.3805031446540879</v>
      </c>
      <c r="AS195">
        <f t="shared" si="29"/>
        <v>6.367924528301887</v>
      </c>
    </row>
    <row r="196" spans="1:45" x14ac:dyDescent="0.25">
      <c r="A196">
        <v>0.44</v>
      </c>
      <c r="B196">
        <v>5</v>
      </c>
      <c r="C196">
        <v>10</v>
      </c>
      <c r="O196">
        <v>0.44</v>
      </c>
      <c r="P196">
        <v>99</v>
      </c>
      <c r="Q196">
        <v>85</v>
      </c>
      <c r="R196">
        <v>143</v>
      </c>
      <c r="T196">
        <f t="shared" si="21"/>
        <v>3.3719346049046317</v>
      </c>
      <c r="U196">
        <f t="shared" si="22"/>
        <v>2.8950953678474116</v>
      </c>
      <c r="V196">
        <f t="shared" si="23"/>
        <v>4.8705722070844679</v>
      </c>
      <c r="Z196">
        <v>0.44</v>
      </c>
      <c r="AA196">
        <v>47</v>
      </c>
      <c r="AB196">
        <v>32</v>
      </c>
      <c r="AC196">
        <v>69</v>
      </c>
      <c r="AE196">
        <f t="shared" si="24"/>
        <v>3.7286790955969851</v>
      </c>
      <c r="AF196">
        <f t="shared" si="25"/>
        <v>2.5386751289170966</v>
      </c>
      <c r="AG196">
        <f t="shared" si="26"/>
        <v>5.4740182467274892</v>
      </c>
      <c r="AJ196">
        <v>0.44</v>
      </c>
      <c r="AK196">
        <v>69</v>
      </c>
      <c r="AL196">
        <v>42</v>
      </c>
      <c r="AM196">
        <v>83</v>
      </c>
      <c r="AQ196">
        <f t="shared" si="27"/>
        <v>5.4245283018867925</v>
      </c>
      <c r="AR196">
        <f t="shared" si="28"/>
        <v>3.3018867924528301</v>
      </c>
      <c r="AS196">
        <f t="shared" si="29"/>
        <v>6.5251572327044025</v>
      </c>
    </row>
    <row r="197" spans="1:45" x14ac:dyDescent="0.25">
      <c r="A197">
        <v>0.44500000000000001</v>
      </c>
      <c r="B197">
        <v>7</v>
      </c>
      <c r="C197">
        <v>9</v>
      </c>
      <c r="O197">
        <v>0.44500000000000001</v>
      </c>
      <c r="P197">
        <v>110</v>
      </c>
      <c r="Q197">
        <v>88</v>
      </c>
      <c r="R197">
        <v>135</v>
      </c>
      <c r="T197">
        <f t="shared" si="21"/>
        <v>3.746594005449591</v>
      </c>
      <c r="U197">
        <f t="shared" si="22"/>
        <v>2.9972752043596729</v>
      </c>
      <c r="V197">
        <f t="shared" si="23"/>
        <v>4.5980926430517712</v>
      </c>
      <c r="Z197">
        <v>0.44500000000000001</v>
      </c>
      <c r="AA197">
        <v>43</v>
      </c>
      <c r="AB197">
        <v>34</v>
      </c>
      <c r="AC197">
        <v>67</v>
      </c>
      <c r="AE197">
        <f t="shared" si="24"/>
        <v>3.4113447044823482</v>
      </c>
      <c r="AF197">
        <f t="shared" si="25"/>
        <v>2.6973423244744148</v>
      </c>
      <c r="AG197">
        <f t="shared" si="26"/>
        <v>5.31535105117017</v>
      </c>
      <c r="AJ197">
        <v>0.44500000000000001</v>
      </c>
      <c r="AK197">
        <v>63</v>
      </c>
      <c r="AL197">
        <v>44</v>
      </c>
      <c r="AM197">
        <v>83</v>
      </c>
      <c r="AQ197">
        <f t="shared" si="27"/>
        <v>4.9528301886792452</v>
      </c>
      <c r="AR197">
        <f t="shared" si="28"/>
        <v>3.4591194968553456</v>
      </c>
      <c r="AS197">
        <f t="shared" si="29"/>
        <v>6.5251572327044025</v>
      </c>
    </row>
    <row r="198" spans="1:45" x14ac:dyDescent="0.25">
      <c r="A198">
        <v>0.45</v>
      </c>
      <c r="B198">
        <v>8</v>
      </c>
      <c r="C198">
        <v>9</v>
      </c>
      <c r="O198">
        <v>0.45</v>
      </c>
      <c r="P198">
        <v>110</v>
      </c>
      <c r="Q198">
        <v>85</v>
      </c>
      <c r="R198">
        <v>137</v>
      </c>
      <c r="T198">
        <f t="shared" si="21"/>
        <v>3.746594005449591</v>
      </c>
      <c r="U198">
        <f t="shared" si="22"/>
        <v>2.8950953678474116</v>
      </c>
      <c r="V198">
        <f t="shared" si="23"/>
        <v>4.6662125340599454</v>
      </c>
      <c r="Z198">
        <v>0.45</v>
      </c>
      <c r="AA198">
        <v>39</v>
      </c>
      <c r="AB198">
        <v>33</v>
      </c>
      <c r="AC198">
        <v>68</v>
      </c>
      <c r="AE198">
        <f t="shared" si="24"/>
        <v>3.0940103133677113</v>
      </c>
      <c r="AF198">
        <f t="shared" si="25"/>
        <v>2.6180087266957557</v>
      </c>
      <c r="AG198">
        <f t="shared" si="26"/>
        <v>5.3946846489488296</v>
      </c>
      <c r="AJ198">
        <v>0.45</v>
      </c>
      <c r="AK198">
        <v>54</v>
      </c>
      <c r="AL198">
        <v>43</v>
      </c>
      <c r="AM198">
        <v>85</v>
      </c>
      <c r="AQ198">
        <f t="shared" si="27"/>
        <v>4.2452830188679238</v>
      </c>
      <c r="AR198">
        <f t="shared" si="28"/>
        <v>3.3805031446540879</v>
      </c>
      <c r="AS198">
        <f t="shared" si="29"/>
        <v>6.682389937106918</v>
      </c>
    </row>
    <row r="199" spans="1:45" x14ac:dyDescent="0.25">
      <c r="A199">
        <v>0.45500000000000002</v>
      </c>
      <c r="B199">
        <v>7</v>
      </c>
      <c r="C199">
        <v>10</v>
      </c>
      <c r="O199">
        <v>0.45500000000000002</v>
      </c>
      <c r="P199">
        <v>85</v>
      </c>
      <c r="Q199">
        <v>88</v>
      </c>
      <c r="R199">
        <v>136</v>
      </c>
      <c r="T199">
        <f t="shared" si="21"/>
        <v>2.8950953678474116</v>
      </c>
      <c r="U199">
        <f t="shared" si="22"/>
        <v>2.9972752043596729</v>
      </c>
      <c r="V199">
        <f t="shared" si="23"/>
        <v>4.6321525885558579</v>
      </c>
      <c r="Z199">
        <v>0.45500000000000002</v>
      </c>
      <c r="AA199">
        <v>38</v>
      </c>
      <c r="AB199">
        <v>32</v>
      </c>
      <c r="AC199">
        <v>67</v>
      </c>
      <c r="AE199">
        <f t="shared" si="24"/>
        <v>3.0146767155890521</v>
      </c>
      <c r="AF199">
        <f t="shared" si="25"/>
        <v>2.5386751289170966</v>
      </c>
      <c r="AG199">
        <f t="shared" si="26"/>
        <v>5.31535105117017</v>
      </c>
      <c r="AJ199">
        <v>0.45500000000000002</v>
      </c>
      <c r="AK199">
        <v>59</v>
      </c>
      <c r="AL199">
        <v>43</v>
      </c>
      <c r="AM199">
        <v>82</v>
      </c>
      <c r="AQ199">
        <f t="shared" si="27"/>
        <v>4.6383647798742134</v>
      </c>
      <c r="AR199">
        <f t="shared" si="28"/>
        <v>3.3805031446540879</v>
      </c>
      <c r="AS199">
        <f t="shared" si="29"/>
        <v>6.4465408805031448</v>
      </c>
    </row>
    <row r="200" spans="1:45" x14ac:dyDescent="0.25">
      <c r="A200">
        <v>0.46</v>
      </c>
      <c r="B200">
        <v>6</v>
      </c>
      <c r="C200">
        <v>6</v>
      </c>
      <c r="O200">
        <v>0.46</v>
      </c>
      <c r="P200">
        <v>91</v>
      </c>
      <c r="Q200">
        <v>84</v>
      </c>
      <c r="R200">
        <v>138</v>
      </c>
      <c r="T200">
        <f t="shared" si="21"/>
        <v>3.0994550408719346</v>
      </c>
      <c r="U200">
        <f t="shared" si="22"/>
        <v>2.8610354223433241</v>
      </c>
      <c r="V200">
        <f t="shared" si="23"/>
        <v>4.7002724795640329</v>
      </c>
      <c r="Z200">
        <v>0.46</v>
      </c>
      <c r="AA200">
        <v>33</v>
      </c>
      <c r="AB200">
        <v>33</v>
      </c>
      <c r="AC200">
        <v>68</v>
      </c>
      <c r="AE200">
        <f t="shared" si="24"/>
        <v>2.6180087266957557</v>
      </c>
      <c r="AF200">
        <f t="shared" si="25"/>
        <v>2.6180087266957557</v>
      </c>
      <c r="AG200">
        <f t="shared" si="26"/>
        <v>5.3946846489488296</v>
      </c>
      <c r="AJ200">
        <v>0.46</v>
      </c>
      <c r="AK200">
        <v>60</v>
      </c>
      <c r="AL200">
        <v>44</v>
      </c>
      <c r="AM200">
        <v>81</v>
      </c>
      <c r="AQ200">
        <f t="shared" si="27"/>
        <v>4.716981132075472</v>
      </c>
      <c r="AR200">
        <f t="shared" si="28"/>
        <v>3.4591194968553456</v>
      </c>
      <c r="AS200">
        <f t="shared" si="29"/>
        <v>6.367924528301887</v>
      </c>
    </row>
    <row r="201" spans="1:45" x14ac:dyDescent="0.25">
      <c r="A201">
        <v>0.46500000000000002</v>
      </c>
      <c r="B201">
        <v>7</v>
      </c>
      <c r="C201">
        <v>12</v>
      </c>
      <c r="O201">
        <v>0.46500000000000002</v>
      </c>
      <c r="P201">
        <v>101</v>
      </c>
      <c r="Q201">
        <v>87</v>
      </c>
      <c r="R201">
        <v>139</v>
      </c>
      <c r="T201">
        <f t="shared" ref="T201:T207" si="30">P201/5872/0.005</f>
        <v>3.4400544959128068</v>
      </c>
      <c r="U201">
        <f t="shared" ref="U201:U207" si="31">Q201/5872/0.005</f>
        <v>2.9632152588555858</v>
      </c>
      <c r="V201">
        <f t="shared" ref="V201:V207" si="32">R201/5872/0.005</f>
        <v>4.7343324250681196</v>
      </c>
      <c r="Z201">
        <v>0.46500000000000002</v>
      </c>
      <c r="AA201">
        <v>56</v>
      </c>
      <c r="AB201">
        <v>32</v>
      </c>
      <c r="AC201">
        <v>69</v>
      </c>
      <c r="AE201">
        <f t="shared" ref="AE201:AE207" si="33">AA201/2521/0.005</f>
        <v>4.4426814756049184</v>
      </c>
      <c r="AF201">
        <f t="shared" ref="AF201:AF207" si="34">AB201/2521/0.005</f>
        <v>2.5386751289170966</v>
      </c>
      <c r="AG201">
        <f t="shared" ref="AG201:AG207" si="35">AC201/2521/0.005</f>
        <v>5.4740182467274892</v>
      </c>
      <c r="AJ201">
        <v>0.46500000000000002</v>
      </c>
      <c r="AK201">
        <v>55</v>
      </c>
      <c r="AL201">
        <v>42</v>
      </c>
      <c r="AM201">
        <v>81</v>
      </c>
      <c r="AQ201">
        <f t="shared" ref="AQ201:AQ207" si="36">AK201/2544/0.005</f>
        <v>4.3238993710691824</v>
      </c>
      <c r="AR201">
        <f t="shared" ref="AR201:AR207" si="37">AL201/2544/0.005</f>
        <v>3.3018867924528301</v>
      </c>
      <c r="AS201">
        <f t="shared" ref="AS201:AS207" si="38">AM201/2544/0.005</f>
        <v>6.367924528301887</v>
      </c>
    </row>
    <row r="202" spans="1:45" x14ac:dyDescent="0.25">
      <c r="A202">
        <v>0.47</v>
      </c>
      <c r="B202">
        <v>8</v>
      </c>
      <c r="C202">
        <v>6</v>
      </c>
      <c r="O202">
        <v>0.47</v>
      </c>
      <c r="P202">
        <v>101</v>
      </c>
      <c r="Q202">
        <v>86</v>
      </c>
      <c r="R202">
        <v>137</v>
      </c>
      <c r="T202">
        <f t="shared" si="30"/>
        <v>3.4400544959128068</v>
      </c>
      <c r="U202">
        <f t="shared" si="31"/>
        <v>2.9291553133514983</v>
      </c>
      <c r="V202">
        <f t="shared" si="32"/>
        <v>4.6662125340599454</v>
      </c>
      <c r="Z202">
        <v>0.47</v>
      </c>
      <c r="AA202">
        <v>41</v>
      </c>
      <c r="AB202">
        <v>32</v>
      </c>
      <c r="AC202">
        <v>67</v>
      </c>
      <c r="AE202">
        <f t="shared" si="33"/>
        <v>3.2526775089250295</v>
      </c>
      <c r="AF202">
        <f t="shared" si="34"/>
        <v>2.5386751289170966</v>
      </c>
      <c r="AG202">
        <f t="shared" si="35"/>
        <v>5.31535105117017</v>
      </c>
      <c r="AJ202">
        <v>0.47</v>
      </c>
      <c r="AK202">
        <v>61</v>
      </c>
      <c r="AL202">
        <v>43</v>
      </c>
      <c r="AM202">
        <v>82</v>
      </c>
      <c r="AQ202">
        <f t="shared" si="36"/>
        <v>4.7955974842767297</v>
      </c>
      <c r="AR202">
        <f t="shared" si="37"/>
        <v>3.3805031446540879</v>
      </c>
      <c r="AS202">
        <f t="shared" si="38"/>
        <v>6.4465408805031448</v>
      </c>
    </row>
    <row r="203" spans="1:45" x14ac:dyDescent="0.25">
      <c r="A203">
        <v>0.47499999999999998</v>
      </c>
      <c r="B203">
        <v>3</v>
      </c>
      <c r="C203">
        <v>10</v>
      </c>
      <c r="O203">
        <v>0.47499999999999998</v>
      </c>
      <c r="P203">
        <v>94</v>
      </c>
      <c r="Q203">
        <v>83</v>
      </c>
      <c r="R203">
        <v>138</v>
      </c>
      <c r="T203">
        <f t="shared" si="30"/>
        <v>3.2016348773841963</v>
      </c>
      <c r="U203">
        <f t="shared" si="31"/>
        <v>2.826975476839237</v>
      </c>
      <c r="V203">
        <f t="shared" si="32"/>
        <v>4.7002724795640329</v>
      </c>
      <c r="Z203">
        <v>0.47499999999999998</v>
      </c>
      <c r="AA203">
        <v>44</v>
      </c>
      <c r="AB203">
        <v>33</v>
      </c>
      <c r="AC203">
        <v>67</v>
      </c>
      <c r="AE203">
        <f t="shared" si="33"/>
        <v>3.4906783022610077</v>
      </c>
      <c r="AF203">
        <f t="shared" si="34"/>
        <v>2.6180087266957557</v>
      </c>
      <c r="AG203">
        <f t="shared" si="35"/>
        <v>5.31535105117017</v>
      </c>
      <c r="AJ203">
        <v>0.47499999999999998</v>
      </c>
      <c r="AK203">
        <v>50</v>
      </c>
      <c r="AL203">
        <v>42</v>
      </c>
      <c r="AM203">
        <v>82</v>
      </c>
      <c r="AQ203">
        <f t="shared" si="36"/>
        <v>3.9308176100628929</v>
      </c>
      <c r="AR203">
        <f t="shared" si="37"/>
        <v>3.3018867924528301</v>
      </c>
      <c r="AS203">
        <f t="shared" si="38"/>
        <v>6.4465408805031448</v>
      </c>
    </row>
    <row r="204" spans="1:45" x14ac:dyDescent="0.25">
      <c r="A204">
        <v>0.48</v>
      </c>
      <c r="B204">
        <v>8</v>
      </c>
      <c r="C204">
        <v>10</v>
      </c>
      <c r="O204">
        <v>0.48</v>
      </c>
      <c r="P204">
        <v>100</v>
      </c>
      <c r="Q204">
        <v>82</v>
      </c>
      <c r="R204">
        <v>141</v>
      </c>
      <c r="T204">
        <f t="shared" si="30"/>
        <v>3.4059945504087197</v>
      </c>
      <c r="U204">
        <f t="shared" si="31"/>
        <v>2.7929155313351499</v>
      </c>
      <c r="V204">
        <f t="shared" si="32"/>
        <v>4.8024523160762946</v>
      </c>
      <c r="Z204">
        <v>0.48</v>
      </c>
      <c r="AA204">
        <v>53</v>
      </c>
      <c r="AB204">
        <v>31</v>
      </c>
      <c r="AC204">
        <v>67</v>
      </c>
      <c r="AE204">
        <f t="shared" si="33"/>
        <v>4.2046806822689407</v>
      </c>
      <c r="AF204">
        <f t="shared" si="34"/>
        <v>2.459341531138437</v>
      </c>
      <c r="AG204">
        <f t="shared" si="35"/>
        <v>5.31535105117017</v>
      </c>
      <c r="AJ204">
        <v>0.48</v>
      </c>
      <c r="AK204">
        <v>51</v>
      </c>
      <c r="AL204">
        <v>44</v>
      </c>
      <c r="AM204">
        <v>80</v>
      </c>
      <c r="AQ204">
        <f t="shared" si="36"/>
        <v>4.0094339622641506</v>
      </c>
      <c r="AR204">
        <f t="shared" si="37"/>
        <v>3.4591194968553456</v>
      </c>
      <c r="AS204">
        <f t="shared" si="38"/>
        <v>6.2893081761006284</v>
      </c>
    </row>
    <row r="205" spans="1:45" x14ac:dyDescent="0.25">
      <c r="A205">
        <v>0.48499999999999999</v>
      </c>
      <c r="B205">
        <v>13</v>
      </c>
      <c r="C205">
        <v>8</v>
      </c>
      <c r="O205">
        <v>0.48499999999999999</v>
      </c>
      <c r="P205">
        <v>111</v>
      </c>
      <c r="Q205">
        <v>84</v>
      </c>
      <c r="R205">
        <v>134</v>
      </c>
      <c r="T205">
        <f t="shared" si="30"/>
        <v>3.7806539509536785</v>
      </c>
      <c r="U205">
        <f t="shared" si="31"/>
        <v>2.8610354223433241</v>
      </c>
      <c r="V205">
        <f t="shared" si="32"/>
        <v>4.5640326975476837</v>
      </c>
      <c r="Z205">
        <v>0.48499999999999999</v>
      </c>
      <c r="AA205">
        <v>45</v>
      </c>
      <c r="AB205">
        <v>32</v>
      </c>
      <c r="AC205">
        <v>67</v>
      </c>
      <c r="AE205">
        <f t="shared" si="33"/>
        <v>3.5700119000396668</v>
      </c>
      <c r="AF205">
        <f t="shared" si="34"/>
        <v>2.5386751289170966</v>
      </c>
      <c r="AG205">
        <f t="shared" si="35"/>
        <v>5.31535105117017</v>
      </c>
      <c r="AJ205">
        <v>0.48499999999999999</v>
      </c>
      <c r="AK205">
        <v>53</v>
      </c>
      <c r="AL205">
        <v>40</v>
      </c>
      <c r="AM205">
        <v>80</v>
      </c>
      <c r="AQ205">
        <f t="shared" si="36"/>
        <v>4.1666666666666661</v>
      </c>
      <c r="AR205">
        <f t="shared" si="37"/>
        <v>3.1446540880503142</v>
      </c>
      <c r="AS205">
        <f t="shared" si="38"/>
        <v>6.2893081761006284</v>
      </c>
    </row>
    <row r="206" spans="1:45" x14ac:dyDescent="0.25">
      <c r="A206">
        <v>0.49</v>
      </c>
      <c r="B206">
        <v>5</v>
      </c>
      <c r="C206">
        <v>12</v>
      </c>
      <c r="O206">
        <v>0.49</v>
      </c>
      <c r="P206">
        <v>80</v>
      </c>
      <c r="Q206">
        <v>80</v>
      </c>
      <c r="R206">
        <v>136</v>
      </c>
      <c r="T206">
        <f t="shared" si="30"/>
        <v>2.7247956403269753</v>
      </c>
      <c r="U206">
        <f t="shared" si="31"/>
        <v>2.7247956403269753</v>
      </c>
      <c r="V206">
        <f t="shared" si="32"/>
        <v>4.6321525885558579</v>
      </c>
      <c r="Z206">
        <v>0.49</v>
      </c>
      <c r="AA206">
        <v>52</v>
      </c>
      <c r="AB206">
        <v>32</v>
      </c>
      <c r="AC206">
        <v>66</v>
      </c>
      <c r="AE206">
        <f t="shared" si="33"/>
        <v>4.1253470844902811</v>
      </c>
      <c r="AF206">
        <f t="shared" si="34"/>
        <v>2.5386751289170966</v>
      </c>
      <c r="AG206">
        <f t="shared" si="35"/>
        <v>5.2360174533915114</v>
      </c>
      <c r="AJ206">
        <v>0.49</v>
      </c>
      <c r="AK206">
        <v>46</v>
      </c>
      <c r="AL206">
        <v>42</v>
      </c>
      <c r="AM206">
        <v>80</v>
      </c>
      <c r="AQ206">
        <f t="shared" si="36"/>
        <v>3.6163522012578615</v>
      </c>
      <c r="AR206">
        <f t="shared" si="37"/>
        <v>3.3018867924528301</v>
      </c>
      <c r="AS206">
        <f t="shared" si="38"/>
        <v>6.2893081761006284</v>
      </c>
    </row>
    <row r="207" spans="1:45" x14ac:dyDescent="0.25">
      <c r="A207">
        <v>0.495</v>
      </c>
      <c r="B207">
        <v>6</v>
      </c>
      <c r="C207">
        <v>7</v>
      </c>
      <c r="O207">
        <v>0.495</v>
      </c>
      <c r="P207">
        <v>110</v>
      </c>
      <c r="Q207">
        <v>81</v>
      </c>
      <c r="R207">
        <v>137</v>
      </c>
      <c r="T207">
        <f t="shared" si="30"/>
        <v>3.746594005449591</v>
      </c>
      <c r="U207">
        <f t="shared" si="31"/>
        <v>2.7588555858310628</v>
      </c>
      <c r="V207">
        <f t="shared" si="32"/>
        <v>4.6662125340599454</v>
      </c>
      <c r="Z207">
        <v>0.495</v>
      </c>
      <c r="AA207">
        <v>38</v>
      </c>
      <c r="AB207">
        <v>32</v>
      </c>
      <c r="AC207">
        <v>65</v>
      </c>
      <c r="AE207">
        <f t="shared" si="33"/>
        <v>3.0146767155890521</v>
      </c>
      <c r="AF207">
        <f t="shared" si="34"/>
        <v>2.5386751289170966</v>
      </c>
      <c r="AG207">
        <f t="shared" si="35"/>
        <v>5.1566838556128518</v>
      </c>
      <c r="AJ207">
        <v>0.495</v>
      </c>
      <c r="AK207">
        <v>62</v>
      </c>
      <c r="AL207">
        <v>40</v>
      </c>
      <c r="AM207">
        <v>83</v>
      </c>
      <c r="AQ207">
        <f t="shared" si="36"/>
        <v>4.8742138364779874</v>
      </c>
      <c r="AR207">
        <f t="shared" si="37"/>
        <v>3.1446540880503142</v>
      </c>
      <c r="AS207">
        <f t="shared" si="38"/>
        <v>6.52515723270440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58"/>
  <sheetViews>
    <sheetView tabSelected="1" topLeftCell="AZ1" workbookViewId="0">
      <selection activeCell="BL10" sqref="BL10"/>
    </sheetView>
  </sheetViews>
  <sheetFormatPr defaultRowHeight="15" x14ac:dyDescent="0.25"/>
  <cols>
    <col min="1" max="1" width="15.85546875" customWidth="1"/>
    <col min="4" max="4" width="21.28515625" customWidth="1"/>
    <col min="7" max="7" width="23.7109375" customWidth="1"/>
    <col min="10" max="10" width="21" customWidth="1"/>
    <col min="13" max="13" width="20.28515625" customWidth="1"/>
    <col min="16" max="16" width="19.140625" customWidth="1"/>
    <col min="19" max="19" width="19.5703125" customWidth="1"/>
    <col min="22" max="22" width="21.5703125" customWidth="1"/>
    <col min="25" max="25" width="21.140625" customWidth="1"/>
    <col min="28" max="28" width="20.42578125" customWidth="1"/>
    <col min="31" max="31" width="19.140625" customWidth="1"/>
    <col min="34" max="34" width="21" customWidth="1"/>
    <col min="37" max="37" width="19.5703125" customWidth="1"/>
    <col min="40" max="40" width="19.7109375" customWidth="1"/>
    <col min="43" max="43" width="20" customWidth="1"/>
    <col min="67" max="67" width="19.140625" customWidth="1"/>
  </cols>
  <sheetData>
    <row r="1" spans="1:71" ht="18.75" x14ac:dyDescent="0.3">
      <c r="A1" s="5" t="s">
        <v>51</v>
      </c>
      <c r="B1" s="5"/>
      <c r="C1" s="2"/>
      <c r="H1" s="14"/>
      <c r="I1" s="14"/>
      <c r="J1" s="14"/>
      <c r="K1" s="14"/>
      <c r="L1" s="14"/>
      <c r="M1" s="14"/>
      <c r="N1" s="14"/>
      <c r="O1" s="7"/>
    </row>
    <row r="2" spans="1:71" ht="18.75" x14ac:dyDescent="0.3">
      <c r="D2" t="s">
        <v>94</v>
      </c>
      <c r="BP2" s="17" t="s">
        <v>65</v>
      </c>
      <c r="BQ2" s="17"/>
      <c r="BR2" s="17"/>
    </row>
    <row r="3" spans="1:71" ht="18.75" x14ac:dyDescent="0.3">
      <c r="A3" t="s">
        <v>56</v>
      </c>
      <c r="AE3" t="s">
        <v>112</v>
      </c>
      <c r="BC3" s="18"/>
      <c r="BD3" s="18"/>
    </row>
    <row r="4" spans="1:71" ht="18.75" x14ac:dyDescent="0.3">
      <c r="A4" s="11"/>
      <c r="B4" s="11"/>
      <c r="BP4" s="18" t="s">
        <v>66</v>
      </c>
      <c r="BQ4" s="18"/>
      <c r="BR4" s="18"/>
      <c r="BS4" s="18"/>
    </row>
    <row r="5" spans="1:71" x14ac:dyDescent="0.25">
      <c r="A5" t="s">
        <v>52</v>
      </c>
      <c r="BQ5" t="s">
        <v>96</v>
      </c>
    </row>
    <row r="6" spans="1:71" x14ac:dyDescent="0.25">
      <c r="A6" t="s">
        <v>53</v>
      </c>
      <c r="F6" s="12" t="s">
        <v>24</v>
      </c>
      <c r="K6" t="s">
        <v>103</v>
      </c>
      <c r="O6" t="s">
        <v>88</v>
      </c>
      <c r="S6" t="s">
        <v>104</v>
      </c>
      <c r="W6" t="s">
        <v>105</v>
      </c>
      <c r="AC6" t="s">
        <v>106</v>
      </c>
      <c r="AG6" t="s">
        <v>107</v>
      </c>
      <c r="AK6" t="s">
        <v>108</v>
      </c>
      <c r="AO6" t="s">
        <v>109</v>
      </c>
      <c r="AS6" t="s">
        <v>111</v>
      </c>
      <c r="AW6" t="s">
        <v>110</v>
      </c>
    </row>
    <row r="7" spans="1:71" x14ac:dyDescent="0.25">
      <c r="E7" s="12" t="s">
        <v>1</v>
      </c>
      <c r="F7" s="12" t="s">
        <v>2</v>
      </c>
      <c r="G7" s="12" t="s">
        <v>3</v>
      </c>
      <c r="J7" s="12" t="s">
        <v>1</v>
      </c>
      <c r="K7" s="12" t="s">
        <v>2</v>
      </c>
      <c r="L7" s="12" t="s">
        <v>3</v>
      </c>
      <c r="N7" s="12" t="s">
        <v>1</v>
      </c>
      <c r="O7" s="12" t="s">
        <v>2</v>
      </c>
      <c r="P7" s="12" t="s">
        <v>3</v>
      </c>
      <c r="R7" s="12" t="s">
        <v>1</v>
      </c>
      <c r="S7" s="12" t="s">
        <v>2</v>
      </c>
      <c r="T7" s="12" t="s">
        <v>3</v>
      </c>
      <c r="W7" s="12" t="s">
        <v>1</v>
      </c>
      <c r="X7" s="12" t="s">
        <v>2</v>
      </c>
      <c r="Y7" s="12" t="s">
        <v>3</v>
      </c>
      <c r="AB7" s="12" t="s">
        <v>1</v>
      </c>
      <c r="AC7" s="12" t="s">
        <v>2</v>
      </c>
      <c r="AD7" s="12" t="s">
        <v>3</v>
      </c>
      <c r="AF7" s="12" t="s">
        <v>1</v>
      </c>
      <c r="AG7" s="12" t="s">
        <v>2</v>
      </c>
      <c r="AH7" s="12" t="s">
        <v>3</v>
      </c>
      <c r="AJ7" s="12" t="s">
        <v>1</v>
      </c>
      <c r="AK7" s="12" t="s">
        <v>2</v>
      </c>
      <c r="AL7" s="12" t="s">
        <v>3</v>
      </c>
      <c r="AN7" s="12" t="s">
        <v>1</v>
      </c>
      <c r="AO7" s="12" t="s">
        <v>2</v>
      </c>
      <c r="AP7" s="12" t="s">
        <v>3</v>
      </c>
      <c r="AR7" s="12" t="s">
        <v>1</v>
      </c>
      <c r="AS7" s="12" t="s">
        <v>2</v>
      </c>
      <c r="AT7" s="12" t="s">
        <v>3</v>
      </c>
      <c r="AW7" s="12" t="s">
        <v>1</v>
      </c>
      <c r="AX7" s="12" t="s">
        <v>2</v>
      </c>
      <c r="AY7" s="12" t="s">
        <v>3</v>
      </c>
    </row>
    <row r="8" spans="1:71" x14ac:dyDescent="0.25">
      <c r="A8" t="s">
        <v>54</v>
      </c>
      <c r="B8" t="s">
        <v>55</v>
      </c>
      <c r="E8">
        <v>0</v>
      </c>
      <c r="F8">
        <v>0</v>
      </c>
      <c r="G8">
        <v>1</v>
      </c>
      <c r="J8">
        <v>0</v>
      </c>
      <c r="K8">
        <v>0</v>
      </c>
      <c r="L8">
        <v>1</v>
      </c>
      <c r="N8">
        <v>0</v>
      </c>
      <c r="O8">
        <v>0</v>
      </c>
      <c r="P8">
        <v>1</v>
      </c>
      <c r="R8">
        <v>0</v>
      </c>
      <c r="S8" s="20">
        <v>-5.5511151231257802E-17</v>
      </c>
      <c r="T8">
        <v>2</v>
      </c>
      <c r="W8">
        <v>0</v>
      </c>
      <c r="X8">
        <v>0</v>
      </c>
      <c r="Y8">
        <v>1</v>
      </c>
      <c r="AB8">
        <v>0</v>
      </c>
      <c r="AC8">
        <v>0</v>
      </c>
      <c r="AD8">
        <v>1</v>
      </c>
      <c r="AF8">
        <v>1</v>
      </c>
      <c r="AG8">
        <v>0</v>
      </c>
      <c r="AH8">
        <v>4</v>
      </c>
      <c r="AJ8">
        <v>0</v>
      </c>
      <c r="AK8">
        <v>0</v>
      </c>
      <c r="AL8">
        <v>1</v>
      </c>
      <c r="AN8">
        <v>0</v>
      </c>
      <c r="AO8">
        <v>0</v>
      </c>
      <c r="AP8">
        <v>0</v>
      </c>
      <c r="AR8">
        <v>0</v>
      </c>
      <c r="AS8">
        <v>0</v>
      </c>
      <c r="AT8">
        <v>1</v>
      </c>
      <c r="AW8">
        <v>0</v>
      </c>
      <c r="AX8">
        <v>0</v>
      </c>
      <c r="AY8">
        <v>0</v>
      </c>
      <c r="BO8" t="s">
        <v>113</v>
      </c>
      <c r="BP8" s="12" t="s">
        <v>95</v>
      </c>
      <c r="BQ8" s="12"/>
      <c r="BR8" s="12" t="s">
        <v>70</v>
      </c>
    </row>
    <row r="9" spans="1:71" x14ac:dyDescent="0.25">
      <c r="A9" t="s">
        <v>24</v>
      </c>
      <c r="B9" s="16">
        <v>1</v>
      </c>
      <c r="E9">
        <v>0</v>
      </c>
      <c r="F9">
        <v>0</v>
      </c>
      <c r="G9">
        <v>0</v>
      </c>
      <c r="J9">
        <v>0</v>
      </c>
      <c r="K9">
        <v>0</v>
      </c>
      <c r="L9">
        <v>1</v>
      </c>
      <c r="N9">
        <v>0</v>
      </c>
      <c r="O9">
        <v>0</v>
      </c>
      <c r="P9">
        <v>1</v>
      </c>
      <c r="R9">
        <v>0</v>
      </c>
      <c r="S9">
        <v>0</v>
      </c>
      <c r="T9">
        <v>2</v>
      </c>
      <c r="W9">
        <v>0</v>
      </c>
      <c r="X9">
        <v>0</v>
      </c>
      <c r="Y9">
        <v>1</v>
      </c>
      <c r="AB9">
        <v>0</v>
      </c>
      <c r="AC9">
        <v>0</v>
      </c>
      <c r="AD9">
        <v>1</v>
      </c>
      <c r="AF9">
        <v>1</v>
      </c>
      <c r="AG9">
        <v>0</v>
      </c>
      <c r="AH9">
        <v>5</v>
      </c>
      <c r="AJ9">
        <v>0</v>
      </c>
      <c r="AK9">
        <v>0</v>
      </c>
      <c r="AL9">
        <v>1</v>
      </c>
      <c r="AN9">
        <v>0</v>
      </c>
      <c r="AO9">
        <v>0</v>
      </c>
      <c r="AP9">
        <v>0</v>
      </c>
      <c r="AR9">
        <v>0</v>
      </c>
      <c r="AS9">
        <v>0</v>
      </c>
      <c r="AT9">
        <v>1</v>
      </c>
      <c r="AW9">
        <v>0</v>
      </c>
      <c r="AX9">
        <v>0</v>
      </c>
      <c r="AY9">
        <v>0</v>
      </c>
      <c r="BO9">
        <v>-0.5</v>
      </c>
      <c r="BP9">
        <v>1</v>
      </c>
      <c r="BR9">
        <f t="shared" ref="BR9:BR40" si="0">BP9/369/0.02</f>
        <v>0.13550135501355012</v>
      </c>
    </row>
    <row r="10" spans="1:71" x14ac:dyDescent="0.25">
      <c r="A10" t="s">
        <v>26</v>
      </c>
      <c r="B10" s="16">
        <v>5</v>
      </c>
      <c r="E10">
        <v>0</v>
      </c>
      <c r="F10">
        <v>0</v>
      </c>
      <c r="G10">
        <v>1</v>
      </c>
      <c r="J10">
        <v>1</v>
      </c>
      <c r="K10">
        <v>0</v>
      </c>
      <c r="L10">
        <v>1</v>
      </c>
      <c r="N10">
        <v>0</v>
      </c>
      <c r="O10" s="20">
        <v>1.38777878078145E-17</v>
      </c>
      <c r="P10">
        <v>1</v>
      </c>
      <c r="R10">
        <v>0</v>
      </c>
      <c r="S10">
        <v>0</v>
      </c>
      <c r="T10">
        <v>2</v>
      </c>
      <c r="W10">
        <v>0</v>
      </c>
      <c r="X10">
        <v>0</v>
      </c>
      <c r="Y10">
        <v>1</v>
      </c>
      <c r="AB10">
        <v>0</v>
      </c>
      <c r="AC10">
        <v>0</v>
      </c>
      <c r="AD10">
        <v>1</v>
      </c>
      <c r="AF10">
        <v>1</v>
      </c>
      <c r="AG10">
        <v>0</v>
      </c>
      <c r="AH10">
        <v>5</v>
      </c>
      <c r="AJ10">
        <v>1</v>
      </c>
      <c r="AK10">
        <v>0</v>
      </c>
      <c r="AL10">
        <v>1</v>
      </c>
      <c r="AN10">
        <v>0</v>
      </c>
      <c r="AO10">
        <v>0</v>
      </c>
      <c r="AP10">
        <v>0</v>
      </c>
      <c r="AR10">
        <v>0</v>
      </c>
      <c r="AS10">
        <v>0</v>
      </c>
      <c r="AT10">
        <v>1</v>
      </c>
      <c r="AW10">
        <v>0</v>
      </c>
      <c r="AX10">
        <v>0</v>
      </c>
      <c r="AY10">
        <v>0</v>
      </c>
      <c r="BO10">
        <v>-0.48</v>
      </c>
      <c r="BP10">
        <v>1</v>
      </c>
      <c r="BR10">
        <f t="shared" si="0"/>
        <v>0.13550135501355012</v>
      </c>
    </row>
    <row r="11" spans="1:71" x14ac:dyDescent="0.25">
      <c r="A11" t="s">
        <v>27</v>
      </c>
      <c r="B11" s="16">
        <v>5</v>
      </c>
      <c r="E11">
        <v>0</v>
      </c>
      <c r="F11">
        <v>0</v>
      </c>
      <c r="G11">
        <v>1</v>
      </c>
      <c r="J11">
        <v>0</v>
      </c>
      <c r="K11">
        <v>0</v>
      </c>
      <c r="L11">
        <v>1</v>
      </c>
      <c r="N11">
        <v>1</v>
      </c>
      <c r="O11">
        <v>0</v>
      </c>
      <c r="P11">
        <v>1</v>
      </c>
      <c r="R11">
        <v>0</v>
      </c>
      <c r="S11">
        <v>0</v>
      </c>
      <c r="T11">
        <v>2</v>
      </c>
      <c r="W11">
        <v>1</v>
      </c>
      <c r="X11">
        <v>0</v>
      </c>
      <c r="Y11">
        <v>1</v>
      </c>
      <c r="AB11">
        <v>0</v>
      </c>
      <c r="AC11">
        <v>0</v>
      </c>
      <c r="AD11">
        <v>1</v>
      </c>
      <c r="AF11">
        <v>5</v>
      </c>
      <c r="AG11">
        <v>0</v>
      </c>
      <c r="AH11">
        <v>5</v>
      </c>
      <c r="AJ11">
        <v>0</v>
      </c>
      <c r="AK11">
        <v>0</v>
      </c>
      <c r="AL11">
        <v>1</v>
      </c>
      <c r="AN11">
        <v>0</v>
      </c>
      <c r="AO11">
        <v>0</v>
      </c>
      <c r="AP11">
        <v>0</v>
      </c>
      <c r="AR11">
        <v>0</v>
      </c>
      <c r="AS11">
        <v>0</v>
      </c>
      <c r="AT11">
        <v>1</v>
      </c>
      <c r="AW11">
        <v>0</v>
      </c>
      <c r="AX11">
        <v>0</v>
      </c>
      <c r="AY11">
        <v>0</v>
      </c>
      <c r="BO11">
        <v>-0.46</v>
      </c>
      <c r="BP11">
        <v>3</v>
      </c>
      <c r="BR11">
        <f t="shared" si="0"/>
        <v>0.40650406504065045</v>
      </c>
    </row>
    <row r="12" spans="1:71" x14ac:dyDescent="0.25">
      <c r="A12" t="s">
        <v>28</v>
      </c>
      <c r="B12" s="16">
        <v>1</v>
      </c>
      <c r="E12">
        <v>0</v>
      </c>
      <c r="F12">
        <v>0</v>
      </c>
      <c r="G12">
        <v>1</v>
      </c>
      <c r="J12">
        <v>0</v>
      </c>
      <c r="K12">
        <v>0</v>
      </c>
      <c r="L12">
        <v>1</v>
      </c>
      <c r="N12">
        <v>0</v>
      </c>
      <c r="O12">
        <v>0</v>
      </c>
      <c r="P12">
        <v>1</v>
      </c>
      <c r="R12">
        <v>0</v>
      </c>
      <c r="S12">
        <v>0</v>
      </c>
      <c r="T12">
        <v>2</v>
      </c>
      <c r="W12">
        <v>0</v>
      </c>
      <c r="X12" s="20">
        <v>1.38777878078145E-17</v>
      </c>
      <c r="Y12">
        <v>1</v>
      </c>
      <c r="AB12">
        <v>0</v>
      </c>
      <c r="AC12">
        <v>0</v>
      </c>
      <c r="AD12">
        <v>1</v>
      </c>
      <c r="AF12">
        <v>2</v>
      </c>
      <c r="AG12">
        <v>0</v>
      </c>
      <c r="AH12">
        <v>5</v>
      </c>
      <c r="AJ12">
        <v>0</v>
      </c>
      <c r="AK12">
        <v>0</v>
      </c>
      <c r="AL12">
        <v>1</v>
      </c>
      <c r="AN12">
        <v>0</v>
      </c>
      <c r="AO12">
        <v>0</v>
      </c>
      <c r="AP12">
        <v>0</v>
      </c>
      <c r="AR12">
        <v>0</v>
      </c>
      <c r="AS12">
        <v>0</v>
      </c>
      <c r="AT12">
        <v>1</v>
      </c>
      <c r="AW12">
        <v>0</v>
      </c>
      <c r="AX12">
        <v>0</v>
      </c>
      <c r="AY12">
        <v>0</v>
      </c>
      <c r="BO12">
        <v>-0.44</v>
      </c>
      <c r="BP12">
        <v>7</v>
      </c>
      <c r="BR12">
        <f t="shared" si="0"/>
        <v>0.94850948509485089</v>
      </c>
    </row>
    <row r="13" spans="1:71" x14ac:dyDescent="0.25">
      <c r="A13" t="s">
        <v>57</v>
      </c>
      <c r="B13" s="16">
        <v>1</v>
      </c>
      <c r="E13">
        <v>0</v>
      </c>
      <c r="F13">
        <v>0</v>
      </c>
      <c r="G13">
        <v>1</v>
      </c>
      <c r="J13">
        <v>0</v>
      </c>
      <c r="K13">
        <v>0</v>
      </c>
      <c r="L13">
        <v>1</v>
      </c>
      <c r="N13">
        <v>0</v>
      </c>
      <c r="O13">
        <v>0</v>
      </c>
      <c r="P13">
        <v>1</v>
      </c>
      <c r="R13">
        <v>0</v>
      </c>
      <c r="S13" s="20">
        <v>5.5511151231257802E-17</v>
      </c>
      <c r="T13">
        <v>2</v>
      </c>
      <c r="W13">
        <v>0</v>
      </c>
      <c r="X13">
        <v>0</v>
      </c>
      <c r="Y13">
        <v>1</v>
      </c>
      <c r="AB13">
        <v>0</v>
      </c>
      <c r="AC13">
        <v>0</v>
      </c>
      <c r="AD13">
        <v>1</v>
      </c>
      <c r="AF13">
        <v>0</v>
      </c>
      <c r="AG13">
        <v>0</v>
      </c>
      <c r="AH13">
        <v>5</v>
      </c>
      <c r="AJ13">
        <v>0</v>
      </c>
      <c r="AK13">
        <v>0</v>
      </c>
      <c r="AL13">
        <v>1</v>
      </c>
      <c r="AN13">
        <v>0</v>
      </c>
      <c r="AO13">
        <v>0</v>
      </c>
      <c r="AP13">
        <v>0</v>
      </c>
      <c r="AR13">
        <v>0</v>
      </c>
      <c r="AS13">
        <v>0</v>
      </c>
      <c r="AT13">
        <v>1</v>
      </c>
      <c r="AW13">
        <v>0</v>
      </c>
      <c r="AX13">
        <v>0</v>
      </c>
      <c r="AY13">
        <v>0</v>
      </c>
      <c r="BO13">
        <v>-0.42</v>
      </c>
      <c r="BP13">
        <v>2</v>
      </c>
      <c r="BR13">
        <f t="shared" si="0"/>
        <v>0.27100271002710025</v>
      </c>
    </row>
    <row r="14" spans="1:71" x14ac:dyDescent="0.25">
      <c r="A14" t="s">
        <v>29</v>
      </c>
      <c r="B14" s="16" t="s">
        <v>58</v>
      </c>
      <c r="E14">
        <v>0</v>
      </c>
      <c r="F14">
        <v>0</v>
      </c>
      <c r="G14">
        <v>1</v>
      </c>
      <c r="J14">
        <v>0</v>
      </c>
      <c r="K14">
        <v>0</v>
      </c>
      <c r="L14">
        <v>1</v>
      </c>
      <c r="N14">
        <v>1</v>
      </c>
      <c r="O14">
        <v>0</v>
      </c>
      <c r="P14">
        <v>2</v>
      </c>
      <c r="R14">
        <v>1</v>
      </c>
      <c r="S14">
        <v>0</v>
      </c>
      <c r="T14">
        <v>2</v>
      </c>
      <c r="W14">
        <v>0</v>
      </c>
      <c r="X14">
        <v>0</v>
      </c>
      <c r="Y14">
        <v>1</v>
      </c>
      <c r="AB14">
        <v>0</v>
      </c>
      <c r="AC14">
        <v>0</v>
      </c>
      <c r="AD14">
        <v>1</v>
      </c>
      <c r="AF14">
        <v>3</v>
      </c>
      <c r="AG14">
        <v>0</v>
      </c>
      <c r="AH14">
        <v>5</v>
      </c>
      <c r="AJ14">
        <v>0</v>
      </c>
      <c r="AK14">
        <v>0</v>
      </c>
      <c r="AL14">
        <v>1</v>
      </c>
      <c r="AN14">
        <v>1</v>
      </c>
      <c r="AO14">
        <v>0</v>
      </c>
      <c r="AP14">
        <v>1</v>
      </c>
      <c r="AR14">
        <v>0</v>
      </c>
      <c r="AS14">
        <v>0</v>
      </c>
      <c r="AT14">
        <v>1</v>
      </c>
      <c r="AW14">
        <v>0</v>
      </c>
      <c r="AX14">
        <v>0</v>
      </c>
      <c r="AY14">
        <v>1</v>
      </c>
      <c r="BO14">
        <v>-0.4</v>
      </c>
      <c r="BP14">
        <v>2</v>
      </c>
      <c r="BR14">
        <f t="shared" si="0"/>
        <v>0.27100271002710025</v>
      </c>
    </row>
    <row r="15" spans="1:71" x14ac:dyDescent="0.25">
      <c r="A15" t="s">
        <v>31</v>
      </c>
      <c r="B15" s="16">
        <v>1</v>
      </c>
      <c r="E15">
        <v>0</v>
      </c>
      <c r="F15">
        <v>0</v>
      </c>
      <c r="G15">
        <v>1</v>
      </c>
      <c r="J15">
        <v>0</v>
      </c>
      <c r="K15">
        <v>0</v>
      </c>
      <c r="L15">
        <v>1</v>
      </c>
      <c r="N15">
        <v>2</v>
      </c>
      <c r="O15">
        <v>0</v>
      </c>
      <c r="P15">
        <v>2</v>
      </c>
      <c r="R15">
        <v>0</v>
      </c>
      <c r="S15">
        <v>0</v>
      </c>
      <c r="T15">
        <v>2</v>
      </c>
      <c r="W15">
        <v>0</v>
      </c>
      <c r="X15">
        <v>0</v>
      </c>
      <c r="Y15">
        <v>1</v>
      </c>
      <c r="AB15">
        <v>0</v>
      </c>
      <c r="AC15">
        <v>0</v>
      </c>
      <c r="AD15">
        <v>1</v>
      </c>
      <c r="AF15">
        <v>2</v>
      </c>
      <c r="AG15">
        <v>0</v>
      </c>
      <c r="AH15">
        <v>5</v>
      </c>
      <c r="AJ15">
        <v>0</v>
      </c>
      <c r="AK15">
        <v>0</v>
      </c>
      <c r="AL15">
        <v>1</v>
      </c>
      <c r="AN15">
        <v>0</v>
      </c>
      <c r="AO15">
        <v>0</v>
      </c>
      <c r="AP15">
        <v>1</v>
      </c>
      <c r="AR15">
        <v>0</v>
      </c>
      <c r="AS15">
        <v>0</v>
      </c>
      <c r="AT15">
        <v>2</v>
      </c>
      <c r="AW15">
        <v>0</v>
      </c>
      <c r="AX15">
        <v>0</v>
      </c>
      <c r="AY15">
        <v>1</v>
      </c>
      <c r="BO15">
        <v>-0.38</v>
      </c>
      <c r="BP15">
        <v>6</v>
      </c>
      <c r="BR15">
        <f t="shared" si="0"/>
        <v>0.81300813008130091</v>
      </c>
    </row>
    <row r="16" spans="1:71" x14ac:dyDescent="0.25">
      <c r="A16" t="s">
        <v>32</v>
      </c>
      <c r="B16" s="16">
        <v>1</v>
      </c>
      <c r="E16">
        <v>0</v>
      </c>
      <c r="F16">
        <v>0</v>
      </c>
      <c r="G16">
        <v>1</v>
      </c>
      <c r="J16">
        <v>0</v>
      </c>
      <c r="K16">
        <v>0</v>
      </c>
      <c r="L16">
        <v>1</v>
      </c>
      <c r="N16">
        <v>1</v>
      </c>
      <c r="O16">
        <v>0</v>
      </c>
      <c r="P16">
        <v>2</v>
      </c>
      <c r="R16">
        <v>0</v>
      </c>
      <c r="S16">
        <v>0</v>
      </c>
      <c r="T16">
        <v>2</v>
      </c>
      <c r="W16">
        <v>1</v>
      </c>
      <c r="X16">
        <v>0</v>
      </c>
      <c r="Y16">
        <v>1</v>
      </c>
      <c r="AB16">
        <v>0</v>
      </c>
      <c r="AC16">
        <v>0</v>
      </c>
      <c r="AD16">
        <v>1</v>
      </c>
      <c r="AF16">
        <v>0</v>
      </c>
      <c r="AG16">
        <v>0</v>
      </c>
      <c r="AH16">
        <v>5</v>
      </c>
      <c r="AJ16">
        <v>1</v>
      </c>
      <c r="AK16">
        <v>0</v>
      </c>
      <c r="AL16">
        <v>1</v>
      </c>
      <c r="AN16">
        <v>0</v>
      </c>
      <c r="AO16">
        <v>0</v>
      </c>
      <c r="AP16">
        <v>1</v>
      </c>
      <c r="AR16">
        <v>1</v>
      </c>
      <c r="AS16">
        <v>0</v>
      </c>
      <c r="AT16">
        <v>2</v>
      </c>
      <c r="AW16">
        <v>1</v>
      </c>
      <c r="AX16">
        <v>0</v>
      </c>
      <c r="AY16">
        <v>1</v>
      </c>
      <c r="BO16">
        <v>-0.36</v>
      </c>
      <c r="BP16">
        <v>4</v>
      </c>
      <c r="BR16">
        <f t="shared" si="0"/>
        <v>0.54200542005420049</v>
      </c>
    </row>
    <row r="17" spans="1:70" x14ac:dyDescent="0.25">
      <c r="A17" t="s">
        <v>59</v>
      </c>
      <c r="B17" s="16" t="s">
        <v>60</v>
      </c>
      <c r="E17">
        <v>0</v>
      </c>
      <c r="F17">
        <v>0</v>
      </c>
      <c r="G17">
        <v>1</v>
      </c>
      <c r="J17">
        <v>0</v>
      </c>
      <c r="K17">
        <v>0</v>
      </c>
      <c r="L17">
        <v>1</v>
      </c>
      <c r="N17">
        <v>0</v>
      </c>
      <c r="O17">
        <v>0</v>
      </c>
      <c r="P17">
        <v>2</v>
      </c>
      <c r="R17">
        <v>1</v>
      </c>
      <c r="S17">
        <v>0</v>
      </c>
      <c r="T17">
        <v>2</v>
      </c>
      <c r="W17">
        <v>0</v>
      </c>
      <c r="X17">
        <v>0</v>
      </c>
      <c r="Y17">
        <v>1</v>
      </c>
      <c r="AB17">
        <v>0</v>
      </c>
      <c r="AC17">
        <v>0</v>
      </c>
      <c r="AD17">
        <v>1</v>
      </c>
      <c r="AF17">
        <v>1</v>
      </c>
      <c r="AG17">
        <v>0</v>
      </c>
      <c r="AH17">
        <v>5</v>
      </c>
      <c r="AJ17">
        <v>0</v>
      </c>
      <c r="AK17">
        <v>0</v>
      </c>
      <c r="AL17">
        <v>1</v>
      </c>
      <c r="AN17">
        <v>0</v>
      </c>
      <c r="AO17">
        <v>0</v>
      </c>
      <c r="AP17">
        <v>1</v>
      </c>
      <c r="AR17">
        <v>0</v>
      </c>
      <c r="AS17">
        <v>0</v>
      </c>
      <c r="AT17">
        <v>2</v>
      </c>
      <c r="AW17">
        <v>0</v>
      </c>
      <c r="AX17">
        <v>0</v>
      </c>
      <c r="AY17">
        <v>1</v>
      </c>
      <c r="BO17">
        <v>-0.34</v>
      </c>
      <c r="BP17">
        <v>4</v>
      </c>
      <c r="BR17">
        <f t="shared" si="0"/>
        <v>0.54200542005420049</v>
      </c>
    </row>
    <row r="18" spans="1:70" x14ac:dyDescent="0.25">
      <c r="A18" t="s">
        <v>59</v>
      </c>
      <c r="B18" s="16" t="s">
        <v>61</v>
      </c>
      <c r="E18">
        <v>0</v>
      </c>
      <c r="F18">
        <v>0</v>
      </c>
      <c r="G18">
        <v>1</v>
      </c>
      <c r="J18">
        <v>0</v>
      </c>
      <c r="K18">
        <v>0</v>
      </c>
      <c r="L18">
        <v>1</v>
      </c>
      <c r="N18">
        <v>2</v>
      </c>
      <c r="O18">
        <v>0</v>
      </c>
      <c r="P18">
        <v>2</v>
      </c>
      <c r="R18">
        <v>0</v>
      </c>
      <c r="S18">
        <v>0</v>
      </c>
      <c r="T18">
        <v>2</v>
      </c>
      <c r="W18">
        <v>0</v>
      </c>
      <c r="X18">
        <v>0</v>
      </c>
      <c r="Y18">
        <v>1</v>
      </c>
      <c r="AB18">
        <v>0</v>
      </c>
      <c r="AC18">
        <v>0</v>
      </c>
      <c r="AD18">
        <v>1</v>
      </c>
      <c r="AF18">
        <v>2</v>
      </c>
      <c r="AG18">
        <v>0</v>
      </c>
      <c r="AH18">
        <v>5</v>
      </c>
      <c r="AJ18">
        <v>0</v>
      </c>
      <c r="AK18">
        <v>0</v>
      </c>
      <c r="AL18">
        <v>1</v>
      </c>
      <c r="AN18">
        <v>0</v>
      </c>
      <c r="AO18">
        <v>0</v>
      </c>
      <c r="AP18">
        <v>1</v>
      </c>
      <c r="AR18">
        <v>0</v>
      </c>
      <c r="AS18">
        <v>0</v>
      </c>
      <c r="AT18">
        <v>2</v>
      </c>
      <c r="AW18">
        <v>0</v>
      </c>
      <c r="AX18">
        <v>0</v>
      </c>
      <c r="AY18">
        <v>1</v>
      </c>
      <c r="BO18">
        <v>-0.32</v>
      </c>
      <c r="BP18">
        <v>2</v>
      </c>
      <c r="BR18">
        <f t="shared" si="0"/>
        <v>0.27100271002710025</v>
      </c>
    </row>
    <row r="19" spans="1:70" x14ac:dyDescent="0.25">
      <c r="A19" s="7" t="s">
        <v>36</v>
      </c>
      <c r="B19" s="24" t="s">
        <v>62</v>
      </c>
      <c r="E19">
        <v>0</v>
      </c>
      <c r="F19">
        <v>0</v>
      </c>
      <c r="G19">
        <v>1</v>
      </c>
      <c r="J19">
        <v>0</v>
      </c>
      <c r="K19">
        <v>0</v>
      </c>
      <c r="L19">
        <v>1</v>
      </c>
      <c r="N19">
        <v>0</v>
      </c>
      <c r="O19">
        <v>0</v>
      </c>
      <c r="P19">
        <v>2</v>
      </c>
      <c r="R19">
        <v>1</v>
      </c>
      <c r="S19">
        <v>0</v>
      </c>
      <c r="T19">
        <v>2</v>
      </c>
      <c r="W19">
        <v>0</v>
      </c>
      <c r="X19">
        <v>0</v>
      </c>
      <c r="Y19">
        <v>1</v>
      </c>
      <c r="AB19">
        <v>2</v>
      </c>
      <c r="AC19">
        <v>0</v>
      </c>
      <c r="AD19">
        <v>1</v>
      </c>
      <c r="AF19">
        <v>2</v>
      </c>
      <c r="AG19">
        <v>0</v>
      </c>
      <c r="AH19">
        <v>6</v>
      </c>
      <c r="AJ19">
        <v>0</v>
      </c>
      <c r="AK19">
        <v>0</v>
      </c>
      <c r="AL19">
        <v>1</v>
      </c>
      <c r="AN19">
        <v>0</v>
      </c>
      <c r="AO19">
        <v>0</v>
      </c>
      <c r="AP19">
        <v>1</v>
      </c>
      <c r="AR19">
        <v>0</v>
      </c>
      <c r="AS19">
        <v>0</v>
      </c>
      <c r="AT19">
        <v>2</v>
      </c>
      <c r="AW19">
        <v>0</v>
      </c>
      <c r="AX19">
        <v>0</v>
      </c>
      <c r="AY19">
        <v>1</v>
      </c>
      <c r="BO19">
        <v>-0.3</v>
      </c>
      <c r="BP19">
        <v>4</v>
      </c>
      <c r="BR19">
        <f t="shared" si="0"/>
        <v>0.54200542005420049</v>
      </c>
    </row>
    <row r="20" spans="1:70" x14ac:dyDescent="0.25">
      <c r="A20" s="7" t="s">
        <v>36</v>
      </c>
      <c r="B20" s="24" t="s">
        <v>63</v>
      </c>
      <c r="E20">
        <v>0</v>
      </c>
      <c r="F20">
        <v>0</v>
      </c>
      <c r="G20">
        <v>1</v>
      </c>
      <c r="J20">
        <v>0</v>
      </c>
      <c r="K20">
        <v>0</v>
      </c>
      <c r="L20">
        <v>1</v>
      </c>
      <c r="N20">
        <v>2</v>
      </c>
      <c r="O20" s="20">
        <v>-5.5511151231257802E-17</v>
      </c>
      <c r="P20">
        <v>2</v>
      </c>
      <c r="R20">
        <v>1</v>
      </c>
      <c r="S20">
        <v>0</v>
      </c>
      <c r="T20">
        <v>2</v>
      </c>
      <c r="W20">
        <v>0</v>
      </c>
      <c r="X20">
        <v>0</v>
      </c>
      <c r="Y20">
        <v>1</v>
      </c>
      <c r="AB20">
        <v>0</v>
      </c>
      <c r="AC20">
        <v>0</v>
      </c>
      <c r="AD20">
        <v>1</v>
      </c>
      <c r="AF20">
        <v>2</v>
      </c>
      <c r="AG20">
        <v>0</v>
      </c>
      <c r="AH20">
        <v>5</v>
      </c>
      <c r="AJ20">
        <v>0</v>
      </c>
      <c r="AK20" s="20">
        <v>1.38777878078145E-17</v>
      </c>
      <c r="AL20">
        <v>1</v>
      </c>
      <c r="AN20">
        <v>0</v>
      </c>
      <c r="AO20">
        <v>0</v>
      </c>
      <c r="AP20">
        <v>1</v>
      </c>
      <c r="AR20">
        <v>1</v>
      </c>
      <c r="AS20">
        <v>0</v>
      </c>
      <c r="AT20">
        <v>2</v>
      </c>
      <c r="AW20">
        <v>1</v>
      </c>
      <c r="AX20">
        <v>0</v>
      </c>
      <c r="AY20">
        <v>1</v>
      </c>
      <c r="BO20">
        <v>-0.28000000000000003</v>
      </c>
      <c r="BP20">
        <v>5</v>
      </c>
      <c r="BR20">
        <f t="shared" si="0"/>
        <v>0.6775067750677507</v>
      </c>
    </row>
    <row r="21" spans="1:70" x14ac:dyDescent="0.25">
      <c r="A21" s="7" t="s">
        <v>38</v>
      </c>
      <c r="B21" s="24">
        <v>6</v>
      </c>
      <c r="E21">
        <v>0</v>
      </c>
      <c r="F21">
        <v>0</v>
      </c>
      <c r="G21">
        <v>1</v>
      </c>
      <c r="J21">
        <v>0</v>
      </c>
      <c r="K21">
        <v>0</v>
      </c>
      <c r="L21">
        <v>1</v>
      </c>
      <c r="N21">
        <v>1</v>
      </c>
      <c r="O21">
        <v>0</v>
      </c>
      <c r="P21">
        <v>2</v>
      </c>
      <c r="R21">
        <v>0</v>
      </c>
      <c r="S21">
        <v>0</v>
      </c>
      <c r="T21">
        <v>3</v>
      </c>
      <c r="W21">
        <v>0</v>
      </c>
      <c r="X21">
        <v>0</v>
      </c>
      <c r="Y21">
        <v>1</v>
      </c>
      <c r="AB21">
        <v>0</v>
      </c>
      <c r="AC21">
        <v>0</v>
      </c>
      <c r="AD21">
        <v>1</v>
      </c>
      <c r="AF21">
        <v>0</v>
      </c>
      <c r="AG21">
        <v>0</v>
      </c>
      <c r="AH21">
        <v>6</v>
      </c>
      <c r="AJ21">
        <v>0</v>
      </c>
      <c r="AK21">
        <v>0</v>
      </c>
      <c r="AL21">
        <v>1</v>
      </c>
      <c r="AN21">
        <v>0</v>
      </c>
      <c r="AO21">
        <v>0</v>
      </c>
      <c r="AP21">
        <v>1</v>
      </c>
      <c r="AR21">
        <v>0</v>
      </c>
      <c r="AS21">
        <v>0</v>
      </c>
      <c r="AT21">
        <v>2</v>
      </c>
      <c r="AW21">
        <v>0</v>
      </c>
      <c r="AX21">
        <v>0</v>
      </c>
      <c r="AY21">
        <v>1</v>
      </c>
      <c r="BO21">
        <v>-0.26</v>
      </c>
      <c r="BP21">
        <v>7</v>
      </c>
      <c r="BR21">
        <f t="shared" si="0"/>
        <v>0.94850948509485089</v>
      </c>
    </row>
    <row r="22" spans="1:70" x14ac:dyDescent="0.25">
      <c r="A22" s="7" t="s">
        <v>38</v>
      </c>
      <c r="B22" s="24">
        <v>8</v>
      </c>
      <c r="E22">
        <v>0</v>
      </c>
      <c r="F22">
        <v>0</v>
      </c>
      <c r="G22">
        <v>1</v>
      </c>
      <c r="J22">
        <v>1</v>
      </c>
      <c r="K22">
        <v>0</v>
      </c>
      <c r="L22">
        <v>1</v>
      </c>
      <c r="N22">
        <v>1</v>
      </c>
      <c r="O22">
        <v>0</v>
      </c>
      <c r="P22">
        <v>2</v>
      </c>
      <c r="R22">
        <v>0</v>
      </c>
      <c r="S22">
        <v>0</v>
      </c>
      <c r="T22">
        <v>2</v>
      </c>
      <c r="W22">
        <v>0</v>
      </c>
      <c r="X22">
        <v>0</v>
      </c>
      <c r="Y22">
        <v>1</v>
      </c>
      <c r="AB22">
        <v>0</v>
      </c>
      <c r="AC22">
        <v>0</v>
      </c>
      <c r="AD22">
        <v>1</v>
      </c>
      <c r="AF22">
        <v>2</v>
      </c>
      <c r="AG22">
        <v>0</v>
      </c>
      <c r="AH22">
        <v>6</v>
      </c>
      <c r="AJ22">
        <v>0</v>
      </c>
      <c r="AK22" s="20">
        <v>1.38777878078145E-17</v>
      </c>
      <c r="AL22">
        <v>1</v>
      </c>
      <c r="AN22">
        <v>0</v>
      </c>
      <c r="AO22">
        <v>0</v>
      </c>
      <c r="AP22">
        <v>1</v>
      </c>
      <c r="AR22">
        <v>0</v>
      </c>
      <c r="AS22">
        <v>0</v>
      </c>
      <c r="AT22">
        <v>2</v>
      </c>
      <c r="AW22">
        <v>0</v>
      </c>
      <c r="AX22">
        <v>0</v>
      </c>
      <c r="AY22">
        <v>1</v>
      </c>
      <c r="BO22">
        <v>-0.24</v>
      </c>
      <c r="BP22">
        <v>1</v>
      </c>
      <c r="BR22">
        <f t="shared" si="0"/>
        <v>0.13550135501355012</v>
      </c>
    </row>
    <row r="23" spans="1:70" x14ac:dyDescent="0.25">
      <c r="A23" s="7" t="s">
        <v>38</v>
      </c>
      <c r="B23" s="24" t="s">
        <v>64</v>
      </c>
      <c r="E23">
        <v>0</v>
      </c>
      <c r="F23">
        <v>0</v>
      </c>
      <c r="G23">
        <v>1</v>
      </c>
      <c r="J23">
        <v>0</v>
      </c>
      <c r="K23">
        <v>0</v>
      </c>
      <c r="L23">
        <v>1</v>
      </c>
      <c r="N23">
        <v>0</v>
      </c>
      <c r="O23" s="20">
        <v>5.5511151231257802E-17</v>
      </c>
      <c r="P23">
        <v>2</v>
      </c>
      <c r="R23">
        <v>0</v>
      </c>
      <c r="S23">
        <v>0</v>
      </c>
      <c r="T23">
        <v>2</v>
      </c>
      <c r="W23">
        <v>0</v>
      </c>
      <c r="X23">
        <v>0</v>
      </c>
      <c r="Y23">
        <v>1</v>
      </c>
      <c r="AB23">
        <v>0</v>
      </c>
      <c r="AC23">
        <v>0</v>
      </c>
      <c r="AD23">
        <v>1</v>
      </c>
      <c r="AF23">
        <v>0</v>
      </c>
      <c r="AG23">
        <v>0</v>
      </c>
      <c r="AH23">
        <v>6</v>
      </c>
      <c r="AJ23">
        <v>0</v>
      </c>
      <c r="AK23">
        <v>0</v>
      </c>
      <c r="AL23">
        <v>1</v>
      </c>
      <c r="AN23">
        <v>0</v>
      </c>
      <c r="AO23">
        <v>0</v>
      </c>
      <c r="AP23">
        <v>1</v>
      </c>
      <c r="AR23">
        <v>1</v>
      </c>
      <c r="AS23">
        <v>0</v>
      </c>
      <c r="AT23">
        <v>2</v>
      </c>
      <c r="AW23">
        <v>1</v>
      </c>
      <c r="AX23">
        <v>0</v>
      </c>
      <c r="AY23">
        <v>1</v>
      </c>
      <c r="BO23">
        <v>-0.22</v>
      </c>
      <c r="BP23">
        <v>4</v>
      </c>
      <c r="BR23">
        <f t="shared" si="0"/>
        <v>0.54200542005420049</v>
      </c>
    </row>
    <row r="24" spans="1:70" x14ac:dyDescent="0.25">
      <c r="E24">
        <v>0</v>
      </c>
      <c r="F24">
        <v>0</v>
      </c>
      <c r="G24">
        <v>1</v>
      </c>
      <c r="J24">
        <v>0</v>
      </c>
      <c r="K24">
        <v>0</v>
      </c>
      <c r="L24">
        <v>1</v>
      </c>
      <c r="N24">
        <v>0</v>
      </c>
      <c r="O24">
        <v>0</v>
      </c>
      <c r="P24">
        <v>2</v>
      </c>
      <c r="R24">
        <v>1</v>
      </c>
      <c r="S24">
        <v>0</v>
      </c>
      <c r="T24">
        <v>2</v>
      </c>
      <c r="W24">
        <v>0</v>
      </c>
      <c r="X24">
        <v>0</v>
      </c>
      <c r="Y24">
        <v>1</v>
      </c>
      <c r="AB24">
        <v>0</v>
      </c>
      <c r="AC24">
        <v>0</v>
      </c>
      <c r="AD24">
        <v>1</v>
      </c>
      <c r="AF24">
        <v>3</v>
      </c>
      <c r="AG24">
        <v>0</v>
      </c>
      <c r="AH24">
        <v>5</v>
      </c>
      <c r="AJ24">
        <v>0</v>
      </c>
      <c r="AK24">
        <v>0</v>
      </c>
      <c r="AL24">
        <v>1</v>
      </c>
      <c r="AN24">
        <v>0</v>
      </c>
      <c r="AO24">
        <v>0</v>
      </c>
      <c r="AP24">
        <v>1</v>
      </c>
      <c r="AR24">
        <v>2</v>
      </c>
      <c r="AS24">
        <v>0</v>
      </c>
      <c r="AT24">
        <v>2</v>
      </c>
      <c r="AW24">
        <v>2</v>
      </c>
      <c r="AX24">
        <v>0</v>
      </c>
      <c r="AY24">
        <v>1</v>
      </c>
      <c r="BO24">
        <v>-0.2</v>
      </c>
      <c r="BP24">
        <v>1</v>
      </c>
      <c r="BR24">
        <f t="shared" si="0"/>
        <v>0.13550135501355012</v>
      </c>
    </row>
    <row r="25" spans="1:70" x14ac:dyDescent="0.25">
      <c r="E25">
        <v>0</v>
      </c>
      <c r="F25">
        <v>0</v>
      </c>
      <c r="G25">
        <v>1</v>
      </c>
      <c r="J25">
        <v>0</v>
      </c>
      <c r="K25">
        <v>0</v>
      </c>
      <c r="L25">
        <v>1</v>
      </c>
      <c r="N25">
        <v>0</v>
      </c>
      <c r="O25">
        <v>0</v>
      </c>
      <c r="P25">
        <v>3</v>
      </c>
      <c r="R25">
        <v>0</v>
      </c>
      <c r="S25">
        <v>0</v>
      </c>
      <c r="T25">
        <v>3</v>
      </c>
      <c r="W25">
        <v>0</v>
      </c>
      <c r="X25">
        <v>0</v>
      </c>
      <c r="Y25">
        <v>1</v>
      </c>
      <c r="AB25">
        <v>0</v>
      </c>
      <c r="AC25">
        <v>0</v>
      </c>
      <c r="AD25">
        <v>1</v>
      </c>
      <c r="AF25">
        <v>3</v>
      </c>
      <c r="AG25">
        <v>0</v>
      </c>
      <c r="AH25">
        <v>6</v>
      </c>
      <c r="AJ25">
        <v>0</v>
      </c>
      <c r="AK25">
        <v>0</v>
      </c>
      <c r="AL25">
        <v>1</v>
      </c>
      <c r="AN25">
        <v>0</v>
      </c>
      <c r="AO25">
        <v>0</v>
      </c>
      <c r="AP25">
        <v>1</v>
      </c>
      <c r="AR25">
        <v>0</v>
      </c>
      <c r="AS25">
        <v>0</v>
      </c>
      <c r="AT25">
        <v>2</v>
      </c>
      <c r="AW25">
        <v>0</v>
      </c>
      <c r="AX25">
        <v>0</v>
      </c>
      <c r="AY25">
        <v>1</v>
      </c>
      <c r="BO25">
        <v>-0.18</v>
      </c>
      <c r="BP25">
        <v>7</v>
      </c>
      <c r="BR25">
        <f t="shared" si="0"/>
        <v>0.94850948509485089</v>
      </c>
    </row>
    <row r="26" spans="1:70" x14ac:dyDescent="0.25">
      <c r="E26">
        <v>0</v>
      </c>
      <c r="F26" s="20">
        <v>2.7755575615628901E-17</v>
      </c>
      <c r="G26">
        <v>1</v>
      </c>
      <c r="J26">
        <v>0</v>
      </c>
      <c r="K26">
        <v>0</v>
      </c>
      <c r="L26">
        <v>1</v>
      </c>
      <c r="N26">
        <v>0</v>
      </c>
      <c r="O26">
        <v>0</v>
      </c>
      <c r="P26">
        <v>3</v>
      </c>
      <c r="R26">
        <v>1</v>
      </c>
      <c r="S26">
        <v>0</v>
      </c>
      <c r="T26">
        <v>2</v>
      </c>
      <c r="W26">
        <v>1</v>
      </c>
      <c r="X26">
        <v>0</v>
      </c>
      <c r="Y26">
        <v>1</v>
      </c>
      <c r="AB26">
        <v>0</v>
      </c>
      <c r="AC26" s="20">
        <v>-1.38777878078145E-17</v>
      </c>
      <c r="AD26">
        <v>1</v>
      </c>
      <c r="AF26">
        <v>2</v>
      </c>
      <c r="AG26">
        <v>0</v>
      </c>
      <c r="AH26">
        <v>6</v>
      </c>
      <c r="AJ26">
        <v>0</v>
      </c>
      <c r="AK26">
        <v>0</v>
      </c>
      <c r="AL26">
        <v>1</v>
      </c>
      <c r="AN26">
        <v>0</v>
      </c>
      <c r="AO26">
        <v>0</v>
      </c>
      <c r="AP26">
        <v>1</v>
      </c>
      <c r="AR26">
        <v>0</v>
      </c>
      <c r="AS26">
        <v>0</v>
      </c>
      <c r="AT26">
        <v>2</v>
      </c>
      <c r="AW26">
        <v>0</v>
      </c>
      <c r="AX26">
        <v>0</v>
      </c>
      <c r="AY26">
        <v>1</v>
      </c>
      <c r="BO26">
        <v>-0.16</v>
      </c>
      <c r="BP26">
        <v>2</v>
      </c>
      <c r="BR26">
        <f t="shared" si="0"/>
        <v>0.27100271002710025</v>
      </c>
    </row>
    <row r="27" spans="1:70" x14ac:dyDescent="0.25">
      <c r="E27">
        <v>0</v>
      </c>
      <c r="F27" s="20">
        <v>5.5511151231257802E-17</v>
      </c>
      <c r="G27">
        <v>3</v>
      </c>
      <c r="J27">
        <v>0</v>
      </c>
      <c r="K27">
        <v>0</v>
      </c>
      <c r="L27">
        <v>1</v>
      </c>
      <c r="N27">
        <v>0</v>
      </c>
      <c r="O27">
        <v>0</v>
      </c>
      <c r="P27">
        <v>3</v>
      </c>
      <c r="R27">
        <v>2</v>
      </c>
      <c r="S27">
        <v>0</v>
      </c>
      <c r="T27">
        <v>3</v>
      </c>
      <c r="W27">
        <v>0</v>
      </c>
      <c r="X27">
        <v>0</v>
      </c>
      <c r="Y27">
        <v>1</v>
      </c>
      <c r="AB27">
        <v>0</v>
      </c>
      <c r="AC27">
        <v>0</v>
      </c>
      <c r="AD27">
        <v>1</v>
      </c>
      <c r="AF27">
        <v>1</v>
      </c>
      <c r="AG27">
        <v>0</v>
      </c>
      <c r="AH27">
        <v>6</v>
      </c>
      <c r="AJ27">
        <v>0</v>
      </c>
      <c r="AK27">
        <v>0</v>
      </c>
      <c r="AL27">
        <v>1</v>
      </c>
      <c r="AN27">
        <v>0</v>
      </c>
      <c r="AO27">
        <v>0</v>
      </c>
      <c r="AP27">
        <v>1</v>
      </c>
      <c r="AR27">
        <v>0</v>
      </c>
      <c r="AS27">
        <v>0</v>
      </c>
      <c r="AT27">
        <v>2</v>
      </c>
      <c r="AW27">
        <v>0</v>
      </c>
      <c r="AX27">
        <v>0</v>
      </c>
      <c r="AY27">
        <v>1</v>
      </c>
      <c r="BO27">
        <v>-0.14000000000000001</v>
      </c>
      <c r="BP27">
        <v>4</v>
      </c>
      <c r="BR27">
        <f t="shared" si="0"/>
        <v>0.54200542005420049</v>
      </c>
    </row>
    <row r="28" spans="1:70" x14ac:dyDescent="0.25">
      <c r="E28">
        <v>0</v>
      </c>
      <c r="F28">
        <v>0</v>
      </c>
      <c r="G28">
        <v>3</v>
      </c>
      <c r="J28">
        <v>0</v>
      </c>
      <c r="K28">
        <v>0</v>
      </c>
      <c r="L28">
        <v>1</v>
      </c>
      <c r="N28">
        <v>0</v>
      </c>
      <c r="O28">
        <v>0</v>
      </c>
      <c r="P28">
        <v>3</v>
      </c>
      <c r="R28">
        <v>1</v>
      </c>
      <c r="S28">
        <v>0</v>
      </c>
      <c r="T28">
        <v>2</v>
      </c>
      <c r="W28">
        <v>0</v>
      </c>
      <c r="X28">
        <v>0</v>
      </c>
      <c r="Y28">
        <v>1</v>
      </c>
      <c r="AB28">
        <v>0</v>
      </c>
      <c r="AC28">
        <v>0</v>
      </c>
      <c r="AD28">
        <v>1</v>
      </c>
      <c r="AF28">
        <v>1</v>
      </c>
      <c r="AG28">
        <v>0</v>
      </c>
      <c r="AH28">
        <v>6</v>
      </c>
      <c r="AJ28">
        <v>0</v>
      </c>
      <c r="AK28">
        <v>0</v>
      </c>
      <c r="AL28">
        <v>1</v>
      </c>
      <c r="AN28">
        <v>0</v>
      </c>
      <c r="AO28">
        <v>0</v>
      </c>
      <c r="AP28">
        <v>1</v>
      </c>
      <c r="AR28">
        <v>2</v>
      </c>
      <c r="AS28">
        <v>0</v>
      </c>
      <c r="AT28">
        <v>2</v>
      </c>
      <c r="AW28">
        <v>2</v>
      </c>
      <c r="AX28">
        <v>0</v>
      </c>
      <c r="AY28">
        <v>1</v>
      </c>
      <c r="BO28">
        <v>-0.12</v>
      </c>
      <c r="BP28">
        <v>4</v>
      </c>
      <c r="BR28">
        <f t="shared" si="0"/>
        <v>0.54200542005420049</v>
      </c>
    </row>
    <row r="29" spans="1:70" x14ac:dyDescent="0.25">
      <c r="E29">
        <v>0</v>
      </c>
      <c r="F29">
        <v>0</v>
      </c>
      <c r="G29">
        <v>3</v>
      </c>
      <c r="J29">
        <v>0</v>
      </c>
      <c r="K29">
        <v>0</v>
      </c>
      <c r="L29">
        <v>1</v>
      </c>
      <c r="N29">
        <v>3</v>
      </c>
      <c r="O29">
        <v>0</v>
      </c>
      <c r="P29">
        <v>3</v>
      </c>
      <c r="R29">
        <v>0</v>
      </c>
      <c r="S29">
        <v>0</v>
      </c>
      <c r="T29">
        <v>2</v>
      </c>
      <c r="W29">
        <v>0</v>
      </c>
      <c r="X29">
        <v>0</v>
      </c>
      <c r="Y29">
        <v>1</v>
      </c>
      <c r="AB29">
        <v>0</v>
      </c>
      <c r="AC29">
        <v>0</v>
      </c>
      <c r="AD29">
        <v>1</v>
      </c>
      <c r="AF29">
        <v>3</v>
      </c>
      <c r="AG29">
        <v>0</v>
      </c>
      <c r="AH29">
        <v>6</v>
      </c>
      <c r="AJ29">
        <v>0</v>
      </c>
      <c r="AK29">
        <v>0</v>
      </c>
      <c r="AL29">
        <v>1</v>
      </c>
      <c r="AN29">
        <v>0</v>
      </c>
      <c r="AO29">
        <v>0</v>
      </c>
      <c r="AP29">
        <v>1</v>
      </c>
      <c r="AR29">
        <v>0</v>
      </c>
      <c r="AS29">
        <v>0</v>
      </c>
      <c r="AT29">
        <v>2</v>
      </c>
      <c r="AW29">
        <v>0</v>
      </c>
      <c r="AX29">
        <v>0</v>
      </c>
      <c r="AY29">
        <v>1</v>
      </c>
      <c r="BO29">
        <v>-0.1</v>
      </c>
      <c r="BP29">
        <v>4</v>
      </c>
      <c r="BR29">
        <f t="shared" si="0"/>
        <v>0.54200542005420049</v>
      </c>
    </row>
    <row r="30" spans="1:70" x14ac:dyDescent="0.25">
      <c r="E30">
        <v>2</v>
      </c>
      <c r="F30" s="20">
        <v>-5.5511151231257802E-17</v>
      </c>
      <c r="G30">
        <v>3</v>
      </c>
      <c r="J30">
        <v>0</v>
      </c>
      <c r="K30">
        <v>0</v>
      </c>
      <c r="L30">
        <v>1</v>
      </c>
      <c r="N30">
        <v>0</v>
      </c>
      <c r="O30">
        <v>0</v>
      </c>
      <c r="P30">
        <v>3</v>
      </c>
      <c r="R30">
        <v>0</v>
      </c>
      <c r="S30">
        <v>0</v>
      </c>
      <c r="T30">
        <v>2</v>
      </c>
      <c r="W30">
        <v>0</v>
      </c>
      <c r="X30">
        <v>0</v>
      </c>
      <c r="Y30">
        <v>1</v>
      </c>
      <c r="AB30">
        <v>0</v>
      </c>
      <c r="AC30">
        <v>0</v>
      </c>
      <c r="AD30">
        <v>1</v>
      </c>
      <c r="AF30">
        <v>1</v>
      </c>
      <c r="AG30">
        <v>0</v>
      </c>
      <c r="AH30">
        <v>6</v>
      </c>
      <c r="AJ30">
        <v>0</v>
      </c>
      <c r="AK30">
        <v>0</v>
      </c>
      <c r="AL30">
        <v>1</v>
      </c>
      <c r="AN30">
        <v>0</v>
      </c>
      <c r="AO30">
        <v>0</v>
      </c>
      <c r="AP30">
        <v>1</v>
      </c>
      <c r="AR30">
        <v>0</v>
      </c>
      <c r="AS30">
        <v>0</v>
      </c>
      <c r="AT30">
        <v>2</v>
      </c>
      <c r="AW30">
        <v>0</v>
      </c>
      <c r="AX30">
        <v>0</v>
      </c>
      <c r="AY30">
        <v>1</v>
      </c>
      <c r="BO30">
        <v>-0.08</v>
      </c>
      <c r="BP30">
        <v>6</v>
      </c>
      <c r="BR30">
        <f t="shared" si="0"/>
        <v>0.81300813008130091</v>
      </c>
    </row>
    <row r="31" spans="1:70" x14ac:dyDescent="0.25">
      <c r="E31">
        <v>1</v>
      </c>
      <c r="F31" s="20">
        <v>-5.5511151231257802E-17</v>
      </c>
      <c r="G31">
        <v>3</v>
      </c>
      <c r="J31">
        <v>0</v>
      </c>
      <c r="K31">
        <v>0</v>
      </c>
      <c r="L31">
        <v>1</v>
      </c>
      <c r="N31">
        <v>2</v>
      </c>
      <c r="O31">
        <v>0</v>
      </c>
      <c r="P31">
        <v>3</v>
      </c>
      <c r="R31">
        <v>1</v>
      </c>
      <c r="S31">
        <v>0</v>
      </c>
      <c r="T31">
        <v>2</v>
      </c>
      <c r="W31">
        <v>0</v>
      </c>
      <c r="X31">
        <v>0</v>
      </c>
      <c r="Y31">
        <v>1</v>
      </c>
      <c r="AB31">
        <v>0</v>
      </c>
      <c r="AC31">
        <v>0</v>
      </c>
      <c r="AD31">
        <v>1</v>
      </c>
      <c r="AF31">
        <v>6</v>
      </c>
      <c r="AG31">
        <v>0</v>
      </c>
      <c r="AH31">
        <v>7</v>
      </c>
      <c r="AJ31">
        <v>0</v>
      </c>
      <c r="AK31">
        <v>0</v>
      </c>
      <c r="AL31">
        <v>1</v>
      </c>
      <c r="AN31">
        <v>0</v>
      </c>
      <c r="AO31">
        <v>0</v>
      </c>
      <c r="AP31">
        <v>1</v>
      </c>
      <c r="AR31">
        <v>0</v>
      </c>
      <c r="AS31">
        <v>0</v>
      </c>
      <c r="AT31">
        <v>2</v>
      </c>
      <c r="AW31">
        <v>0</v>
      </c>
      <c r="AX31">
        <v>0</v>
      </c>
      <c r="AY31">
        <v>1</v>
      </c>
      <c r="BO31">
        <v>-0.06</v>
      </c>
      <c r="BP31">
        <v>3</v>
      </c>
      <c r="BR31">
        <f t="shared" si="0"/>
        <v>0.40650406504065045</v>
      </c>
    </row>
    <row r="32" spans="1:70" x14ac:dyDescent="0.25">
      <c r="E32">
        <v>1</v>
      </c>
      <c r="F32">
        <v>0</v>
      </c>
      <c r="G32">
        <v>3</v>
      </c>
      <c r="J32">
        <v>0</v>
      </c>
      <c r="K32">
        <v>0</v>
      </c>
      <c r="L32">
        <v>1</v>
      </c>
      <c r="N32">
        <v>1</v>
      </c>
      <c r="O32">
        <v>0</v>
      </c>
      <c r="P32">
        <v>3</v>
      </c>
      <c r="R32">
        <v>0</v>
      </c>
      <c r="S32">
        <v>0</v>
      </c>
      <c r="T32">
        <v>2</v>
      </c>
      <c r="W32">
        <v>1</v>
      </c>
      <c r="X32">
        <v>0</v>
      </c>
      <c r="Y32">
        <v>1</v>
      </c>
      <c r="AB32">
        <v>1</v>
      </c>
      <c r="AC32">
        <v>0</v>
      </c>
      <c r="AD32">
        <v>1</v>
      </c>
      <c r="AF32">
        <v>2</v>
      </c>
      <c r="AG32">
        <v>0</v>
      </c>
      <c r="AH32">
        <v>7</v>
      </c>
      <c r="AJ32">
        <v>0</v>
      </c>
      <c r="AK32">
        <v>0</v>
      </c>
      <c r="AL32">
        <v>1</v>
      </c>
      <c r="AN32">
        <v>0</v>
      </c>
      <c r="AO32">
        <v>0</v>
      </c>
      <c r="AP32">
        <v>1</v>
      </c>
      <c r="AR32">
        <v>0</v>
      </c>
      <c r="AS32">
        <v>0</v>
      </c>
      <c r="AT32">
        <v>2</v>
      </c>
      <c r="AW32">
        <v>0</v>
      </c>
      <c r="AX32">
        <v>0</v>
      </c>
      <c r="AY32">
        <v>1</v>
      </c>
      <c r="BO32">
        <v>-0.04</v>
      </c>
      <c r="BP32">
        <v>9</v>
      </c>
      <c r="BR32">
        <f t="shared" si="0"/>
        <v>1.2195121951219512</v>
      </c>
    </row>
    <row r="33" spans="5:70" x14ac:dyDescent="0.25">
      <c r="E33">
        <v>2</v>
      </c>
      <c r="F33">
        <v>0</v>
      </c>
      <c r="G33">
        <v>3</v>
      </c>
      <c r="J33">
        <v>0</v>
      </c>
      <c r="K33">
        <v>0</v>
      </c>
      <c r="L33">
        <v>1</v>
      </c>
      <c r="N33">
        <v>2</v>
      </c>
      <c r="O33">
        <v>0</v>
      </c>
      <c r="P33">
        <v>3</v>
      </c>
      <c r="R33">
        <v>2</v>
      </c>
      <c r="S33">
        <v>0</v>
      </c>
      <c r="T33">
        <v>2</v>
      </c>
      <c r="W33">
        <v>0</v>
      </c>
      <c r="X33">
        <v>0</v>
      </c>
      <c r="Y33">
        <v>1</v>
      </c>
      <c r="AB33">
        <v>0</v>
      </c>
      <c r="AC33">
        <v>0</v>
      </c>
      <c r="AD33">
        <v>1</v>
      </c>
      <c r="AF33">
        <v>0</v>
      </c>
      <c r="AG33">
        <v>0</v>
      </c>
      <c r="AH33">
        <v>6</v>
      </c>
      <c r="AJ33">
        <v>0</v>
      </c>
      <c r="AK33" s="20">
        <v>2.7755575615628901E-17</v>
      </c>
      <c r="AL33">
        <v>1</v>
      </c>
      <c r="AN33">
        <v>0</v>
      </c>
      <c r="AO33">
        <v>0</v>
      </c>
      <c r="AP33">
        <v>1</v>
      </c>
      <c r="AR33">
        <v>0</v>
      </c>
      <c r="AS33">
        <v>0</v>
      </c>
      <c r="AT33">
        <v>2</v>
      </c>
      <c r="AW33">
        <v>0</v>
      </c>
      <c r="AX33">
        <v>0</v>
      </c>
      <c r="AY33">
        <v>1</v>
      </c>
      <c r="BO33">
        <v>-0.02</v>
      </c>
      <c r="BP33">
        <v>7</v>
      </c>
      <c r="BR33">
        <f t="shared" si="0"/>
        <v>0.94850948509485089</v>
      </c>
    </row>
    <row r="34" spans="5:70" x14ac:dyDescent="0.25">
      <c r="E34">
        <v>1</v>
      </c>
      <c r="F34">
        <v>0</v>
      </c>
      <c r="G34">
        <v>3</v>
      </c>
      <c r="J34">
        <v>0</v>
      </c>
      <c r="K34">
        <v>0</v>
      </c>
      <c r="L34">
        <v>1</v>
      </c>
      <c r="N34">
        <v>0</v>
      </c>
      <c r="O34">
        <v>0</v>
      </c>
      <c r="P34">
        <v>3</v>
      </c>
      <c r="R34">
        <v>1</v>
      </c>
      <c r="S34">
        <v>0</v>
      </c>
      <c r="T34">
        <v>2</v>
      </c>
      <c r="W34">
        <v>1</v>
      </c>
      <c r="X34">
        <v>0</v>
      </c>
      <c r="Y34">
        <v>1</v>
      </c>
      <c r="AB34">
        <v>0</v>
      </c>
      <c r="AC34">
        <v>0</v>
      </c>
      <c r="AD34">
        <v>1</v>
      </c>
      <c r="AF34">
        <v>5</v>
      </c>
      <c r="AG34">
        <v>0</v>
      </c>
      <c r="AH34">
        <v>7</v>
      </c>
      <c r="AJ34">
        <v>1</v>
      </c>
      <c r="AK34">
        <v>0</v>
      </c>
      <c r="AL34">
        <v>1</v>
      </c>
      <c r="AN34">
        <v>0</v>
      </c>
      <c r="AO34">
        <v>0</v>
      </c>
      <c r="AP34">
        <v>1</v>
      </c>
      <c r="AR34">
        <v>0</v>
      </c>
      <c r="AS34">
        <v>0</v>
      </c>
      <c r="AT34">
        <v>2</v>
      </c>
      <c r="AW34">
        <v>0</v>
      </c>
      <c r="AX34">
        <v>0</v>
      </c>
      <c r="AY34">
        <v>1</v>
      </c>
      <c r="BO34">
        <v>0</v>
      </c>
      <c r="BP34">
        <v>6</v>
      </c>
      <c r="BR34">
        <f t="shared" si="0"/>
        <v>0.81300813008130091</v>
      </c>
    </row>
    <row r="35" spans="5:70" x14ac:dyDescent="0.25">
      <c r="E35">
        <v>1</v>
      </c>
      <c r="F35">
        <v>0</v>
      </c>
      <c r="G35">
        <v>3</v>
      </c>
      <c r="J35">
        <v>0</v>
      </c>
      <c r="K35">
        <v>0</v>
      </c>
      <c r="L35">
        <v>1</v>
      </c>
      <c r="N35">
        <v>0</v>
      </c>
      <c r="O35">
        <v>0</v>
      </c>
      <c r="P35">
        <v>3</v>
      </c>
      <c r="R35">
        <v>0</v>
      </c>
      <c r="S35">
        <v>0</v>
      </c>
      <c r="T35">
        <v>2</v>
      </c>
      <c r="W35">
        <v>1</v>
      </c>
      <c r="X35">
        <v>0</v>
      </c>
      <c r="Y35">
        <v>1</v>
      </c>
      <c r="AB35">
        <v>0</v>
      </c>
      <c r="AC35">
        <v>0</v>
      </c>
      <c r="AD35">
        <v>1</v>
      </c>
      <c r="AF35">
        <v>4</v>
      </c>
      <c r="AG35">
        <v>0</v>
      </c>
      <c r="AH35">
        <v>7</v>
      </c>
      <c r="AJ35">
        <v>0</v>
      </c>
      <c r="AK35">
        <v>0</v>
      </c>
      <c r="AL35">
        <v>1</v>
      </c>
      <c r="AN35">
        <v>0</v>
      </c>
      <c r="AO35">
        <v>0</v>
      </c>
      <c r="AP35">
        <v>1</v>
      </c>
      <c r="AR35">
        <v>0</v>
      </c>
      <c r="AS35">
        <v>0</v>
      </c>
      <c r="AT35">
        <v>2</v>
      </c>
      <c r="AW35">
        <v>0</v>
      </c>
      <c r="AX35">
        <v>0</v>
      </c>
      <c r="AY35">
        <v>1</v>
      </c>
      <c r="BO35">
        <v>0.02</v>
      </c>
      <c r="BP35">
        <v>9</v>
      </c>
      <c r="BR35">
        <f t="shared" si="0"/>
        <v>1.2195121951219512</v>
      </c>
    </row>
    <row r="36" spans="5:70" x14ac:dyDescent="0.25">
      <c r="E36">
        <v>0</v>
      </c>
      <c r="F36">
        <v>0</v>
      </c>
      <c r="G36">
        <v>3</v>
      </c>
      <c r="J36">
        <v>0</v>
      </c>
      <c r="K36">
        <v>0</v>
      </c>
      <c r="L36">
        <v>1</v>
      </c>
      <c r="N36">
        <v>1</v>
      </c>
      <c r="O36">
        <v>0</v>
      </c>
      <c r="P36">
        <v>3</v>
      </c>
      <c r="R36">
        <v>2</v>
      </c>
      <c r="S36">
        <v>0</v>
      </c>
      <c r="T36">
        <v>3</v>
      </c>
      <c r="W36">
        <v>0</v>
      </c>
      <c r="X36">
        <v>0</v>
      </c>
      <c r="Y36">
        <v>1</v>
      </c>
      <c r="AB36">
        <v>0</v>
      </c>
      <c r="AC36">
        <v>0</v>
      </c>
      <c r="AD36">
        <v>1</v>
      </c>
      <c r="AF36">
        <v>4</v>
      </c>
      <c r="AG36">
        <v>0</v>
      </c>
      <c r="AH36">
        <v>7</v>
      </c>
      <c r="AJ36">
        <v>0</v>
      </c>
      <c r="AK36">
        <v>0</v>
      </c>
      <c r="AL36">
        <v>1</v>
      </c>
      <c r="AN36">
        <v>1</v>
      </c>
      <c r="AO36">
        <v>0</v>
      </c>
      <c r="AP36">
        <v>1</v>
      </c>
      <c r="AR36">
        <v>0</v>
      </c>
      <c r="AS36">
        <v>0</v>
      </c>
      <c r="AT36">
        <v>1</v>
      </c>
      <c r="AW36">
        <v>0</v>
      </c>
      <c r="AX36">
        <v>0</v>
      </c>
      <c r="AY36">
        <v>1</v>
      </c>
      <c r="BO36">
        <v>0.04</v>
      </c>
      <c r="BP36">
        <v>6</v>
      </c>
      <c r="BR36">
        <f t="shared" si="0"/>
        <v>0.81300813008130091</v>
      </c>
    </row>
    <row r="37" spans="5:70" x14ac:dyDescent="0.25">
      <c r="E37">
        <v>0</v>
      </c>
      <c r="F37">
        <v>0</v>
      </c>
      <c r="G37">
        <v>3</v>
      </c>
      <c r="J37">
        <v>0</v>
      </c>
      <c r="K37">
        <v>0</v>
      </c>
      <c r="L37">
        <v>1</v>
      </c>
      <c r="N37">
        <v>0</v>
      </c>
      <c r="O37">
        <v>0</v>
      </c>
      <c r="P37">
        <v>3</v>
      </c>
      <c r="R37">
        <v>1</v>
      </c>
      <c r="S37">
        <v>0</v>
      </c>
      <c r="T37">
        <v>2</v>
      </c>
      <c r="W37">
        <v>0</v>
      </c>
      <c r="X37">
        <v>0</v>
      </c>
      <c r="Y37">
        <v>1</v>
      </c>
      <c r="AB37">
        <v>0</v>
      </c>
      <c r="AC37">
        <v>0</v>
      </c>
      <c r="AD37">
        <v>1</v>
      </c>
      <c r="AF37">
        <v>3</v>
      </c>
      <c r="AG37">
        <v>1</v>
      </c>
      <c r="AH37">
        <v>7</v>
      </c>
      <c r="AJ37">
        <v>1</v>
      </c>
      <c r="AK37">
        <v>0</v>
      </c>
      <c r="AL37">
        <v>2</v>
      </c>
      <c r="AN37">
        <v>1</v>
      </c>
      <c r="AO37">
        <v>0</v>
      </c>
      <c r="AP37">
        <v>1</v>
      </c>
      <c r="AR37">
        <v>0</v>
      </c>
      <c r="AS37">
        <v>0</v>
      </c>
      <c r="AT37">
        <v>2</v>
      </c>
      <c r="AW37">
        <v>0</v>
      </c>
      <c r="AX37">
        <v>0</v>
      </c>
      <c r="AY37">
        <v>1</v>
      </c>
      <c r="BO37">
        <v>0.06</v>
      </c>
      <c r="BP37">
        <v>8</v>
      </c>
      <c r="BR37">
        <f t="shared" si="0"/>
        <v>1.084010840108401</v>
      </c>
    </row>
    <row r="38" spans="5:70" x14ac:dyDescent="0.25">
      <c r="E38">
        <v>0</v>
      </c>
      <c r="F38">
        <v>0</v>
      </c>
      <c r="G38">
        <v>3</v>
      </c>
      <c r="J38">
        <v>0</v>
      </c>
      <c r="K38">
        <v>0</v>
      </c>
      <c r="L38">
        <v>1</v>
      </c>
      <c r="N38">
        <v>0</v>
      </c>
      <c r="O38">
        <v>0</v>
      </c>
      <c r="P38">
        <v>3</v>
      </c>
      <c r="R38">
        <v>1</v>
      </c>
      <c r="S38">
        <v>0</v>
      </c>
      <c r="T38">
        <v>2</v>
      </c>
      <c r="W38">
        <v>0</v>
      </c>
      <c r="X38">
        <v>0</v>
      </c>
      <c r="Y38">
        <v>2</v>
      </c>
      <c r="AB38">
        <v>1</v>
      </c>
      <c r="AC38">
        <v>0</v>
      </c>
      <c r="AD38">
        <v>1</v>
      </c>
      <c r="AF38">
        <v>6</v>
      </c>
      <c r="AG38">
        <v>0</v>
      </c>
      <c r="AH38">
        <v>7</v>
      </c>
      <c r="AJ38">
        <v>0</v>
      </c>
      <c r="AK38" s="20">
        <v>-5.5511151231257802E-17</v>
      </c>
      <c r="AL38">
        <v>2</v>
      </c>
      <c r="AN38">
        <v>0</v>
      </c>
      <c r="AO38">
        <v>0</v>
      </c>
      <c r="AP38">
        <v>1</v>
      </c>
      <c r="AR38">
        <v>0</v>
      </c>
      <c r="AS38">
        <v>0</v>
      </c>
      <c r="AT38">
        <v>2</v>
      </c>
      <c r="AW38">
        <v>0</v>
      </c>
      <c r="AX38">
        <v>0</v>
      </c>
      <c r="AY38">
        <v>1</v>
      </c>
      <c r="BO38">
        <v>0.08</v>
      </c>
      <c r="BP38">
        <v>6</v>
      </c>
      <c r="BR38">
        <f t="shared" si="0"/>
        <v>0.81300813008130091</v>
      </c>
    </row>
    <row r="39" spans="5:70" x14ac:dyDescent="0.25">
      <c r="E39">
        <v>5</v>
      </c>
      <c r="F39">
        <v>0</v>
      </c>
      <c r="G39">
        <v>3</v>
      </c>
      <c r="J39">
        <v>0</v>
      </c>
      <c r="K39">
        <v>0</v>
      </c>
      <c r="L39">
        <v>1</v>
      </c>
      <c r="N39">
        <v>0</v>
      </c>
      <c r="O39">
        <v>0</v>
      </c>
      <c r="P39">
        <v>3</v>
      </c>
      <c r="R39">
        <v>1</v>
      </c>
      <c r="S39">
        <v>0</v>
      </c>
      <c r="T39">
        <v>2</v>
      </c>
      <c r="W39">
        <v>0</v>
      </c>
      <c r="X39" s="20">
        <v>-2.7755575615628901E-17</v>
      </c>
      <c r="Y39">
        <v>1</v>
      </c>
      <c r="AB39">
        <v>0</v>
      </c>
      <c r="AC39">
        <v>0</v>
      </c>
      <c r="AD39">
        <v>1</v>
      </c>
      <c r="AF39">
        <v>4</v>
      </c>
      <c r="AG39">
        <v>0</v>
      </c>
      <c r="AH39">
        <v>7</v>
      </c>
      <c r="AJ39">
        <v>0</v>
      </c>
      <c r="AK39">
        <v>0</v>
      </c>
      <c r="AL39">
        <v>2</v>
      </c>
      <c r="AN39">
        <v>0</v>
      </c>
      <c r="AO39">
        <v>0</v>
      </c>
      <c r="AP39">
        <v>1</v>
      </c>
      <c r="AR39">
        <v>0</v>
      </c>
      <c r="AS39" s="20">
        <v>-2.7755575615628901E-17</v>
      </c>
      <c r="AT39">
        <v>2</v>
      </c>
      <c r="AW39">
        <v>0</v>
      </c>
      <c r="AX39">
        <v>0</v>
      </c>
      <c r="AY39">
        <v>1</v>
      </c>
      <c r="BO39">
        <v>0.1</v>
      </c>
      <c r="BP39">
        <v>8</v>
      </c>
      <c r="BR39">
        <f t="shared" si="0"/>
        <v>1.084010840108401</v>
      </c>
    </row>
    <row r="40" spans="5:70" x14ac:dyDescent="0.25">
      <c r="E40">
        <v>0</v>
      </c>
      <c r="F40">
        <v>0</v>
      </c>
      <c r="G40">
        <v>3</v>
      </c>
      <c r="J40">
        <v>1</v>
      </c>
      <c r="K40">
        <v>0</v>
      </c>
      <c r="L40">
        <v>1</v>
      </c>
      <c r="N40">
        <v>0</v>
      </c>
      <c r="O40">
        <v>0</v>
      </c>
      <c r="P40">
        <v>2</v>
      </c>
      <c r="R40">
        <v>0</v>
      </c>
      <c r="S40">
        <v>0</v>
      </c>
      <c r="T40">
        <v>2</v>
      </c>
      <c r="W40">
        <v>0</v>
      </c>
      <c r="X40">
        <v>0</v>
      </c>
      <c r="Y40">
        <v>1</v>
      </c>
      <c r="AB40">
        <v>1</v>
      </c>
      <c r="AC40">
        <v>0</v>
      </c>
      <c r="AD40">
        <v>1</v>
      </c>
      <c r="AF40">
        <v>2</v>
      </c>
      <c r="AG40">
        <v>0</v>
      </c>
      <c r="AH40">
        <v>7</v>
      </c>
      <c r="AJ40">
        <v>1</v>
      </c>
      <c r="AK40">
        <v>0</v>
      </c>
      <c r="AL40">
        <v>2</v>
      </c>
      <c r="AN40">
        <v>0</v>
      </c>
      <c r="AO40">
        <v>0</v>
      </c>
      <c r="AP40">
        <v>1</v>
      </c>
      <c r="AR40">
        <v>0</v>
      </c>
      <c r="AS40">
        <v>0</v>
      </c>
      <c r="AT40">
        <v>2</v>
      </c>
      <c r="AW40">
        <v>0</v>
      </c>
      <c r="AX40">
        <v>0</v>
      </c>
      <c r="AY40">
        <v>1</v>
      </c>
      <c r="BO40">
        <v>0.12</v>
      </c>
      <c r="BP40">
        <v>10</v>
      </c>
      <c r="BR40">
        <f t="shared" si="0"/>
        <v>1.3550135501355014</v>
      </c>
    </row>
    <row r="41" spans="5:70" x14ac:dyDescent="0.25">
      <c r="E41">
        <v>0</v>
      </c>
      <c r="F41">
        <v>0</v>
      </c>
      <c r="G41">
        <v>3</v>
      </c>
      <c r="J41">
        <v>0</v>
      </c>
      <c r="K41">
        <v>0</v>
      </c>
      <c r="L41">
        <v>1</v>
      </c>
      <c r="N41">
        <v>1</v>
      </c>
      <c r="O41">
        <v>0</v>
      </c>
      <c r="P41">
        <v>3</v>
      </c>
      <c r="R41">
        <v>0</v>
      </c>
      <c r="S41">
        <v>0</v>
      </c>
      <c r="T41">
        <v>3</v>
      </c>
      <c r="W41">
        <v>0</v>
      </c>
      <c r="X41" s="20">
        <v>2.7755575615628901E-17</v>
      </c>
      <c r="Y41">
        <v>1</v>
      </c>
      <c r="AB41">
        <v>0</v>
      </c>
      <c r="AC41">
        <v>0</v>
      </c>
      <c r="AD41">
        <v>1</v>
      </c>
      <c r="AF41">
        <v>1</v>
      </c>
      <c r="AG41">
        <v>0</v>
      </c>
      <c r="AH41">
        <v>7</v>
      </c>
      <c r="AJ41">
        <v>2</v>
      </c>
      <c r="AK41">
        <v>0</v>
      </c>
      <c r="AL41">
        <v>2</v>
      </c>
      <c r="AN41">
        <v>0</v>
      </c>
      <c r="AO41" s="20">
        <v>1.38777878078145E-17</v>
      </c>
      <c r="AP41">
        <v>1</v>
      </c>
      <c r="AR41">
        <v>0</v>
      </c>
      <c r="AS41">
        <v>0</v>
      </c>
      <c r="AT41">
        <v>1</v>
      </c>
      <c r="AW41">
        <v>0</v>
      </c>
      <c r="AX41" s="20">
        <v>1.38777878078145E-17</v>
      </c>
      <c r="AY41">
        <v>1</v>
      </c>
      <c r="BO41">
        <v>0.14000000000000001</v>
      </c>
      <c r="BP41">
        <v>6</v>
      </c>
      <c r="BR41">
        <f t="shared" ref="BR41:BR58" si="1">BP41/369/0.02</f>
        <v>0.81300813008130091</v>
      </c>
    </row>
    <row r="42" spans="5:70" x14ac:dyDescent="0.25">
      <c r="E42">
        <v>1</v>
      </c>
      <c r="F42">
        <v>0</v>
      </c>
      <c r="G42">
        <v>3</v>
      </c>
      <c r="J42">
        <v>0</v>
      </c>
      <c r="K42">
        <v>0</v>
      </c>
      <c r="L42">
        <v>1</v>
      </c>
      <c r="N42">
        <v>0</v>
      </c>
      <c r="O42">
        <v>0</v>
      </c>
      <c r="P42">
        <v>2</v>
      </c>
      <c r="R42">
        <v>2</v>
      </c>
      <c r="S42">
        <v>0</v>
      </c>
      <c r="T42">
        <v>3</v>
      </c>
      <c r="W42">
        <v>1</v>
      </c>
      <c r="X42">
        <v>0</v>
      </c>
      <c r="Y42">
        <v>1</v>
      </c>
      <c r="AB42">
        <v>0</v>
      </c>
      <c r="AC42">
        <v>0</v>
      </c>
      <c r="AD42">
        <v>1</v>
      </c>
      <c r="AF42">
        <v>2</v>
      </c>
      <c r="AG42">
        <v>0</v>
      </c>
      <c r="AH42">
        <v>7</v>
      </c>
      <c r="AJ42">
        <v>0</v>
      </c>
      <c r="AK42">
        <v>0</v>
      </c>
      <c r="AL42">
        <v>2</v>
      </c>
      <c r="AN42">
        <v>0</v>
      </c>
      <c r="AO42">
        <v>0</v>
      </c>
      <c r="AP42">
        <v>1</v>
      </c>
      <c r="AR42">
        <v>0</v>
      </c>
      <c r="AS42">
        <v>0</v>
      </c>
      <c r="AT42">
        <v>1</v>
      </c>
      <c r="AW42">
        <v>0</v>
      </c>
      <c r="AX42">
        <v>0</v>
      </c>
      <c r="AY42">
        <v>1</v>
      </c>
      <c r="BO42">
        <v>0.16</v>
      </c>
      <c r="BP42">
        <v>4</v>
      </c>
      <c r="BR42">
        <f t="shared" si="1"/>
        <v>0.54200542005420049</v>
      </c>
    </row>
    <row r="43" spans="5:70" x14ac:dyDescent="0.25">
      <c r="E43">
        <v>1</v>
      </c>
      <c r="F43">
        <v>0</v>
      </c>
      <c r="G43">
        <v>3</v>
      </c>
      <c r="J43">
        <v>0</v>
      </c>
      <c r="K43">
        <v>0</v>
      </c>
      <c r="L43">
        <v>1</v>
      </c>
      <c r="N43">
        <v>0</v>
      </c>
      <c r="O43">
        <v>0</v>
      </c>
      <c r="P43">
        <v>2</v>
      </c>
      <c r="R43">
        <v>0</v>
      </c>
      <c r="S43">
        <v>0</v>
      </c>
      <c r="T43">
        <v>2</v>
      </c>
      <c r="W43">
        <v>0</v>
      </c>
      <c r="X43">
        <v>0</v>
      </c>
      <c r="Y43">
        <v>1</v>
      </c>
      <c r="AB43">
        <v>0</v>
      </c>
      <c r="AC43">
        <v>0</v>
      </c>
      <c r="AD43">
        <v>1</v>
      </c>
      <c r="AF43">
        <v>2</v>
      </c>
      <c r="AG43">
        <v>0</v>
      </c>
      <c r="AH43">
        <v>7</v>
      </c>
      <c r="AJ43">
        <v>1</v>
      </c>
      <c r="AK43">
        <v>0</v>
      </c>
      <c r="AL43">
        <v>2</v>
      </c>
      <c r="AN43">
        <v>1</v>
      </c>
      <c r="AO43">
        <v>0</v>
      </c>
      <c r="AP43">
        <v>1</v>
      </c>
      <c r="AR43">
        <v>0</v>
      </c>
      <c r="AS43">
        <v>0</v>
      </c>
      <c r="AT43">
        <v>1</v>
      </c>
      <c r="AW43">
        <v>0</v>
      </c>
      <c r="AX43">
        <v>0</v>
      </c>
      <c r="AY43">
        <v>1</v>
      </c>
      <c r="BO43">
        <v>0.18</v>
      </c>
      <c r="BP43">
        <v>6</v>
      </c>
      <c r="BR43">
        <f t="shared" si="1"/>
        <v>0.81300813008130091</v>
      </c>
    </row>
    <row r="44" spans="5:70" x14ac:dyDescent="0.25">
      <c r="E44">
        <v>1</v>
      </c>
      <c r="F44">
        <v>0</v>
      </c>
      <c r="G44">
        <v>3</v>
      </c>
      <c r="J44">
        <v>0</v>
      </c>
      <c r="K44">
        <v>0</v>
      </c>
      <c r="L44">
        <v>1</v>
      </c>
      <c r="N44">
        <v>0</v>
      </c>
      <c r="O44">
        <v>0</v>
      </c>
      <c r="P44">
        <v>3</v>
      </c>
      <c r="R44">
        <v>1</v>
      </c>
      <c r="S44">
        <v>0</v>
      </c>
      <c r="T44">
        <v>2</v>
      </c>
      <c r="W44">
        <v>0</v>
      </c>
      <c r="X44">
        <v>0</v>
      </c>
      <c r="Y44">
        <v>1</v>
      </c>
      <c r="AB44">
        <v>1</v>
      </c>
      <c r="AC44">
        <v>0</v>
      </c>
      <c r="AD44">
        <v>1</v>
      </c>
      <c r="AF44">
        <v>2</v>
      </c>
      <c r="AG44">
        <v>0</v>
      </c>
      <c r="AH44">
        <v>7</v>
      </c>
      <c r="AJ44">
        <v>1</v>
      </c>
      <c r="AK44">
        <v>0</v>
      </c>
      <c r="AL44">
        <v>2</v>
      </c>
      <c r="AN44">
        <v>0</v>
      </c>
      <c r="AO44">
        <v>0</v>
      </c>
      <c r="AP44">
        <v>1</v>
      </c>
      <c r="AR44">
        <v>0</v>
      </c>
      <c r="AS44">
        <v>0</v>
      </c>
      <c r="AT44">
        <v>1</v>
      </c>
      <c r="AW44">
        <v>0</v>
      </c>
      <c r="AX44">
        <v>0</v>
      </c>
      <c r="AY44">
        <v>1</v>
      </c>
      <c r="BO44">
        <v>0.2</v>
      </c>
      <c r="BP44">
        <v>5</v>
      </c>
      <c r="BR44">
        <f t="shared" si="1"/>
        <v>0.6775067750677507</v>
      </c>
    </row>
    <row r="45" spans="5:70" x14ac:dyDescent="0.25">
      <c r="E45">
        <v>1</v>
      </c>
      <c r="F45">
        <v>0</v>
      </c>
      <c r="G45">
        <v>3</v>
      </c>
      <c r="J45">
        <v>0</v>
      </c>
      <c r="K45">
        <v>0</v>
      </c>
      <c r="L45">
        <v>1</v>
      </c>
      <c r="N45">
        <v>0</v>
      </c>
      <c r="O45">
        <v>0</v>
      </c>
      <c r="P45">
        <v>2</v>
      </c>
      <c r="R45">
        <v>0</v>
      </c>
      <c r="S45">
        <v>0</v>
      </c>
      <c r="T45">
        <v>2</v>
      </c>
      <c r="W45">
        <v>1</v>
      </c>
      <c r="X45">
        <v>0</v>
      </c>
      <c r="Y45">
        <v>1</v>
      </c>
      <c r="AB45">
        <v>0</v>
      </c>
      <c r="AC45">
        <v>0</v>
      </c>
      <c r="AD45">
        <v>1</v>
      </c>
      <c r="AF45">
        <v>8</v>
      </c>
      <c r="AG45">
        <v>0</v>
      </c>
      <c r="AH45">
        <v>7</v>
      </c>
      <c r="AJ45">
        <v>0</v>
      </c>
      <c r="AK45">
        <v>0</v>
      </c>
      <c r="AL45">
        <v>2</v>
      </c>
      <c r="AN45">
        <v>0</v>
      </c>
      <c r="AO45">
        <v>0</v>
      </c>
      <c r="AP45">
        <v>1</v>
      </c>
      <c r="AR45">
        <v>0</v>
      </c>
      <c r="AS45">
        <v>0</v>
      </c>
      <c r="AT45">
        <v>1</v>
      </c>
      <c r="AW45">
        <v>0</v>
      </c>
      <c r="AX45">
        <v>0</v>
      </c>
      <c r="AY45">
        <v>1</v>
      </c>
      <c r="BO45">
        <v>0.22</v>
      </c>
      <c r="BP45">
        <v>6</v>
      </c>
      <c r="BR45">
        <f t="shared" si="1"/>
        <v>0.81300813008130091</v>
      </c>
    </row>
    <row r="46" spans="5:70" x14ac:dyDescent="0.25">
      <c r="E46">
        <v>1</v>
      </c>
      <c r="F46">
        <v>0</v>
      </c>
      <c r="G46">
        <v>3</v>
      </c>
      <c r="J46">
        <v>1</v>
      </c>
      <c r="K46">
        <v>0</v>
      </c>
      <c r="L46">
        <v>1</v>
      </c>
      <c r="N46">
        <v>1</v>
      </c>
      <c r="O46">
        <v>0</v>
      </c>
      <c r="P46">
        <v>2</v>
      </c>
      <c r="R46">
        <v>0</v>
      </c>
      <c r="S46">
        <v>0</v>
      </c>
      <c r="T46">
        <v>2</v>
      </c>
      <c r="W46">
        <v>0</v>
      </c>
      <c r="X46">
        <v>0</v>
      </c>
      <c r="Y46">
        <v>1</v>
      </c>
      <c r="AB46">
        <v>0</v>
      </c>
      <c r="AC46">
        <v>0</v>
      </c>
      <c r="AD46">
        <v>1</v>
      </c>
      <c r="AF46">
        <v>4</v>
      </c>
      <c r="AG46">
        <v>0</v>
      </c>
      <c r="AH46">
        <v>7</v>
      </c>
      <c r="AJ46">
        <v>0</v>
      </c>
      <c r="AK46">
        <v>0</v>
      </c>
      <c r="AL46">
        <v>2</v>
      </c>
      <c r="AN46">
        <v>0</v>
      </c>
      <c r="AO46">
        <v>0</v>
      </c>
      <c r="AP46">
        <v>1</v>
      </c>
      <c r="AR46">
        <v>0</v>
      </c>
      <c r="AS46">
        <v>0</v>
      </c>
      <c r="AT46">
        <v>1</v>
      </c>
      <c r="AW46">
        <v>0</v>
      </c>
      <c r="AX46">
        <v>0</v>
      </c>
      <c r="AY46">
        <v>1</v>
      </c>
      <c r="BO46">
        <v>0.24</v>
      </c>
      <c r="BP46">
        <v>11</v>
      </c>
      <c r="BR46">
        <f t="shared" si="1"/>
        <v>1.4905149051490514</v>
      </c>
    </row>
    <row r="47" spans="5:70" x14ac:dyDescent="0.25">
      <c r="E47">
        <v>0</v>
      </c>
      <c r="F47">
        <v>0</v>
      </c>
      <c r="G47">
        <v>3</v>
      </c>
      <c r="J47">
        <v>0</v>
      </c>
      <c r="K47">
        <v>0</v>
      </c>
      <c r="L47">
        <v>1</v>
      </c>
      <c r="N47">
        <v>0</v>
      </c>
      <c r="O47">
        <v>0</v>
      </c>
      <c r="P47">
        <v>2</v>
      </c>
      <c r="R47">
        <v>0</v>
      </c>
      <c r="S47">
        <v>0</v>
      </c>
      <c r="T47">
        <v>2</v>
      </c>
      <c r="W47">
        <v>0</v>
      </c>
      <c r="X47">
        <v>0</v>
      </c>
      <c r="Y47">
        <v>1</v>
      </c>
      <c r="AB47">
        <v>0</v>
      </c>
      <c r="AC47">
        <v>0</v>
      </c>
      <c r="AD47">
        <v>1</v>
      </c>
      <c r="AF47">
        <v>3</v>
      </c>
      <c r="AG47">
        <v>0</v>
      </c>
      <c r="AH47">
        <v>6</v>
      </c>
      <c r="AJ47">
        <v>2</v>
      </c>
      <c r="AK47">
        <v>0</v>
      </c>
      <c r="AL47">
        <v>2</v>
      </c>
      <c r="AN47">
        <v>0</v>
      </c>
      <c r="AO47">
        <v>0</v>
      </c>
      <c r="AP47">
        <v>1</v>
      </c>
      <c r="AR47">
        <v>0</v>
      </c>
      <c r="AS47">
        <v>0</v>
      </c>
      <c r="AT47">
        <v>1</v>
      </c>
      <c r="AW47">
        <v>0</v>
      </c>
      <c r="AX47">
        <v>0</v>
      </c>
      <c r="AY47">
        <v>1</v>
      </c>
      <c r="BO47">
        <v>0.26</v>
      </c>
      <c r="BP47">
        <v>7</v>
      </c>
      <c r="BR47">
        <f t="shared" si="1"/>
        <v>0.94850948509485089</v>
      </c>
    </row>
    <row r="48" spans="5:70" x14ac:dyDescent="0.25">
      <c r="E48">
        <v>1</v>
      </c>
      <c r="F48">
        <v>0</v>
      </c>
      <c r="G48">
        <v>3</v>
      </c>
      <c r="J48">
        <v>0</v>
      </c>
      <c r="K48">
        <v>0</v>
      </c>
      <c r="L48">
        <v>1</v>
      </c>
      <c r="N48">
        <v>0</v>
      </c>
      <c r="O48" s="20">
        <v>-5.5511151231257802E-17</v>
      </c>
      <c r="P48">
        <v>2</v>
      </c>
      <c r="R48">
        <v>1</v>
      </c>
      <c r="S48">
        <v>0</v>
      </c>
      <c r="T48">
        <v>2</v>
      </c>
      <c r="W48">
        <v>0</v>
      </c>
      <c r="X48">
        <v>0</v>
      </c>
      <c r="Y48">
        <v>1</v>
      </c>
      <c r="AB48">
        <v>0</v>
      </c>
      <c r="AC48">
        <v>0</v>
      </c>
      <c r="AD48">
        <v>2</v>
      </c>
      <c r="AF48">
        <v>3</v>
      </c>
      <c r="AG48">
        <v>0</v>
      </c>
      <c r="AH48">
        <v>7</v>
      </c>
      <c r="AJ48">
        <v>0</v>
      </c>
      <c r="AK48">
        <v>0</v>
      </c>
      <c r="AL48">
        <v>2</v>
      </c>
      <c r="AN48">
        <v>0</v>
      </c>
      <c r="AO48">
        <v>0</v>
      </c>
      <c r="AP48">
        <v>2</v>
      </c>
      <c r="AR48">
        <v>0</v>
      </c>
      <c r="AS48">
        <v>0</v>
      </c>
      <c r="AT48">
        <v>1</v>
      </c>
      <c r="AW48">
        <v>0</v>
      </c>
      <c r="AX48">
        <v>0</v>
      </c>
      <c r="AY48">
        <v>2</v>
      </c>
      <c r="BO48">
        <v>0.28000000000000003</v>
      </c>
      <c r="BP48">
        <v>5</v>
      </c>
      <c r="BR48">
        <f t="shared" si="1"/>
        <v>0.6775067750677507</v>
      </c>
    </row>
    <row r="49" spans="5:70" x14ac:dyDescent="0.25">
      <c r="E49">
        <v>0</v>
      </c>
      <c r="F49">
        <v>0</v>
      </c>
      <c r="G49">
        <v>3</v>
      </c>
      <c r="J49">
        <v>0</v>
      </c>
      <c r="K49">
        <v>0</v>
      </c>
      <c r="L49">
        <v>1</v>
      </c>
      <c r="N49">
        <v>0</v>
      </c>
      <c r="O49">
        <v>0</v>
      </c>
      <c r="P49">
        <v>2</v>
      </c>
      <c r="R49">
        <v>1</v>
      </c>
      <c r="S49">
        <v>0</v>
      </c>
      <c r="T49">
        <v>2</v>
      </c>
      <c r="W49">
        <v>0</v>
      </c>
      <c r="X49">
        <v>0</v>
      </c>
      <c r="Y49">
        <v>1</v>
      </c>
      <c r="AB49">
        <v>0</v>
      </c>
      <c r="AC49">
        <v>0</v>
      </c>
      <c r="AD49">
        <v>2</v>
      </c>
      <c r="AF49">
        <v>6</v>
      </c>
      <c r="AG49">
        <v>0</v>
      </c>
      <c r="AH49">
        <v>7</v>
      </c>
      <c r="AJ49">
        <v>1</v>
      </c>
      <c r="AK49">
        <v>0</v>
      </c>
      <c r="AL49">
        <v>2</v>
      </c>
      <c r="AN49">
        <v>0</v>
      </c>
      <c r="AO49">
        <v>0</v>
      </c>
      <c r="AP49">
        <v>2</v>
      </c>
      <c r="AR49">
        <v>0</v>
      </c>
      <c r="AS49">
        <v>0</v>
      </c>
      <c r="AT49">
        <v>1</v>
      </c>
      <c r="AW49">
        <v>0</v>
      </c>
      <c r="AX49">
        <v>0</v>
      </c>
      <c r="AY49">
        <v>2</v>
      </c>
      <c r="BO49">
        <v>0.3</v>
      </c>
      <c r="BP49">
        <v>6</v>
      </c>
      <c r="BR49">
        <f t="shared" si="1"/>
        <v>0.81300813008130091</v>
      </c>
    </row>
    <row r="50" spans="5:70" x14ac:dyDescent="0.25">
      <c r="E50">
        <v>0</v>
      </c>
      <c r="F50">
        <v>0</v>
      </c>
      <c r="G50">
        <v>3</v>
      </c>
      <c r="J50">
        <v>1</v>
      </c>
      <c r="K50">
        <v>0</v>
      </c>
      <c r="L50">
        <v>1</v>
      </c>
      <c r="N50">
        <v>0</v>
      </c>
      <c r="O50" s="20">
        <v>5.5511151231257802E-17</v>
      </c>
      <c r="P50">
        <v>2</v>
      </c>
      <c r="R50">
        <v>2</v>
      </c>
      <c r="S50">
        <v>0</v>
      </c>
      <c r="T50">
        <v>2</v>
      </c>
      <c r="W50">
        <v>0</v>
      </c>
      <c r="X50">
        <v>0</v>
      </c>
      <c r="Y50">
        <v>1</v>
      </c>
      <c r="AB50">
        <v>1</v>
      </c>
      <c r="AC50">
        <v>0</v>
      </c>
      <c r="AD50">
        <v>1</v>
      </c>
      <c r="AF50">
        <v>1</v>
      </c>
      <c r="AG50">
        <v>0</v>
      </c>
      <c r="AH50">
        <v>7</v>
      </c>
      <c r="AJ50">
        <v>1</v>
      </c>
      <c r="AK50">
        <v>0</v>
      </c>
      <c r="AL50">
        <v>2</v>
      </c>
      <c r="AN50">
        <v>0</v>
      </c>
      <c r="AO50">
        <v>0</v>
      </c>
      <c r="AP50">
        <v>2</v>
      </c>
      <c r="AR50">
        <v>0</v>
      </c>
      <c r="AS50">
        <v>0</v>
      </c>
      <c r="AT50">
        <v>1</v>
      </c>
      <c r="AW50">
        <v>0</v>
      </c>
      <c r="AX50">
        <v>0</v>
      </c>
      <c r="AY50">
        <v>2</v>
      </c>
      <c r="BO50">
        <v>0.32</v>
      </c>
      <c r="BP50">
        <v>8</v>
      </c>
      <c r="BR50">
        <f t="shared" si="1"/>
        <v>1.084010840108401</v>
      </c>
    </row>
    <row r="51" spans="5:70" x14ac:dyDescent="0.25">
      <c r="E51">
        <v>0</v>
      </c>
      <c r="F51">
        <v>0</v>
      </c>
      <c r="G51">
        <v>3</v>
      </c>
      <c r="J51">
        <v>0</v>
      </c>
      <c r="K51">
        <v>0</v>
      </c>
      <c r="L51">
        <v>1</v>
      </c>
      <c r="N51">
        <v>0</v>
      </c>
      <c r="O51">
        <v>0</v>
      </c>
      <c r="P51">
        <v>2</v>
      </c>
      <c r="R51">
        <v>0</v>
      </c>
      <c r="S51">
        <v>0</v>
      </c>
      <c r="T51">
        <v>2</v>
      </c>
      <c r="W51">
        <v>0</v>
      </c>
      <c r="X51">
        <v>0</v>
      </c>
      <c r="Y51">
        <v>1</v>
      </c>
      <c r="AB51">
        <v>0</v>
      </c>
      <c r="AC51">
        <v>0</v>
      </c>
      <c r="AD51">
        <v>1</v>
      </c>
      <c r="AF51">
        <v>4</v>
      </c>
      <c r="AG51">
        <v>1</v>
      </c>
      <c r="AH51">
        <v>7</v>
      </c>
      <c r="AJ51">
        <v>0</v>
      </c>
      <c r="AK51">
        <v>0</v>
      </c>
      <c r="AL51">
        <v>2</v>
      </c>
      <c r="AN51">
        <v>1</v>
      </c>
      <c r="AO51">
        <v>0</v>
      </c>
      <c r="AP51">
        <v>2</v>
      </c>
      <c r="AR51">
        <v>0</v>
      </c>
      <c r="AS51">
        <v>0</v>
      </c>
      <c r="AT51">
        <v>1</v>
      </c>
      <c r="AW51">
        <v>0</v>
      </c>
      <c r="AX51">
        <v>0</v>
      </c>
      <c r="AY51">
        <v>2</v>
      </c>
      <c r="BO51">
        <v>0.34</v>
      </c>
      <c r="BP51">
        <v>6</v>
      </c>
      <c r="BR51">
        <f t="shared" si="1"/>
        <v>0.81300813008130091</v>
      </c>
    </row>
    <row r="52" spans="5:70" x14ac:dyDescent="0.25">
      <c r="E52">
        <v>0</v>
      </c>
      <c r="F52">
        <v>0</v>
      </c>
      <c r="G52">
        <v>2</v>
      </c>
      <c r="J52">
        <v>0</v>
      </c>
      <c r="K52">
        <v>0</v>
      </c>
      <c r="L52">
        <v>1</v>
      </c>
      <c r="N52">
        <v>0</v>
      </c>
      <c r="O52">
        <v>0</v>
      </c>
      <c r="P52">
        <v>1</v>
      </c>
      <c r="R52">
        <v>0</v>
      </c>
      <c r="S52">
        <v>0</v>
      </c>
      <c r="T52">
        <v>2</v>
      </c>
      <c r="W52">
        <v>0</v>
      </c>
      <c r="X52">
        <v>0</v>
      </c>
      <c r="Y52">
        <v>1</v>
      </c>
      <c r="AB52">
        <v>1</v>
      </c>
      <c r="AC52">
        <v>0</v>
      </c>
      <c r="AD52">
        <v>1</v>
      </c>
      <c r="AF52">
        <v>2</v>
      </c>
      <c r="AG52">
        <v>0</v>
      </c>
      <c r="AH52">
        <v>7</v>
      </c>
      <c r="AJ52">
        <v>1</v>
      </c>
      <c r="AK52">
        <v>0</v>
      </c>
      <c r="AL52">
        <v>2</v>
      </c>
      <c r="AN52">
        <v>0</v>
      </c>
      <c r="AO52">
        <v>0</v>
      </c>
      <c r="AP52">
        <v>2</v>
      </c>
      <c r="AR52">
        <v>0</v>
      </c>
      <c r="AS52">
        <v>0</v>
      </c>
      <c r="AT52">
        <v>1</v>
      </c>
      <c r="AW52">
        <v>0</v>
      </c>
      <c r="AX52">
        <v>0</v>
      </c>
      <c r="AY52">
        <v>2</v>
      </c>
      <c r="BO52">
        <v>0.36</v>
      </c>
      <c r="BP52">
        <v>5</v>
      </c>
      <c r="BR52">
        <f t="shared" si="1"/>
        <v>0.6775067750677507</v>
      </c>
    </row>
    <row r="53" spans="5:70" x14ac:dyDescent="0.25">
      <c r="E53">
        <v>0</v>
      </c>
      <c r="F53">
        <v>0</v>
      </c>
      <c r="G53">
        <v>2</v>
      </c>
      <c r="J53">
        <v>0</v>
      </c>
      <c r="K53">
        <v>0</v>
      </c>
      <c r="L53">
        <v>1</v>
      </c>
      <c r="N53">
        <v>0</v>
      </c>
      <c r="O53">
        <v>0</v>
      </c>
      <c r="P53">
        <v>1</v>
      </c>
      <c r="R53">
        <v>0</v>
      </c>
      <c r="S53">
        <v>0</v>
      </c>
      <c r="T53">
        <v>2</v>
      </c>
      <c r="W53">
        <v>1</v>
      </c>
      <c r="X53">
        <v>0</v>
      </c>
      <c r="Y53">
        <v>1</v>
      </c>
      <c r="AB53">
        <v>0</v>
      </c>
      <c r="AC53">
        <v>0</v>
      </c>
      <c r="AD53">
        <v>1</v>
      </c>
      <c r="AF53">
        <v>3</v>
      </c>
      <c r="AG53">
        <v>0</v>
      </c>
      <c r="AH53">
        <v>6</v>
      </c>
      <c r="AJ53">
        <v>1</v>
      </c>
      <c r="AK53">
        <v>0</v>
      </c>
      <c r="AL53">
        <v>2</v>
      </c>
      <c r="AN53">
        <v>0</v>
      </c>
      <c r="AO53">
        <v>0</v>
      </c>
      <c r="AP53">
        <v>2</v>
      </c>
      <c r="AR53">
        <v>0</v>
      </c>
      <c r="AS53">
        <v>0</v>
      </c>
      <c r="AT53">
        <v>1</v>
      </c>
      <c r="AW53">
        <v>0</v>
      </c>
      <c r="AX53">
        <v>0</v>
      </c>
      <c r="AY53">
        <v>2</v>
      </c>
      <c r="BO53">
        <v>0.38</v>
      </c>
      <c r="BP53">
        <v>5</v>
      </c>
      <c r="BR53">
        <f t="shared" si="1"/>
        <v>0.6775067750677507</v>
      </c>
    </row>
    <row r="54" spans="5:70" x14ac:dyDescent="0.25">
      <c r="E54">
        <v>1</v>
      </c>
      <c r="F54">
        <v>0</v>
      </c>
      <c r="G54">
        <v>2</v>
      </c>
      <c r="J54">
        <v>0</v>
      </c>
      <c r="K54">
        <v>0</v>
      </c>
      <c r="L54">
        <v>1</v>
      </c>
      <c r="N54">
        <v>0</v>
      </c>
      <c r="O54">
        <v>0</v>
      </c>
      <c r="P54">
        <v>1</v>
      </c>
      <c r="R54">
        <v>0</v>
      </c>
      <c r="S54">
        <v>0</v>
      </c>
      <c r="T54">
        <v>2</v>
      </c>
      <c r="W54">
        <v>0</v>
      </c>
      <c r="X54">
        <v>0</v>
      </c>
      <c r="Y54">
        <v>1</v>
      </c>
      <c r="AB54">
        <v>1</v>
      </c>
      <c r="AC54">
        <v>0</v>
      </c>
      <c r="AD54">
        <v>1</v>
      </c>
      <c r="AF54">
        <v>4</v>
      </c>
      <c r="AG54">
        <v>0</v>
      </c>
      <c r="AH54">
        <v>6</v>
      </c>
      <c r="AJ54">
        <v>0</v>
      </c>
      <c r="AK54">
        <v>0</v>
      </c>
      <c r="AL54">
        <v>2</v>
      </c>
      <c r="AN54">
        <v>0</v>
      </c>
      <c r="AO54">
        <v>0</v>
      </c>
      <c r="AP54">
        <v>2</v>
      </c>
      <c r="AR54">
        <v>0</v>
      </c>
      <c r="AS54">
        <v>0</v>
      </c>
      <c r="AT54">
        <v>1</v>
      </c>
      <c r="AW54">
        <v>0</v>
      </c>
      <c r="AX54">
        <v>0</v>
      </c>
      <c r="AY54">
        <v>2</v>
      </c>
      <c r="BO54">
        <v>0.4</v>
      </c>
      <c r="BP54">
        <v>5</v>
      </c>
      <c r="BR54">
        <f t="shared" si="1"/>
        <v>0.6775067750677507</v>
      </c>
    </row>
    <row r="55" spans="5:70" x14ac:dyDescent="0.25">
      <c r="E55">
        <v>0</v>
      </c>
      <c r="F55" s="20">
        <v>-5.5511151231257802E-17</v>
      </c>
      <c r="G55">
        <v>2</v>
      </c>
      <c r="J55">
        <v>0</v>
      </c>
      <c r="K55" s="20">
        <v>-1.38777878078145E-17</v>
      </c>
      <c r="L55">
        <v>1</v>
      </c>
      <c r="N55">
        <v>0</v>
      </c>
      <c r="O55">
        <v>0</v>
      </c>
      <c r="P55">
        <v>1</v>
      </c>
      <c r="R55">
        <v>0</v>
      </c>
      <c r="S55">
        <v>0</v>
      </c>
      <c r="T55">
        <v>2</v>
      </c>
      <c r="W55">
        <v>0</v>
      </c>
      <c r="X55">
        <v>0</v>
      </c>
      <c r="Y55">
        <v>1</v>
      </c>
      <c r="AB55">
        <v>0</v>
      </c>
      <c r="AC55">
        <v>0</v>
      </c>
      <c r="AD55">
        <v>1</v>
      </c>
      <c r="AF55">
        <v>2</v>
      </c>
      <c r="AG55">
        <v>0</v>
      </c>
      <c r="AH55">
        <v>6</v>
      </c>
      <c r="AJ55">
        <v>0</v>
      </c>
      <c r="AK55" s="20">
        <v>5.5511151231257802E-17</v>
      </c>
      <c r="AL55">
        <v>2</v>
      </c>
      <c r="AN55">
        <v>0</v>
      </c>
      <c r="AO55">
        <v>0</v>
      </c>
      <c r="AP55">
        <v>2</v>
      </c>
      <c r="AR55">
        <v>0</v>
      </c>
      <c r="AS55">
        <v>0</v>
      </c>
      <c r="AT55">
        <v>1</v>
      </c>
      <c r="AW55">
        <v>0</v>
      </c>
      <c r="AX55">
        <v>0</v>
      </c>
      <c r="AY55">
        <v>2</v>
      </c>
      <c r="BO55">
        <v>0.42</v>
      </c>
      <c r="BP55">
        <v>6</v>
      </c>
      <c r="BR55">
        <f t="shared" si="1"/>
        <v>0.81300813008130091</v>
      </c>
    </row>
    <row r="56" spans="5:70" x14ac:dyDescent="0.25">
      <c r="E56">
        <v>0</v>
      </c>
      <c r="F56">
        <v>0</v>
      </c>
      <c r="G56">
        <v>2</v>
      </c>
      <c r="J56">
        <v>0</v>
      </c>
      <c r="K56">
        <v>0</v>
      </c>
      <c r="L56">
        <v>1</v>
      </c>
      <c r="N56">
        <v>0</v>
      </c>
      <c r="O56">
        <v>0</v>
      </c>
      <c r="P56">
        <v>1</v>
      </c>
      <c r="R56">
        <v>0</v>
      </c>
      <c r="S56">
        <v>0</v>
      </c>
      <c r="T56">
        <v>2</v>
      </c>
      <c r="W56">
        <v>0</v>
      </c>
      <c r="X56">
        <v>0</v>
      </c>
      <c r="Y56">
        <v>1</v>
      </c>
      <c r="AB56">
        <v>0</v>
      </c>
      <c r="AC56">
        <v>0</v>
      </c>
      <c r="AD56">
        <v>1</v>
      </c>
      <c r="AF56">
        <v>3</v>
      </c>
      <c r="AG56">
        <v>0</v>
      </c>
      <c r="AH56">
        <v>6</v>
      </c>
      <c r="AJ56">
        <v>0</v>
      </c>
      <c r="AK56" s="20">
        <v>5.5511151231257802E-17</v>
      </c>
      <c r="AL56">
        <v>2</v>
      </c>
      <c r="AN56">
        <v>0</v>
      </c>
      <c r="AO56">
        <v>0</v>
      </c>
      <c r="AP56">
        <v>2</v>
      </c>
      <c r="AR56">
        <v>0</v>
      </c>
      <c r="AS56">
        <v>0</v>
      </c>
      <c r="AT56">
        <v>1</v>
      </c>
      <c r="AW56">
        <v>0</v>
      </c>
      <c r="AX56">
        <v>0</v>
      </c>
      <c r="AY56">
        <v>2</v>
      </c>
      <c r="BO56">
        <v>0.44</v>
      </c>
      <c r="BP56">
        <v>2</v>
      </c>
      <c r="BR56">
        <f t="shared" si="1"/>
        <v>0.27100271002710025</v>
      </c>
    </row>
    <row r="57" spans="5:70" x14ac:dyDescent="0.25">
      <c r="E57">
        <v>0</v>
      </c>
      <c r="F57" s="20">
        <v>5.5511151231257802E-17</v>
      </c>
      <c r="G57">
        <v>2</v>
      </c>
      <c r="J57">
        <v>0</v>
      </c>
      <c r="K57">
        <v>0</v>
      </c>
      <c r="L57">
        <v>1</v>
      </c>
      <c r="N57">
        <v>1</v>
      </c>
      <c r="O57">
        <v>0</v>
      </c>
      <c r="P57">
        <v>2</v>
      </c>
      <c r="R57">
        <v>1</v>
      </c>
      <c r="S57">
        <v>0</v>
      </c>
      <c r="T57">
        <v>2</v>
      </c>
      <c r="W57">
        <v>0</v>
      </c>
      <c r="X57">
        <v>0</v>
      </c>
      <c r="Y57">
        <v>1</v>
      </c>
      <c r="AB57">
        <v>0</v>
      </c>
      <c r="AC57">
        <v>0</v>
      </c>
      <c r="AD57">
        <v>1</v>
      </c>
      <c r="AF57">
        <v>4</v>
      </c>
      <c r="AG57">
        <v>0</v>
      </c>
      <c r="AH57">
        <v>6</v>
      </c>
      <c r="AJ57">
        <v>0</v>
      </c>
      <c r="AK57">
        <v>0</v>
      </c>
      <c r="AL57">
        <v>2</v>
      </c>
      <c r="AN57">
        <v>0</v>
      </c>
      <c r="AO57">
        <v>0</v>
      </c>
      <c r="AP57">
        <v>2</v>
      </c>
      <c r="AR57">
        <v>1</v>
      </c>
      <c r="AS57">
        <v>0</v>
      </c>
      <c r="AT57">
        <v>1</v>
      </c>
      <c r="AW57">
        <v>1</v>
      </c>
      <c r="AX57">
        <v>0</v>
      </c>
      <c r="AY57">
        <v>2</v>
      </c>
      <c r="BO57">
        <v>0.46</v>
      </c>
      <c r="BP57">
        <v>4</v>
      </c>
      <c r="BR57">
        <f t="shared" si="1"/>
        <v>0.54200542005420049</v>
      </c>
    </row>
    <row r="58" spans="5:70" x14ac:dyDescent="0.25">
      <c r="BO58">
        <v>0.48</v>
      </c>
      <c r="BP58">
        <v>7</v>
      </c>
      <c r="BR58">
        <f t="shared" si="1"/>
        <v>0.948509485094850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207"/>
  <sheetViews>
    <sheetView workbookViewId="0">
      <selection activeCell="E16" sqref="E16"/>
    </sheetView>
  </sheetViews>
  <sheetFormatPr defaultRowHeight="15" x14ac:dyDescent="0.25"/>
  <sheetData>
    <row r="1" spans="1:50" ht="18.75" x14ac:dyDescent="0.3">
      <c r="A1" s="5" t="s">
        <v>73</v>
      </c>
      <c r="B1" s="5"/>
      <c r="C1" s="5"/>
      <c r="D1" s="5"/>
      <c r="E1" s="5"/>
      <c r="F1" s="5"/>
      <c r="G1" s="5"/>
      <c r="H1" s="5"/>
      <c r="I1" s="5"/>
      <c r="J1" s="23"/>
      <c r="K1" s="23"/>
      <c r="AQ1" s="17" t="s">
        <v>75</v>
      </c>
      <c r="AR1" s="17"/>
      <c r="AS1" s="17"/>
    </row>
    <row r="2" spans="1:50" x14ac:dyDescent="0.25">
      <c r="A2" s="15" t="s">
        <v>74</v>
      </c>
      <c r="B2" s="15"/>
      <c r="C2" s="15"/>
      <c r="D2" s="15"/>
      <c r="E2" s="11"/>
      <c r="F2" s="19"/>
      <c r="G2" s="19"/>
      <c r="H2" s="19"/>
      <c r="I2" s="19"/>
    </row>
    <row r="3" spans="1:50" ht="18.75" x14ac:dyDescent="0.3">
      <c r="AQ3" s="18" t="s">
        <v>76</v>
      </c>
      <c r="AR3" s="18"/>
      <c r="AS3" s="18"/>
      <c r="AT3" s="18"/>
      <c r="AU3" s="18"/>
      <c r="AV3" s="18"/>
    </row>
    <row r="4" spans="1:50" ht="18.75" x14ac:dyDescent="0.3">
      <c r="A4" s="18" t="s">
        <v>79</v>
      </c>
      <c r="B4" s="18"/>
      <c r="C4" s="18"/>
      <c r="D4" s="18"/>
      <c r="H4" s="18" t="s">
        <v>94</v>
      </c>
      <c r="I4" s="18"/>
      <c r="J4" s="18"/>
      <c r="K4" s="18"/>
      <c r="L4" s="18"/>
      <c r="M4" s="18"/>
      <c r="N4" s="18"/>
      <c r="AR4" t="s">
        <v>77</v>
      </c>
      <c r="AW4" t="s">
        <v>78</v>
      </c>
    </row>
    <row r="5" spans="1:50" ht="18.75" x14ac:dyDescent="0.3">
      <c r="A5" s="18" t="s">
        <v>80</v>
      </c>
      <c r="B5" s="18"/>
      <c r="C5" s="18"/>
      <c r="D5" s="18"/>
    </row>
    <row r="6" spans="1:50" x14ac:dyDescent="0.25">
      <c r="G6" s="12" t="s">
        <v>82</v>
      </c>
      <c r="L6" s="12" t="s">
        <v>87</v>
      </c>
      <c r="Q6" s="12" t="s">
        <v>88</v>
      </c>
      <c r="V6" s="12" t="s">
        <v>90</v>
      </c>
      <c r="W6" s="12"/>
      <c r="X6" s="12"/>
      <c r="Y6" s="12"/>
      <c r="Z6" s="12"/>
      <c r="AA6" s="12" t="s">
        <v>91</v>
      </c>
      <c r="AB6" s="12"/>
      <c r="AC6" s="12"/>
      <c r="AD6" s="12"/>
      <c r="AE6" s="12"/>
      <c r="AF6" s="12" t="s">
        <v>92</v>
      </c>
      <c r="AG6" s="12"/>
      <c r="AH6" s="12"/>
      <c r="AI6" s="12"/>
      <c r="AJ6" s="12"/>
      <c r="AK6" s="12" t="s">
        <v>93</v>
      </c>
      <c r="AR6" s="12"/>
      <c r="AS6" s="12" t="s">
        <v>68</v>
      </c>
      <c r="AT6" s="12"/>
      <c r="AU6" s="12"/>
      <c r="AV6" s="12"/>
      <c r="AW6" s="12" t="s">
        <v>69</v>
      </c>
      <c r="AX6" s="12"/>
    </row>
    <row r="7" spans="1:50" x14ac:dyDescent="0.25">
      <c r="A7" s="12" t="s">
        <v>54</v>
      </c>
      <c r="B7" s="12" t="s">
        <v>55</v>
      </c>
      <c r="C7" s="12" t="s">
        <v>81</v>
      </c>
      <c r="D7" s="12"/>
      <c r="F7" t="s">
        <v>86</v>
      </c>
      <c r="G7" t="s">
        <v>89</v>
      </c>
      <c r="H7" t="s">
        <v>2</v>
      </c>
      <c r="I7" t="s">
        <v>3</v>
      </c>
      <c r="K7" t="s">
        <v>86</v>
      </c>
      <c r="L7" t="s">
        <v>89</v>
      </c>
      <c r="M7" t="s">
        <v>2</v>
      </c>
      <c r="N7" t="s">
        <v>3</v>
      </c>
      <c r="P7" t="s">
        <v>86</v>
      </c>
      <c r="Q7" t="s">
        <v>89</v>
      </c>
      <c r="R7" t="s">
        <v>2</v>
      </c>
      <c r="S7" t="s">
        <v>3</v>
      </c>
      <c r="V7" t="s">
        <v>86</v>
      </c>
      <c r="W7" t="s">
        <v>89</v>
      </c>
      <c r="X7" t="s">
        <v>2</v>
      </c>
      <c r="Y7" t="s">
        <v>3</v>
      </c>
      <c r="AA7" t="s">
        <v>86</v>
      </c>
      <c r="AB7" t="s">
        <v>89</v>
      </c>
      <c r="AC7" t="s">
        <v>2</v>
      </c>
      <c r="AD7" t="s">
        <v>3</v>
      </c>
      <c r="AF7" t="s">
        <v>86</v>
      </c>
      <c r="AG7" t="s">
        <v>89</v>
      </c>
      <c r="AH7" t="s">
        <v>2</v>
      </c>
      <c r="AI7" t="s">
        <v>3</v>
      </c>
      <c r="AK7" t="s">
        <v>86</v>
      </c>
      <c r="AL7" t="s">
        <v>89</v>
      </c>
      <c r="AM7" t="s">
        <v>2</v>
      </c>
      <c r="AN7" t="s">
        <v>3</v>
      </c>
      <c r="AR7" s="12" t="s">
        <v>67</v>
      </c>
      <c r="AS7" s="12" t="s">
        <v>2</v>
      </c>
      <c r="AT7" s="12" t="s">
        <v>3</v>
      </c>
      <c r="AU7" s="12"/>
      <c r="AV7" s="12" t="s">
        <v>70</v>
      </c>
      <c r="AW7" s="12" t="s">
        <v>71</v>
      </c>
      <c r="AX7" s="12" t="s">
        <v>72</v>
      </c>
    </row>
    <row r="8" spans="1:50" x14ac:dyDescent="0.25">
      <c r="A8" t="s">
        <v>82</v>
      </c>
      <c r="B8" s="16">
        <v>1</v>
      </c>
      <c r="C8" t="s">
        <v>4</v>
      </c>
      <c r="F8">
        <v>-0.5</v>
      </c>
      <c r="G8">
        <v>2</v>
      </c>
      <c r="H8">
        <v>1</v>
      </c>
      <c r="I8">
        <v>13</v>
      </c>
      <c r="K8">
        <v>-0.5</v>
      </c>
      <c r="L8">
        <v>10</v>
      </c>
      <c r="M8">
        <v>3</v>
      </c>
      <c r="N8">
        <v>18</v>
      </c>
      <c r="P8">
        <v>-0.5</v>
      </c>
      <c r="Q8">
        <v>14</v>
      </c>
      <c r="R8">
        <v>7</v>
      </c>
      <c r="S8">
        <v>30</v>
      </c>
      <c r="V8">
        <v>-0.5</v>
      </c>
      <c r="W8">
        <v>6</v>
      </c>
      <c r="X8">
        <v>0</v>
      </c>
      <c r="Y8">
        <v>9</v>
      </c>
      <c r="AA8">
        <v>-0.5</v>
      </c>
      <c r="AB8">
        <v>1</v>
      </c>
      <c r="AC8">
        <v>0</v>
      </c>
      <c r="AD8">
        <v>10</v>
      </c>
      <c r="AF8">
        <v>-0.5</v>
      </c>
      <c r="AG8">
        <v>14</v>
      </c>
      <c r="AH8">
        <v>4</v>
      </c>
      <c r="AI8">
        <v>22</v>
      </c>
      <c r="AK8">
        <v>-0.5</v>
      </c>
      <c r="AL8">
        <v>3</v>
      </c>
      <c r="AM8">
        <v>1</v>
      </c>
      <c r="AN8">
        <v>12</v>
      </c>
      <c r="AR8">
        <v>57</v>
      </c>
      <c r="AS8">
        <v>37</v>
      </c>
      <c r="AT8">
        <v>73</v>
      </c>
      <c r="AV8">
        <f>AR8/2059/0.005</f>
        <v>5.536668285575522</v>
      </c>
      <c r="AW8">
        <f>AS8/2059/0.005</f>
        <v>3.5939776590577948</v>
      </c>
      <c r="AX8">
        <f>AT8/2059/0.005</f>
        <v>7.0908207867897035</v>
      </c>
    </row>
    <row r="9" spans="1:50" x14ac:dyDescent="0.25">
      <c r="A9" t="s">
        <v>26</v>
      </c>
      <c r="B9" s="16">
        <v>4</v>
      </c>
      <c r="C9" t="s">
        <v>41</v>
      </c>
      <c r="F9">
        <v>-0.495</v>
      </c>
      <c r="G9">
        <v>4</v>
      </c>
      <c r="H9">
        <v>1</v>
      </c>
      <c r="I9">
        <v>15</v>
      </c>
      <c r="K9">
        <v>-0.495</v>
      </c>
      <c r="L9">
        <v>14</v>
      </c>
      <c r="M9">
        <v>5</v>
      </c>
      <c r="N9">
        <v>22</v>
      </c>
      <c r="P9">
        <v>-0.495</v>
      </c>
      <c r="Q9">
        <v>20</v>
      </c>
      <c r="R9">
        <v>11</v>
      </c>
      <c r="S9">
        <v>34</v>
      </c>
      <c r="V9">
        <v>-0.495</v>
      </c>
      <c r="W9">
        <v>3</v>
      </c>
      <c r="X9">
        <v>0</v>
      </c>
      <c r="Y9">
        <v>10</v>
      </c>
      <c r="AA9">
        <v>-0.495</v>
      </c>
      <c r="AB9">
        <v>8</v>
      </c>
      <c r="AC9">
        <v>0</v>
      </c>
      <c r="AD9">
        <v>12</v>
      </c>
      <c r="AF9">
        <v>-0.495</v>
      </c>
      <c r="AG9">
        <v>16</v>
      </c>
      <c r="AH9">
        <v>6</v>
      </c>
      <c r="AI9">
        <v>25</v>
      </c>
      <c r="AK9">
        <v>-0.495</v>
      </c>
      <c r="AL9">
        <v>12</v>
      </c>
      <c r="AM9">
        <v>1</v>
      </c>
      <c r="AN9">
        <v>13</v>
      </c>
      <c r="AR9">
        <v>71</v>
      </c>
      <c r="AS9">
        <v>51</v>
      </c>
      <c r="AT9">
        <v>92</v>
      </c>
      <c r="AV9">
        <f t="shared" ref="AV9:AX72" si="0">AR9/2059/0.005</f>
        <v>6.8965517241379306</v>
      </c>
      <c r="AW9">
        <f t="shared" si="0"/>
        <v>4.9538610976202042</v>
      </c>
      <c r="AX9">
        <f t="shared" si="0"/>
        <v>8.9363768819815448</v>
      </c>
    </row>
    <row r="10" spans="1:50" x14ac:dyDescent="0.25">
      <c r="A10" t="s">
        <v>27</v>
      </c>
      <c r="B10" s="16">
        <v>5</v>
      </c>
      <c r="C10" t="s">
        <v>4</v>
      </c>
      <c r="F10">
        <v>-0.49</v>
      </c>
      <c r="G10">
        <v>4</v>
      </c>
      <c r="H10">
        <v>1</v>
      </c>
      <c r="I10">
        <v>15</v>
      </c>
      <c r="K10">
        <v>-0.49</v>
      </c>
      <c r="L10">
        <v>12</v>
      </c>
      <c r="M10">
        <v>5</v>
      </c>
      <c r="N10">
        <v>23</v>
      </c>
      <c r="P10">
        <v>-0.49</v>
      </c>
      <c r="Q10">
        <v>28</v>
      </c>
      <c r="R10">
        <v>10</v>
      </c>
      <c r="S10">
        <v>33</v>
      </c>
      <c r="V10">
        <v>-0.49</v>
      </c>
      <c r="W10">
        <v>4</v>
      </c>
      <c r="X10">
        <v>1</v>
      </c>
      <c r="Y10">
        <v>11</v>
      </c>
      <c r="AA10">
        <v>-0.49</v>
      </c>
      <c r="AB10">
        <v>3</v>
      </c>
      <c r="AC10">
        <v>0</v>
      </c>
      <c r="AD10">
        <v>12</v>
      </c>
      <c r="AF10">
        <v>-0.49</v>
      </c>
      <c r="AG10">
        <v>11</v>
      </c>
      <c r="AH10">
        <v>7</v>
      </c>
      <c r="AI10">
        <v>26</v>
      </c>
      <c r="AK10">
        <v>-0.49</v>
      </c>
      <c r="AL10">
        <v>11</v>
      </c>
      <c r="AM10">
        <v>1</v>
      </c>
      <c r="AN10">
        <v>14</v>
      </c>
      <c r="AR10">
        <v>64</v>
      </c>
      <c r="AS10">
        <v>50</v>
      </c>
      <c r="AT10">
        <v>93</v>
      </c>
      <c r="AV10">
        <f t="shared" si="0"/>
        <v>6.2166100048567259</v>
      </c>
      <c r="AW10">
        <f t="shared" si="0"/>
        <v>4.8567265662943173</v>
      </c>
      <c r="AX10">
        <f t="shared" si="0"/>
        <v>9.0335114133074299</v>
      </c>
    </row>
    <row r="11" spans="1:50" x14ac:dyDescent="0.25">
      <c r="A11" t="s">
        <v>83</v>
      </c>
      <c r="B11" s="16">
        <v>1</v>
      </c>
      <c r="C11" t="s">
        <v>4</v>
      </c>
      <c r="F11">
        <v>-0.48499999999999999</v>
      </c>
      <c r="G11">
        <v>5</v>
      </c>
      <c r="H11">
        <v>1</v>
      </c>
      <c r="I11">
        <v>14</v>
      </c>
      <c r="K11">
        <v>-0.48499999999999999</v>
      </c>
      <c r="L11">
        <v>12</v>
      </c>
      <c r="M11">
        <v>5</v>
      </c>
      <c r="N11">
        <v>22</v>
      </c>
      <c r="P11">
        <v>-0.48499999999999999</v>
      </c>
      <c r="Q11">
        <v>16</v>
      </c>
      <c r="R11">
        <v>11</v>
      </c>
      <c r="S11">
        <v>34</v>
      </c>
      <c r="V11">
        <v>-0.48499999999999999</v>
      </c>
      <c r="W11">
        <v>5</v>
      </c>
      <c r="X11">
        <v>0</v>
      </c>
      <c r="Y11">
        <v>10</v>
      </c>
      <c r="AA11">
        <v>-0.48499999999999999</v>
      </c>
      <c r="AB11">
        <v>5</v>
      </c>
      <c r="AC11">
        <v>0</v>
      </c>
      <c r="AD11">
        <v>11</v>
      </c>
      <c r="AF11">
        <v>-0.48499999999999999</v>
      </c>
      <c r="AG11">
        <v>11</v>
      </c>
      <c r="AH11">
        <v>6</v>
      </c>
      <c r="AI11">
        <v>25</v>
      </c>
      <c r="AK11">
        <v>-0.48499999999999999</v>
      </c>
      <c r="AL11">
        <v>5</v>
      </c>
      <c r="AM11">
        <v>1</v>
      </c>
      <c r="AN11">
        <v>14</v>
      </c>
      <c r="AR11">
        <v>56</v>
      </c>
      <c r="AS11">
        <v>50</v>
      </c>
      <c r="AT11">
        <v>91</v>
      </c>
      <c r="AV11">
        <f t="shared" si="0"/>
        <v>5.4395337542496351</v>
      </c>
      <c r="AW11">
        <f t="shared" si="0"/>
        <v>4.8567265662943173</v>
      </c>
      <c r="AX11">
        <f t="shared" si="0"/>
        <v>8.8392423506556579</v>
      </c>
    </row>
    <row r="12" spans="1:50" x14ac:dyDescent="0.25">
      <c r="A12" t="s">
        <v>30</v>
      </c>
      <c r="B12" s="16" t="s">
        <v>84</v>
      </c>
      <c r="C12" s="7" t="s">
        <v>41</v>
      </c>
      <c r="D12" s="7"/>
      <c r="F12">
        <v>-0.48</v>
      </c>
      <c r="G12">
        <v>8</v>
      </c>
      <c r="H12">
        <v>1</v>
      </c>
      <c r="I12">
        <v>15</v>
      </c>
      <c r="K12">
        <v>-0.48</v>
      </c>
      <c r="L12">
        <v>9</v>
      </c>
      <c r="M12">
        <v>5</v>
      </c>
      <c r="N12">
        <v>22</v>
      </c>
      <c r="P12">
        <v>-0.48</v>
      </c>
      <c r="Q12">
        <v>17</v>
      </c>
      <c r="R12">
        <v>10</v>
      </c>
      <c r="S12">
        <v>34</v>
      </c>
      <c r="V12">
        <v>-0.48</v>
      </c>
      <c r="W12">
        <v>4</v>
      </c>
      <c r="X12">
        <v>1</v>
      </c>
      <c r="Y12">
        <v>11</v>
      </c>
      <c r="AA12">
        <v>-0.48</v>
      </c>
      <c r="AB12">
        <v>5</v>
      </c>
      <c r="AC12" s="20">
        <v>-8.8817841970012504E-16</v>
      </c>
      <c r="AD12">
        <v>11</v>
      </c>
      <c r="AF12">
        <v>-0.48</v>
      </c>
      <c r="AG12">
        <v>14</v>
      </c>
      <c r="AH12">
        <v>7</v>
      </c>
      <c r="AI12">
        <v>25</v>
      </c>
      <c r="AK12">
        <v>-0.48</v>
      </c>
      <c r="AL12">
        <v>8</v>
      </c>
      <c r="AM12">
        <v>1</v>
      </c>
      <c r="AN12">
        <v>13</v>
      </c>
      <c r="AR12">
        <v>60</v>
      </c>
      <c r="AS12">
        <v>51</v>
      </c>
      <c r="AT12">
        <v>92</v>
      </c>
      <c r="AV12">
        <f t="shared" si="0"/>
        <v>5.828071879553181</v>
      </c>
      <c r="AW12">
        <f t="shared" si="0"/>
        <v>4.9538610976202042</v>
      </c>
      <c r="AX12">
        <f t="shared" si="0"/>
        <v>8.9363768819815448</v>
      </c>
    </row>
    <row r="13" spans="1:50" x14ac:dyDescent="0.25">
      <c r="A13" t="s">
        <v>33</v>
      </c>
      <c r="B13" s="16">
        <v>11</v>
      </c>
      <c r="C13" t="s">
        <v>41</v>
      </c>
      <c r="F13">
        <v>-0.47499999999999998</v>
      </c>
      <c r="G13">
        <v>6</v>
      </c>
      <c r="H13">
        <v>2</v>
      </c>
      <c r="I13">
        <v>14</v>
      </c>
      <c r="K13">
        <v>-0.47499999999999998</v>
      </c>
      <c r="L13">
        <v>11</v>
      </c>
      <c r="M13">
        <v>4</v>
      </c>
      <c r="N13">
        <v>21</v>
      </c>
      <c r="P13">
        <v>-0.47499999999999998</v>
      </c>
      <c r="Q13">
        <v>14</v>
      </c>
      <c r="R13">
        <v>11</v>
      </c>
      <c r="S13">
        <v>33</v>
      </c>
      <c r="V13">
        <v>-0.47499999999999998</v>
      </c>
      <c r="W13">
        <v>4</v>
      </c>
      <c r="X13">
        <v>0</v>
      </c>
      <c r="Y13">
        <v>11</v>
      </c>
      <c r="AA13">
        <v>-0.47499999999999998</v>
      </c>
      <c r="AB13">
        <v>3</v>
      </c>
      <c r="AC13">
        <v>0</v>
      </c>
      <c r="AD13">
        <v>12</v>
      </c>
      <c r="AF13">
        <v>-0.47499999999999998</v>
      </c>
      <c r="AG13">
        <v>15</v>
      </c>
      <c r="AH13">
        <v>6</v>
      </c>
      <c r="AI13">
        <v>26</v>
      </c>
      <c r="AK13">
        <v>-0.47499999999999998</v>
      </c>
      <c r="AL13">
        <v>5</v>
      </c>
      <c r="AM13">
        <v>1</v>
      </c>
      <c r="AN13">
        <v>15</v>
      </c>
      <c r="AR13">
        <v>58</v>
      </c>
      <c r="AS13">
        <v>49</v>
      </c>
      <c r="AT13">
        <v>92</v>
      </c>
      <c r="AV13">
        <f t="shared" si="0"/>
        <v>5.6338028169014081</v>
      </c>
      <c r="AW13">
        <f t="shared" si="0"/>
        <v>4.7595920349684313</v>
      </c>
      <c r="AX13">
        <f t="shared" si="0"/>
        <v>8.9363768819815448</v>
      </c>
    </row>
    <row r="14" spans="1:50" x14ac:dyDescent="0.25">
      <c r="A14" t="s">
        <v>38</v>
      </c>
      <c r="B14" s="16" t="s">
        <v>85</v>
      </c>
      <c r="C14" s="7" t="s">
        <v>4</v>
      </c>
      <c r="F14">
        <v>-0.47</v>
      </c>
      <c r="G14">
        <v>10</v>
      </c>
      <c r="H14">
        <v>1</v>
      </c>
      <c r="I14">
        <v>14</v>
      </c>
      <c r="K14">
        <v>-0.47</v>
      </c>
      <c r="L14">
        <v>11</v>
      </c>
      <c r="M14">
        <v>4</v>
      </c>
      <c r="N14">
        <v>21</v>
      </c>
      <c r="P14">
        <v>-0.47</v>
      </c>
      <c r="Q14">
        <v>18</v>
      </c>
      <c r="R14">
        <v>12</v>
      </c>
      <c r="S14">
        <v>35</v>
      </c>
      <c r="V14">
        <v>-0.47</v>
      </c>
      <c r="W14">
        <v>5</v>
      </c>
      <c r="X14">
        <v>0</v>
      </c>
      <c r="Y14">
        <v>12</v>
      </c>
      <c r="AA14">
        <v>-0.47</v>
      </c>
      <c r="AB14">
        <v>2</v>
      </c>
      <c r="AC14">
        <v>1</v>
      </c>
      <c r="AD14">
        <v>12</v>
      </c>
      <c r="AF14">
        <v>-0.47</v>
      </c>
      <c r="AG14">
        <v>8</v>
      </c>
      <c r="AH14">
        <v>6</v>
      </c>
      <c r="AI14">
        <v>27</v>
      </c>
      <c r="AK14">
        <v>-0.47</v>
      </c>
      <c r="AL14">
        <v>5</v>
      </c>
      <c r="AM14">
        <v>0.999999999999999</v>
      </c>
      <c r="AN14">
        <v>16</v>
      </c>
      <c r="AR14">
        <v>56</v>
      </c>
      <c r="AS14">
        <v>51</v>
      </c>
      <c r="AT14">
        <v>94</v>
      </c>
      <c r="AV14">
        <f t="shared" si="0"/>
        <v>5.4395337542496351</v>
      </c>
      <c r="AW14">
        <f t="shared" si="0"/>
        <v>4.9538610976202042</v>
      </c>
      <c r="AX14">
        <f t="shared" si="0"/>
        <v>9.1306459446333168</v>
      </c>
    </row>
    <row r="15" spans="1:50" x14ac:dyDescent="0.25">
      <c r="F15">
        <v>-0.46500000000000002</v>
      </c>
      <c r="G15">
        <v>10</v>
      </c>
      <c r="H15">
        <v>0.999999999999999</v>
      </c>
      <c r="I15">
        <v>15</v>
      </c>
      <c r="K15">
        <v>-0.46500000000000002</v>
      </c>
      <c r="L15">
        <v>16</v>
      </c>
      <c r="M15">
        <v>4</v>
      </c>
      <c r="N15">
        <v>21</v>
      </c>
      <c r="P15">
        <v>-0.46500000000000002</v>
      </c>
      <c r="Q15">
        <v>22</v>
      </c>
      <c r="R15">
        <v>10</v>
      </c>
      <c r="S15">
        <v>34</v>
      </c>
      <c r="V15">
        <v>-0.46500000000000002</v>
      </c>
      <c r="W15">
        <v>7</v>
      </c>
      <c r="X15">
        <v>0</v>
      </c>
      <c r="Y15">
        <v>11</v>
      </c>
      <c r="AA15">
        <v>-0.46500000000000002</v>
      </c>
      <c r="AB15">
        <v>5</v>
      </c>
      <c r="AC15">
        <v>1</v>
      </c>
      <c r="AD15">
        <v>12</v>
      </c>
      <c r="AF15">
        <v>-0.46500000000000002</v>
      </c>
      <c r="AG15">
        <v>7</v>
      </c>
      <c r="AH15">
        <v>7</v>
      </c>
      <c r="AI15">
        <v>26</v>
      </c>
      <c r="AK15">
        <v>-0.46500000000000002</v>
      </c>
      <c r="AL15">
        <v>6</v>
      </c>
      <c r="AM15">
        <v>0.999999999999999</v>
      </c>
      <c r="AN15">
        <v>14</v>
      </c>
      <c r="AR15">
        <v>75</v>
      </c>
      <c r="AS15">
        <v>52</v>
      </c>
      <c r="AT15">
        <v>92</v>
      </c>
      <c r="AV15">
        <f t="shared" si="0"/>
        <v>7.2850898494414773</v>
      </c>
      <c r="AW15">
        <f t="shared" si="0"/>
        <v>5.0509956289460902</v>
      </c>
      <c r="AX15">
        <f t="shared" si="0"/>
        <v>8.9363768819815448</v>
      </c>
    </row>
    <row r="16" spans="1:50" x14ac:dyDescent="0.25">
      <c r="F16">
        <v>-0.46</v>
      </c>
      <c r="G16">
        <v>5</v>
      </c>
      <c r="H16">
        <v>1</v>
      </c>
      <c r="I16">
        <v>15</v>
      </c>
      <c r="K16">
        <v>-0.46</v>
      </c>
      <c r="L16">
        <v>17</v>
      </c>
      <c r="M16">
        <v>4</v>
      </c>
      <c r="N16">
        <v>21</v>
      </c>
      <c r="P16">
        <v>-0.46</v>
      </c>
      <c r="Q16">
        <v>24</v>
      </c>
      <c r="R16">
        <v>11</v>
      </c>
      <c r="S16">
        <v>33</v>
      </c>
      <c r="V16">
        <v>-0.46</v>
      </c>
      <c r="W16">
        <v>6</v>
      </c>
      <c r="X16">
        <v>0</v>
      </c>
      <c r="Y16">
        <v>12</v>
      </c>
      <c r="AA16">
        <v>-0.46</v>
      </c>
      <c r="AB16">
        <v>4</v>
      </c>
      <c r="AC16">
        <v>1</v>
      </c>
      <c r="AD16">
        <v>10</v>
      </c>
      <c r="AF16">
        <v>-0.46</v>
      </c>
      <c r="AG16">
        <v>7</v>
      </c>
      <c r="AH16">
        <v>6</v>
      </c>
      <c r="AI16">
        <v>27</v>
      </c>
      <c r="AK16">
        <v>-0.46</v>
      </c>
      <c r="AL16">
        <v>7</v>
      </c>
      <c r="AM16">
        <v>1</v>
      </c>
      <c r="AN16">
        <v>13</v>
      </c>
      <c r="AR16">
        <v>67</v>
      </c>
      <c r="AS16">
        <v>52</v>
      </c>
      <c r="AT16">
        <v>92</v>
      </c>
      <c r="AV16">
        <f t="shared" si="0"/>
        <v>6.5080135988343857</v>
      </c>
      <c r="AW16">
        <f t="shared" si="0"/>
        <v>5.0509956289460902</v>
      </c>
      <c r="AX16">
        <f t="shared" si="0"/>
        <v>8.9363768819815448</v>
      </c>
    </row>
    <row r="17" spans="6:50" x14ac:dyDescent="0.25">
      <c r="F17">
        <v>-0.45500000000000002</v>
      </c>
      <c r="G17">
        <v>6</v>
      </c>
      <c r="H17">
        <v>2</v>
      </c>
      <c r="I17">
        <v>15</v>
      </c>
      <c r="K17">
        <v>-0.45500000000000002</v>
      </c>
      <c r="L17">
        <v>10</v>
      </c>
      <c r="M17">
        <v>5</v>
      </c>
      <c r="N17">
        <v>22</v>
      </c>
      <c r="P17">
        <v>-0.45500000000000002</v>
      </c>
      <c r="Q17">
        <v>24</v>
      </c>
      <c r="R17">
        <v>12</v>
      </c>
      <c r="S17">
        <v>33</v>
      </c>
      <c r="V17">
        <v>-0.45500000000000002</v>
      </c>
      <c r="W17">
        <v>7</v>
      </c>
      <c r="X17">
        <v>0</v>
      </c>
      <c r="Y17">
        <v>11</v>
      </c>
      <c r="AA17">
        <v>-0.45500000000000002</v>
      </c>
      <c r="AB17">
        <v>5</v>
      </c>
      <c r="AC17">
        <v>1</v>
      </c>
      <c r="AD17">
        <v>12</v>
      </c>
      <c r="AF17">
        <v>-0.45500000000000002</v>
      </c>
      <c r="AG17">
        <v>12</v>
      </c>
      <c r="AH17">
        <v>7</v>
      </c>
      <c r="AI17">
        <v>26</v>
      </c>
      <c r="AK17">
        <v>-0.45500000000000002</v>
      </c>
      <c r="AL17">
        <v>5</v>
      </c>
      <c r="AM17">
        <v>1</v>
      </c>
      <c r="AN17">
        <v>15</v>
      </c>
      <c r="AR17">
        <v>70</v>
      </c>
      <c r="AS17">
        <v>52</v>
      </c>
      <c r="AT17">
        <v>94</v>
      </c>
      <c r="AV17">
        <f t="shared" si="0"/>
        <v>6.7994171928120446</v>
      </c>
      <c r="AW17">
        <f t="shared" si="0"/>
        <v>5.0509956289460902</v>
      </c>
      <c r="AX17">
        <f t="shared" si="0"/>
        <v>9.1306459446333168</v>
      </c>
    </row>
    <row r="18" spans="6:50" x14ac:dyDescent="0.25">
      <c r="F18">
        <v>-0.45</v>
      </c>
      <c r="G18">
        <v>7</v>
      </c>
      <c r="H18">
        <v>1</v>
      </c>
      <c r="I18">
        <v>15</v>
      </c>
      <c r="K18">
        <v>-0.45</v>
      </c>
      <c r="L18">
        <v>9</v>
      </c>
      <c r="M18">
        <v>4</v>
      </c>
      <c r="N18">
        <v>21</v>
      </c>
      <c r="P18">
        <v>-0.45</v>
      </c>
      <c r="Q18">
        <v>32</v>
      </c>
      <c r="R18">
        <v>11</v>
      </c>
      <c r="S18">
        <v>33</v>
      </c>
      <c r="V18">
        <v>-0.45</v>
      </c>
      <c r="W18">
        <v>5</v>
      </c>
      <c r="X18">
        <v>0</v>
      </c>
      <c r="Y18">
        <v>12</v>
      </c>
      <c r="AA18">
        <v>-0.45</v>
      </c>
      <c r="AB18">
        <v>5</v>
      </c>
      <c r="AC18">
        <v>0</v>
      </c>
      <c r="AD18">
        <v>12</v>
      </c>
      <c r="AF18">
        <v>-0.45</v>
      </c>
      <c r="AG18">
        <v>24</v>
      </c>
      <c r="AH18">
        <v>6</v>
      </c>
      <c r="AI18">
        <v>27</v>
      </c>
      <c r="AK18">
        <v>-0.45</v>
      </c>
      <c r="AL18">
        <v>4</v>
      </c>
      <c r="AM18">
        <v>2</v>
      </c>
      <c r="AN18">
        <v>15</v>
      </c>
      <c r="AR18">
        <v>89</v>
      </c>
      <c r="AS18">
        <v>49</v>
      </c>
      <c r="AT18">
        <v>94</v>
      </c>
      <c r="AV18">
        <f t="shared" si="0"/>
        <v>8.6449732880038841</v>
      </c>
      <c r="AW18">
        <f t="shared" si="0"/>
        <v>4.7595920349684313</v>
      </c>
      <c r="AX18">
        <f t="shared" si="0"/>
        <v>9.1306459446333168</v>
      </c>
    </row>
    <row r="19" spans="6:50" x14ac:dyDescent="0.25">
      <c r="F19">
        <v>-0.44500000000000001</v>
      </c>
      <c r="G19">
        <v>7</v>
      </c>
      <c r="H19">
        <v>2</v>
      </c>
      <c r="I19">
        <v>14</v>
      </c>
      <c r="K19">
        <v>-0.44500000000000001</v>
      </c>
      <c r="L19">
        <v>10</v>
      </c>
      <c r="M19">
        <v>5</v>
      </c>
      <c r="N19">
        <v>22</v>
      </c>
      <c r="P19">
        <v>-0.44500000000000001</v>
      </c>
      <c r="Q19">
        <v>24</v>
      </c>
      <c r="R19">
        <v>11</v>
      </c>
      <c r="S19">
        <v>34</v>
      </c>
      <c r="V19">
        <v>-0.44500000000000001</v>
      </c>
      <c r="W19">
        <v>3</v>
      </c>
      <c r="X19">
        <v>0</v>
      </c>
      <c r="Y19">
        <v>12</v>
      </c>
      <c r="AA19">
        <v>-0.44500000000000001</v>
      </c>
      <c r="AB19">
        <v>7</v>
      </c>
      <c r="AC19">
        <v>0</v>
      </c>
      <c r="AD19">
        <v>12</v>
      </c>
      <c r="AF19">
        <v>-0.44500000000000001</v>
      </c>
      <c r="AG19">
        <v>13</v>
      </c>
      <c r="AH19">
        <v>7</v>
      </c>
      <c r="AI19">
        <v>26</v>
      </c>
      <c r="AK19">
        <v>-0.44500000000000001</v>
      </c>
      <c r="AL19">
        <v>7</v>
      </c>
      <c r="AM19">
        <v>1</v>
      </c>
      <c r="AN19">
        <v>15</v>
      </c>
      <c r="AR19">
        <v>62</v>
      </c>
      <c r="AS19">
        <v>51</v>
      </c>
      <c r="AT19">
        <v>93</v>
      </c>
      <c r="AV19">
        <f t="shared" si="0"/>
        <v>6.0223409422049539</v>
      </c>
      <c r="AW19">
        <f t="shared" si="0"/>
        <v>4.9538610976202042</v>
      </c>
      <c r="AX19">
        <f t="shared" si="0"/>
        <v>9.0335114133074299</v>
      </c>
    </row>
    <row r="20" spans="6:50" x14ac:dyDescent="0.25">
      <c r="F20">
        <v>-0.44</v>
      </c>
      <c r="G20">
        <v>16</v>
      </c>
      <c r="H20">
        <v>1</v>
      </c>
      <c r="I20">
        <v>15</v>
      </c>
      <c r="K20">
        <v>-0.44</v>
      </c>
      <c r="L20">
        <v>9</v>
      </c>
      <c r="M20">
        <v>5</v>
      </c>
      <c r="N20">
        <v>21</v>
      </c>
      <c r="P20">
        <v>-0.44</v>
      </c>
      <c r="Q20">
        <v>19</v>
      </c>
      <c r="R20">
        <v>12</v>
      </c>
      <c r="S20">
        <v>34</v>
      </c>
      <c r="V20">
        <v>-0.44</v>
      </c>
      <c r="W20">
        <v>3</v>
      </c>
      <c r="X20">
        <v>1</v>
      </c>
      <c r="Y20">
        <v>12</v>
      </c>
      <c r="AA20">
        <v>-0.44</v>
      </c>
      <c r="AB20">
        <v>6</v>
      </c>
      <c r="AC20">
        <v>0</v>
      </c>
      <c r="AD20">
        <v>12</v>
      </c>
      <c r="AF20">
        <v>-0.44</v>
      </c>
      <c r="AG20">
        <v>11</v>
      </c>
      <c r="AH20">
        <v>6</v>
      </c>
      <c r="AI20">
        <v>28</v>
      </c>
      <c r="AK20">
        <v>-0.44</v>
      </c>
      <c r="AL20">
        <v>6</v>
      </c>
      <c r="AM20">
        <v>1</v>
      </c>
      <c r="AN20">
        <v>14</v>
      </c>
      <c r="AR20">
        <v>68</v>
      </c>
      <c r="AS20">
        <v>51</v>
      </c>
      <c r="AT20">
        <v>94</v>
      </c>
      <c r="AV20">
        <f t="shared" si="0"/>
        <v>6.6051481301602726</v>
      </c>
      <c r="AW20">
        <f t="shared" si="0"/>
        <v>4.9538610976202042</v>
      </c>
      <c r="AX20">
        <f t="shared" si="0"/>
        <v>9.1306459446333168</v>
      </c>
    </row>
    <row r="21" spans="6:50" x14ac:dyDescent="0.25">
      <c r="F21">
        <v>-0.435</v>
      </c>
      <c r="G21">
        <v>6</v>
      </c>
      <c r="H21">
        <v>1</v>
      </c>
      <c r="I21">
        <v>15</v>
      </c>
      <c r="K21">
        <v>-0.435</v>
      </c>
      <c r="L21">
        <v>16</v>
      </c>
      <c r="M21">
        <v>4</v>
      </c>
      <c r="N21">
        <v>22</v>
      </c>
      <c r="P21">
        <v>-0.435</v>
      </c>
      <c r="Q21">
        <v>20</v>
      </c>
      <c r="R21">
        <v>11</v>
      </c>
      <c r="S21">
        <v>34</v>
      </c>
      <c r="V21">
        <v>-0.435</v>
      </c>
      <c r="W21">
        <v>1</v>
      </c>
      <c r="X21">
        <v>0</v>
      </c>
      <c r="Y21">
        <v>11</v>
      </c>
      <c r="AA21">
        <v>-0.435</v>
      </c>
      <c r="AB21">
        <v>10</v>
      </c>
      <c r="AC21" s="20">
        <v>-8.8817841970012504E-16</v>
      </c>
      <c r="AD21">
        <v>11</v>
      </c>
      <c r="AF21">
        <v>-0.435</v>
      </c>
      <c r="AG21">
        <v>10</v>
      </c>
      <c r="AH21">
        <v>7</v>
      </c>
      <c r="AI21">
        <v>26</v>
      </c>
      <c r="AK21">
        <v>-0.435</v>
      </c>
      <c r="AL21">
        <v>6</v>
      </c>
      <c r="AM21">
        <v>1</v>
      </c>
      <c r="AN21">
        <v>14</v>
      </c>
      <c r="AR21">
        <v>64</v>
      </c>
      <c r="AS21">
        <v>50</v>
      </c>
      <c r="AT21">
        <v>94</v>
      </c>
      <c r="AV21">
        <f t="shared" si="0"/>
        <v>6.2166100048567259</v>
      </c>
      <c r="AW21">
        <f t="shared" si="0"/>
        <v>4.8567265662943173</v>
      </c>
      <c r="AX21">
        <f t="shared" si="0"/>
        <v>9.1306459446333168</v>
      </c>
    </row>
    <row r="22" spans="6:50" x14ac:dyDescent="0.25">
      <c r="F22">
        <v>-0.43</v>
      </c>
      <c r="G22">
        <v>8</v>
      </c>
      <c r="H22">
        <v>0.999999999999999</v>
      </c>
      <c r="I22">
        <v>14</v>
      </c>
      <c r="K22">
        <v>-0.43</v>
      </c>
      <c r="L22">
        <v>18</v>
      </c>
      <c r="M22">
        <v>4</v>
      </c>
      <c r="N22">
        <v>21</v>
      </c>
      <c r="P22">
        <v>-0.43</v>
      </c>
      <c r="Q22">
        <v>14</v>
      </c>
      <c r="R22">
        <v>11</v>
      </c>
      <c r="S22">
        <v>33</v>
      </c>
      <c r="V22">
        <v>-0.43</v>
      </c>
      <c r="W22">
        <v>3</v>
      </c>
      <c r="X22">
        <v>1</v>
      </c>
      <c r="Y22">
        <v>12</v>
      </c>
      <c r="AA22">
        <v>-0.43</v>
      </c>
      <c r="AB22">
        <v>6</v>
      </c>
      <c r="AC22">
        <v>0</v>
      </c>
      <c r="AD22">
        <v>12</v>
      </c>
      <c r="AF22">
        <v>-0.43</v>
      </c>
      <c r="AG22">
        <v>13</v>
      </c>
      <c r="AH22">
        <v>6</v>
      </c>
      <c r="AI22">
        <v>26</v>
      </c>
      <c r="AK22">
        <v>-0.43</v>
      </c>
      <c r="AL22">
        <v>6</v>
      </c>
      <c r="AM22">
        <v>1</v>
      </c>
      <c r="AN22">
        <v>14</v>
      </c>
      <c r="AR22">
        <v>68</v>
      </c>
      <c r="AS22">
        <v>50</v>
      </c>
      <c r="AT22">
        <v>96</v>
      </c>
      <c r="AV22">
        <f t="shared" si="0"/>
        <v>6.6051481301602726</v>
      </c>
      <c r="AW22">
        <f t="shared" si="0"/>
        <v>4.8567265662943173</v>
      </c>
      <c r="AX22">
        <f t="shared" si="0"/>
        <v>9.3249150072850888</v>
      </c>
    </row>
    <row r="23" spans="6:50" x14ac:dyDescent="0.25">
      <c r="F23">
        <v>-0.42499999999999999</v>
      </c>
      <c r="G23">
        <v>8</v>
      </c>
      <c r="H23">
        <v>1</v>
      </c>
      <c r="I23">
        <v>15</v>
      </c>
      <c r="K23">
        <v>-0.42499999999999999</v>
      </c>
      <c r="L23">
        <v>11</v>
      </c>
      <c r="M23">
        <v>5</v>
      </c>
      <c r="N23">
        <v>22</v>
      </c>
      <c r="P23">
        <v>-0.42499999999999999</v>
      </c>
      <c r="Q23">
        <v>25</v>
      </c>
      <c r="R23">
        <v>11</v>
      </c>
      <c r="S23">
        <v>36</v>
      </c>
      <c r="V23">
        <v>-0.42499999999999999</v>
      </c>
      <c r="W23">
        <v>4</v>
      </c>
      <c r="X23">
        <v>1</v>
      </c>
      <c r="Y23">
        <v>12</v>
      </c>
      <c r="AA23">
        <v>-0.42499999999999999</v>
      </c>
      <c r="AB23">
        <v>3</v>
      </c>
      <c r="AC23">
        <v>0</v>
      </c>
      <c r="AD23">
        <v>13</v>
      </c>
      <c r="AF23">
        <v>-0.42499999999999999</v>
      </c>
      <c r="AG23">
        <v>14</v>
      </c>
      <c r="AH23">
        <v>7</v>
      </c>
      <c r="AI23">
        <v>28</v>
      </c>
      <c r="AK23">
        <v>-0.42499999999999999</v>
      </c>
      <c r="AL23">
        <v>11</v>
      </c>
      <c r="AM23">
        <v>1</v>
      </c>
      <c r="AN23">
        <v>14</v>
      </c>
      <c r="AR23">
        <v>67</v>
      </c>
      <c r="AS23">
        <v>51</v>
      </c>
      <c r="AT23">
        <v>96</v>
      </c>
      <c r="AV23">
        <f t="shared" si="0"/>
        <v>6.5080135988343857</v>
      </c>
      <c r="AW23">
        <f t="shared" si="0"/>
        <v>4.9538610976202042</v>
      </c>
      <c r="AX23">
        <f t="shared" si="0"/>
        <v>9.3249150072850888</v>
      </c>
    </row>
    <row r="24" spans="6:50" x14ac:dyDescent="0.25">
      <c r="F24">
        <v>-0.42</v>
      </c>
      <c r="G24">
        <v>8</v>
      </c>
      <c r="H24">
        <v>2</v>
      </c>
      <c r="I24">
        <v>14</v>
      </c>
      <c r="K24">
        <v>-0.42</v>
      </c>
      <c r="L24">
        <v>7</v>
      </c>
      <c r="M24">
        <v>4</v>
      </c>
      <c r="N24">
        <v>22</v>
      </c>
      <c r="P24">
        <v>-0.42</v>
      </c>
      <c r="Q24">
        <v>18</v>
      </c>
      <c r="R24">
        <v>12</v>
      </c>
      <c r="S24">
        <v>35</v>
      </c>
      <c r="V24">
        <v>-0.42</v>
      </c>
      <c r="W24">
        <v>5</v>
      </c>
      <c r="X24">
        <v>0</v>
      </c>
      <c r="Y24">
        <v>11</v>
      </c>
      <c r="AA24">
        <v>-0.42</v>
      </c>
      <c r="AB24">
        <v>3</v>
      </c>
      <c r="AC24" s="20">
        <v>8.8817841970012504E-16</v>
      </c>
      <c r="AD24">
        <v>12</v>
      </c>
      <c r="AF24">
        <v>-0.42</v>
      </c>
      <c r="AG24">
        <v>9</v>
      </c>
      <c r="AH24">
        <v>7</v>
      </c>
      <c r="AI24">
        <v>27</v>
      </c>
      <c r="AK24">
        <v>-0.42</v>
      </c>
      <c r="AL24">
        <v>6</v>
      </c>
      <c r="AM24">
        <v>1</v>
      </c>
      <c r="AN24">
        <v>14</v>
      </c>
      <c r="AR24">
        <v>58</v>
      </c>
      <c r="AS24">
        <v>54</v>
      </c>
      <c r="AT24">
        <v>93</v>
      </c>
      <c r="AV24">
        <f t="shared" si="0"/>
        <v>5.6338028169014081</v>
      </c>
      <c r="AW24">
        <f t="shared" si="0"/>
        <v>5.2452646915978631</v>
      </c>
      <c r="AX24">
        <f t="shared" si="0"/>
        <v>9.0335114133074299</v>
      </c>
    </row>
    <row r="25" spans="6:50" x14ac:dyDescent="0.25">
      <c r="F25">
        <v>-0.41499999999999998</v>
      </c>
      <c r="G25">
        <v>4</v>
      </c>
      <c r="H25">
        <v>2</v>
      </c>
      <c r="I25">
        <v>15</v>
      </c>
      <c r="K25">
        <v>-0.41499999999999998</v>
      </c>
      <c r="L25">
        <v>11</v>
      </c>
      <c r="M25">
        <v>4</v>
      </c>
      <c r="N25">
        <v>22</v>
      </c>
      <c r="P25">
        <v>-0.41499999999999998</v>
      </c>
      <c r="Q25">
        <v>24</v>
      </c>
      <c r="R25">
        <v>12</v>
      </c>
      <c r="S25">
        <v>36</v>
      </c>
      <c r="V25">
        <v>-0.41499999999999998</v>
      </c>
      <c r="W25">
        <v>5</v>
      </c>
      <c r="X25">
        <v>0</v>
      </c>
      <c r="Y25">
        <v>11</v>
      </c>
      <c r="AA25">
        <v>-0.41499999999999998</v>
      </c>
      <c r="AB25">
        <v>7</v>
      </c>
      <c r="AC25" s="20">
        <v>-8.8817841970012504E-16</v>
      </c>
      <c r="AD25">
        <v>12</v>
      </c>
      <c r="AF25">
        <v>-0.41499999999999998</v>
      </c>
      <c r="AG25">
        <v>17</v>
      </c>
      <c r="AH25">
        <v>7</v>
      </c>
      <c r="AI25">
        <v>29</v>
      </c>
      <c r="AK25">
        <v>-0.41499999999999998</v>
      </c>
      <c r="AL25">
        <v>8</v>
      </c>
      <c r="AM25">
        <v>1</v>
      </c>
      <c r="AN25">
        <v>15</v>
      </c>
      <c r="AR25">
        <v>64</v>
      </c>
      <c r="AS25">
        <v>51</v>
      </c>
      <c r="AT25">
        <v>93</v>
      </c>
      <c r="AV25">
        <f t="shared" si="0"/>
        <v>6.2166100048567259</v>
      </c>
      <c r="AW25">
        <f t="shared" si="0"/>
        <v>4.9538610976202042</v>
      </c>
      <c r="AX25">
        <f t="shared" si="0"/>
        <v>9.0335114133074299</v>
      </c>
    </row>
    <row r="26" spans="6:50" x14ac:dyDescent="0.25">
      <c r="F26">
        <v>-0.41</v>
      </c>
      <c r="G26">
        <v>3</v>
      </c>
      <c r="H26">
        <v>0.999999999999999</v>
      </c>
      <c r="I26">
        <v>14</v>
      </c>
      <c r="K26">
        <v>-0.41</v>
      </c>
      <c r="L26">
        <v>10</v>
      </c>
      <c r="M26">
        <v>4</v>
      </c>
      <c r="N26">
        <v>24</v>
      </c>
      <c r="P26">
        <v>-0.41</v>
      </c>
      <c r="Q26">
        <v>13</v>
      </c>
      <c r="R26">
        <v>12</v>
      </c>
      <c r="S26">
        <v>35</v>
      </c>
      <c r="V26">
        <v>-0.41</v>
      </c>
      <c r="W26">
        <v>3</v>
      </c>
      <c r="X26">
        <v>0</v>
      </c>
      <c r="Y26">
        <v>11</v>
      </c>
      <c r="AA26">
        <v>-0.41</v>
      </c>
      <c r="AB26">
        <v>6</v>
      </c>
      <c r="AC26">
        <v>0</v>
      </c>
      <c r="AD26">
        <v>12</v>
      </c>
      <c r="AF26">
        <v>-0.41</v>
      </c>
      <c r="AG26">
        <v>13</v>
      </c>
      <c r="AH26">
        <v>8</v>
      </c>
      <c r="AI26">
        <v>27</v>
      </c>
      <c r="AK26">
        <v>-0.41</v>
      </c>
      <c r="AL26">
        <v>4</v>
      </c>
      <c r="AM26">
        <v>1</v>
      </c>
      <c r="AN26">
        <v>14</v>
      </c>
      <c r="AR26">
        <v>54</v>
      </c>
      <c r="AS26">
        <v>51</v>
      </c>
      <c r="AT26">
        <v>93</v>
      </c>
      <c r="AV26">
        <f t="shared" si="0"/>
        <v>5.2452646915978631</v>
      </c>
      <c r="AW26">
        <f t="shared" si="0"/>
        <v>4.9538610976202042</v>
      </c>
      <c r="AX26">
        <f t="shared" si="0"/>
        <v>9.0335114133074299</v>
      </c>
    </row>
    <row r="27" spans="6:50" x14ac:dyDescent="0.25">
      <c r="F27">
        <v>-0.40500000000000003</v>
      </c>
      <c r="G27">
        <v>3</v>
      </c>
      <c r="H27">
        <v>2</v>
      </c>
      <c r="I27">
        <v>15</v>
      </c>
      <c r="K27">
        <v>-0.40500000000000003</v>
      </c>
      <c r="L27">
        <v>13</v>
      </c>
      <c r="M27">
        <v>4</v>
      </c>
      <c r="N27">
        <v>22</v>
      </c>
      <c r="P27">
        <v>-0.40500000000000003</v>
      </c>
      <c r="Q27">
        <v>22</v>
      </c>
      <c r="R27">
        <v>11</v>
      </c>
      <c r="S27">
        <v>34</v>
      </c>
      <c r="V27">
        <v>-0.40500000000000003</v>
      </c>
      <c r="W27">
        <v>7</v>
      </c>
      <c r="X27">
        <v>1</v>
      </c>
      <c r="Y27">
        <v>11</v>
      </c>
      <c r="AA27">
        <v>-0.40500000000000003</v>
      </c>
      <c r="AB27">
        <v>4</v>
      </c>
      <c r="AC27">
        <v>0</v>
      </c>
      <c r="AD27">
        <v>12</v>
      </c>
      <c r="AF27">
        <v>-0.40500000000000003</v>
      </c>
      <c r="AG27">
        <v>18</v>
      </c>
      <c r="AH27">
        <v>8</v>
      </c>
      <c r="AI27">
        <v>28</v>
      </c>
      <c r="AK27">
        <v>-0.40500000000000003</v>
      </c>
      <c r="AL27">
        <v>2</v>
      </c>
      <c r="AM27">
        <v>1</v>
      </c>
      <c r="AN27">
        <v>14</v>
      </c>
      <c r="AR27">
        <v>71</v>
      </c>
      <c r="AS27">
        <v>52</v>
      </c>
      <c r="AT27">
        <v>97</v>
      </c>
      <c r="AV27">
        <f t="shared" si="0"/>
        <v>6.8965517241379306</v>
      </c>
      <c r="AW27">
        <f t="shared" si="0"/>
        <v>5.0509956289460902</v>
      </c>
      <c r="AX27">
        <f t="shared" si="0"/>
        <v>9.4220495386109757</v>
      </c>
    </row>
    <row r="28" spans="6:50" x14ac:dyDescent="0.25">
      <c r="F28">
        <v>-0.4</v>
      </c>
      <c r="G28">
        <v>4</v>
      </c>
      <c r="H28">
        <v>2</v>
      </c>
      <c r="I28">
        <v>15</v>
      </c>
      <c r="K28">
        <v>-0.4</v>
      </c>
      <c r="L28">
        <v>10</v>
      </c>
      <c r="M28">
        <v>5</v>
      </c>
      <c r="N28">
        <v>21</v>
      </c>
      <c r="P28">
        <v>-0.4</v>
      </c>
      <c r="Q28">
        <v>24</v>
      </c>
      <c r="R28">
        <v>11</v>
      </c>
      <c r="S28">
        <v>34</v>
      </c>
      <c r="V28">
        <v>-0.4</v>
      </c>
      <c r="W28">
        <v>8</v>
      </c>
      <c r="X28">
        <v>0</v>
      </c>
      <c r="Y28">
        <v>12</v>
      </c>
      <c r="AA28">
        <v>-0.4</v>
      </c>
      <c r="AB28">
        <v>3</v>
      </c>
      <c r="AC28">
        <v>0</v>
      </c>
      <c r="AD28">
        <v>12</v>
      </c>
      <c r="AF28">
        <v>-0.4</v>
      </c>
      <c r="AG28">
        <v>16</v>
      </c>
      <c r="AH28">
        <v>7</v>
      </c>
      <c r="AI28">
        <v>27</v>
      </c>
      <c r="AK28">
        <v>-0.4</v>
      </c>
      <c r="AL28">
        <v>8</v>
      </c>
      <c r="AM28">
        <v>1</v>
      </c>
      <c r="AN28">
        <v>14</v>
      </c>
      <c r="AR28">
        <v>63</v>
      </c>
      <c r="AS28">
        <v>53</v>
      </c>
      <c r="AT28">
        <v>97</v>
      </c>
      <c r="AV28">
        <f t="shared" si="0"/>
        <v>6.1194754735308399</v>
      </c>
      <c r="AW28">
        <f t="shared" si="0"/>
        <v>5.1481301602719771</v>
      </c>
      <c r="AX28">
        <f t="shared" si="0"/>
        <v>9.4220495386109757</v>
      </c>
    </row>
    <row r="29" spans="6:50" x14ac:dyDescent="0.25">
      <c r="F29">
        <v>-0.39500000000000002</v>
      </c>
      <c r="G29">
        <v>9</v>
      </c>
      <c r="H29">
        <v>2</v>
      </c>
      <c r="I29">
        <v>15</v>
      </c>
      <c r="K29">
        <v>-0.39500000000000002</v>
      </c>
      <c r="L29">
        <v>10</v>
      </c>
      <c r="M29">
        <v>5</v>
      </c>
      <c r="N29">
        <v>22</v>
      </c>
      <c r="P29">
        <v>-0.39500000000000002</v>
      </c>
      <c r="Q29">
        <v>27</v>
      </c>
      <c r="R29">
        <v>12</v>
      </c>
      <c r="S29">
        <v>33</v>
      </c>
      <c r="V29">
        <v>-0.39500000000000002</v>
      </c>
      <c r="W29">
        <v>4</v>
      </c>
      <c r="X29">
        <v>0</v>
      </c>
      <c r="Y29">
        <v>12</v>
      </c>
      <c r="AA29">
        <v>-0.39500000000000002</v>
      </c>
      <c r="AB29">
        <v>4</v>
      </c>
      <c r="AC29">
        <v>1</v>
      </c>
      <c r="AD29">
        <v>12</v>
      </c>
      <c r="AF29">
        <v>-0.39500000000000002</v>
      </c>
      <c r="AG29">
        <v>18</v>
      </c>
      <c r="AH29">
        <v>7</v>
      </c>
      <c r="AI29">
        <v>28</v>
      </c>
      <c r="AK29">
        <v>-0.39500000000000002</v>
      </c>
      <c r="AL29">
        <v>5</v>
      </c>
      <c r="AM29">
        <v>1</v>
      </c>
      <c r="AN29">
        <v>15</v>
      </c>
      <c r="AR29">
        <v>80</v>
      </c>
      <c r="AS29">
        <v>54</v>
      </c>
      <c r="AT29">
        <v>97</v>
      </c>
      <c r="AV29">
        <f t="shared" si="0"/>
        <v>7.7707625060709073</v>
      </c>
      <c r="AW29">
        <f t="shared" si="0"/>
        <v>5.2452646915978631</v>
      </c>
      <c r="AX29">
        <f t="shared" si="0"/>
        <v>9.4220495386109757</v>
      </c>
    </row>
    <row r="30" spans="6:50" x14ac:dyDescent="0.25">
      <c r="F30">
        <v>-0.39</v>
      </c>
      <c r="G30">
        <v>6</v>
      </c>
      <c r="H30">
        <v>2</v>
      </c>
      <c r="I30">
        <v>16</v>
      </c>
      <c r="K30">
        <v>-0.39</v>
      </c>
      <c r="L30">
        <v>13</v>
      </c>
      <c r="M30">
        <v>4</v>
      </c>
      <c r="N30">
        <v>22</v>
      </c>
      <c r="P30">
        <v>-0.39</v>
      </c>
      <c r="Q30">
        <v>22</v>
      </c>
      <c r="R30">
        <v>11</v>
      </c>
      <c r="S30">
        <v>34</v>
      </c>
      <c r="V30">
        <v>-0.39</v>
      </c>
      <c r="W30">
        <v>4</v>
      </c>
      <c r="X30">
        <v>0</v>
      </c>
      <c r="Y30">
        <v>12</v>
      </c>
      <c r="AA30">
        <v>-0.39</v>
      </c>
      <c r="AB30">
        <v>5</v>
      </c>
      <c r="AC30" s="20">
        <v>-8.8817841970012504E-16</v>
      </c>
      <c r="AD30">
        <v>12</v>
      </c>
      <c r="AF30">
        <v>-0.39</v>
      </c>
      <c r="AG30">
        <v>8</v>
      </c>
      <c r="AH30">
        <v>7</v>
      </c>
      <c r="AI30">
        <v>29</v>
      </c>
      <c r="AK30">
        <v>-0.39</v>
      </c>
      <c r="AL30">
        <v>6</v>
      </c>
      <c r="AM30">
        <v>1</v>
      </c>
      <c r="AN30">
        <v>14</v>
      </c>
      <c r="AR30">
        <v>61</v>
      </c>
      <c r="AS30">
        <v>54</v>
      </c>
      <c r="AT30">
        <v>97</v>
      </c>
      <c r="AV30">
        <f t="shared" si="0"/>
        <v>5.9252064108790679</v>
      </c>
      <c r="AW30">
        <f t="shared" si="0"/>
        <v>5.2452646915978631</v>
      </c>
      <c r="AX30">
        <f t="shared" si="0"/>
        <v>9.4220495386109757</v>
      </c>
    </row>
    <row r="31" spans="6:50" x14ac:dyDescent="0.25">
      <c r="F31">
        <v>-0.38500000000000001</v>
      </c>
      <c r="G31">
        <v>9</v>
      </c>
      <c r="H31">
        <v>2</v>
      </c>
      <c r="I31">
        <v>15</v>
      </c>
      <c r="K31">
        <v>-0.38500000000000001</v>
      </c>
      <c r="L31">
        <v>6</v>
      </c>
      <c r="M31">
        <v>5</v>
      </c>
      <c r="N31">
        <v>24</v>
      </c>
      <c r="P31">
        <v>-0.38500000000000001</v>
      </c>
      <c r="Q31">
        <v>25</v>
      </c>
      <c r="R31">
        <v>11</v>
      </c>
      <c r="S31">
        <v>34</v>
      </c>
      <c r="V31">
        <v>-0.38500000000000001</v>
      </c>
      <c r="W31">
        <v>8</v>
      </c>
      <c r="X31">
        <v>1</v>
      </c>
      <c r="Y31">
        <v>11</v>
      </c>
      <c r="AA31">
        <v>-0.38500000000000001</v>
      </c>
      <c r="AB31">
        <v>5</v>
      </c>
      <c r="AC31">
        <v>1</v>
      </c>
      <c r="AD31">
        <v>12</v>
      </c>
      <c r="AF31">
        <v>-0.38500000000000001</v>
      </c>
      <c r="AG31">
        <v>18</v>
      </c>
      <c r="AH31">
        <v>7</v>
      </c>
      <c r="AI31">
        <v>27</v>
      </c>
      <c r="AK31">
        <v>-0.38500000000000001</v>
      </c>
      <c r="AL31">
        <v>4</v>
      </c>
      <c r="AM31">
        <v>1</v>
      </c>
      <c r="AN31">
        <v>14</v>
      </c>
      <c r="AR31">
        <v>77</v>
      </c>
      <c r="AS31">
        <v>52</v>
      </c>
      <c r="AT31">
        <v>97</v>
      </c>
      <c r="AV31">
        <f t="shared" si="0"/>
        <v>7.4793589120932493</v>
      </c>
      <c r="AW31">
        <f t="shared" si="0"/>
        <v>5.0509956289460902</v>
      </c>
      <c r="AX31">
        <f t="shared" si="0"/>
        <v>9.4220495386109757</v>
      </c>
    </row>
    <row r="32" spans="6:50" x14ac:dyDescent="0.25">
      <c r="F32">
        <v>-0.38</v>
      </c>
      <c r="G32">
        <v>5</v>
      </c>
      <c r="H32">
        <v>1</v>
      </c>
      <c r="I32">
        <v>15</v>
      </c>
      <c r="K32">
        <v>-0.38</v>
      </c>
      <c r="L32">
        <v>13</v>
      </c>
      <c r="M32">
        <v>5</v>
      </c>
      <c r="N32">
        <v>22</v>
      </c>
      <c r="P32">
        <v>-0.38</v>
      </c>
      <c r="Q32">
        <v>18</v>
      </c>
      <c r="R32">
        <v>10</v>
      </c>
      <c r="S32">
        <v>36</v>
      </c>
      <c r="V32">
        <v>-0.38</v>
      </c>
      <c r="W32">
        <v>3</v>
      </c>
      <c r="X32">
        <v>0</v>
      </c>
      <c r="Y32">
        <v>11</v>
      </c>
      <c r="AA32">
        <v>-0.38</v>
      </c>
      <c r="AB32">
        <v>2</v>
      </c>
      <c r="AC32">
        <v>1</v>
      </c>
      <c r="AD32">
        <v>12</v>
      </c>
      <c r="AF32">
        <v>-0.38</v>
      </c>
      <c r="AG32">
        <v>15</v>
      </c>
      <c r="AH32">
        <v>6</v>
      </c>
      <c r="AI32">
        <v>29</v>
      </c>
      <c r="AK32">
        <v>-0.38</v>
      </c>
      <c r="AL32">
        <v>6</v>
      </c>
      <c r="AM32">
        <v>1</v>
      </c>
      <c r="AN32">
        <v>14</v>
      </c>
      <c r="AR32">
        <v>55</v>
      </c>
      <c r="AS32">
        <v>53</v>
      </c>
      <c r="AT32">
        <v>97</v>
      </c>
      <c r="AV32">
        <f t="shared" si="0"/>
        <v>5.3423992229237491</v>
      </c>
      <c r="AW32">
        <f t="shared" si="0"/>
        <v>5.1481301602719771</v>
      </c>
      <c r="AX32">
        <f t="shared" si="0"/>
        <v>9.4220495386109757</v>
      </c>
    </row>
    <row r="33" spans="6:50" x14ac:dyDescent="0.25">
      <c r="F33">
        <v>-0.375</v>
      </c>
      <c r="G33">
        <v>11</v>
      </c>
      <c r="H33">
        <v>2</v>
      </c>
      <c r="I33">
        <v>15</v>
      </c>
      <c r="K33">
        <v>-0.375</v>
      </c>
      <c r="L33">
        <v>13</v>
      </c>
      <c r="M33">
        <v>5</v>
      </c>
      <c r="N33">
        <v>22</v>
      </c>
      <c r="P33">
        <v>-0.375</v>
      </c>
      <c r="Q33">
        <v>29</v>
      </c>
      <c r="R33">
        <v>11</v>
      </c>
      <c r="S33">
        <v>34</v>
      </c>
      <c r="V33">
        <v>-0.375</v>
      </c>
      <c r="W33">
        <v>8</v>
      </c>
      <c r="X33" s="20">
        <v>8.8817841970012504E-16</v>
      </c>
      <c r="Y33">
        <v>12</v>
      </c>
      <c r="AA33">
        <v>-0.375</v>
      </c>
      <c r="AB33">
        <v>4</v>
      </c>
      <c r="AC33">
        <v>0</v>
      </c>
      <c r="AD33">
        <v>12</v>
      </c>
      <c r="AF33">
        <v>-0.375</v>
      </c>
      <c r="AG33">
        <v>22</v>
      </c>
      <c r="AH33">
        <v>7</v>
      </c>
      <c r="AI33">
        <v>28</v>
      </c>
      <c r="AK33">
        <v>-0.375</v>
      </c>
      <c r="AL33">
        <v>8</v>
      </c>
      <c r="AM33">
        <v>1</v>
      </c>
      <c r="AN33">
        <v>13</v>
      </c>
      <c r="AR33">
        <v>93</v>
      </c>
      <c r="AS33">
        <v>53</v>
      </c>
      <c r="AT33">
        <v>97</v>
      </c>
      <c r="AV33">
        <f t="shared" si="0"/>
        <v>9.0335114133074299</v>
      </c>
      <c r="AW33">
        <f t="shared" si="0"/>
        <v>5.1481301602719771</v>
      </c>
      <c r="AX33">
        <f t="shared" si="0"/>
        <v>9.4220495386109757</v>
      </c>
    </row>
    <row r="34" spans="6:50" x14ac:dyDescent="0.25">
      <c r="F34">
        <v>-0.37</v>
      </c>
      <c r="G34">
        <v>3</v>
      </c>
      <c r="H34">
        <v>1</v>
      </c>
      <c r="I34">
        <v>16</v>
      </c>
      <c r="K34">
        <v>-0.37</v>
      </c>
      <c r="L34">
        <v>11</v>
      </c>
      <c r="M34">
        <v>4</v>
      </c>
      <c r="N34">
        <v>21</v>
      </c>
      <c r="P34">
        <v>-0.37</v>
      </c>
      <c r="Q34">
        <v>20</v>
      </c>
      <c r="R34">
        <v>11</v>
      </c>
      <c r="S34">
        <v>35</v>
      </c>
      <c r="V34">
        <v>-0.37</v>
      </c>
      <c r="W34">
        <v>5</v>
      </c>
      <c r="X34">
        <v>0</v>
      </c>
      <c r="Y34">
        <v>11</v>
      </c>
      <c r="AA34">
        <v>-0.37</v>
      </c>
      <c r="AB34">
        <v>7</v>
      </c>
      <c r="AC34">
        <v>0</v>
      </c>
      <c r="AD34">
        <v>12</v>
      </c>
      <c r="AF34">
        <v>-0.37</v>
      </c>
      <c r="AG34">
        <v>12</v>
      </c>
      <c r="AH34">
        <v>7</v>
      </c>
      <c r="AI34">
        <v>27</v>
      </c>
      <c r="AK34">
        <v>-0.37</v>
      </c>
      <c r="AL34">
        <v>5</v>
      </c>
      <c r="AM34">
        <v>1</v>
      </c>
      <c r="AN34">
        <v>14</v>
      </c>
      <c r="AR34">
        <v>64</v>
      </c>
      <c r="AS34">
        <v>52</v>
      </c>
      <c r="AT34">
        <v>98</v>
      </c>
      <c r="AV34">
        <f t="shared" si="0"/>
        <v>6.2166100048567259</v>
      </c>
      <c r="AW34">
        <f t="shared" si="0"/>
        <v>5.0509956289460902</v>
      </c>
      <c r="AX34">
        <f t="shared" si="0"/>
        <v>9.5191840699368626</v>
      </c>
    </row>
    <row r="35" spans="6:50" x14ac:dyDescent="0.25">
      <c r="F35">
        <v>-0.36499999999999999</v>
      </c>
      <c r="G35">
        <v>10</v>
      </c>
      <c r="H35">
        <v>2</v>
      </c>
      <c r="I35">
        <v>15</v>
      </c>
      <c r="K35">
        <v>-0.36499999999999999</v>
      </c>
      <c r="L35">
        <v>17</v>
      </c>
      <c r="M35">
        <v>5</v>
      </c>
      <c r="N35">
        <v>22</v>
      </c>
      <c r="P35">
        <v>-0.36499999999999999</v>
      </c>
      <c r="Q35">
        <v>25</v>
      </c>
      <c r="R35">
        <v>12</v>
      </c>
      <c r="S35">
        <v>34</v>
      </c>
      <c r="V35">
        <v>-0.36499999999999999</v>
      </c>
      <c r="W35">
        <v>2</v>
      </c>
      <c r="X35">
        <v>0</v>
      </c>
      <c r="Y35">
        <v>12</v>
      </c>
      <c r="AA35">
        <v>-0.36499999999999999</v>
      </c>
      <c r="AB35">
        <v>7</v>
      </c>
      <c r="AC35" s="20">
        <v>8.8817841970012504E-16</v>
      </c>
      <c r="AD35">
        <v>12</v>
      </c>
      <c r="AF35">
        <v>-0.36499999999999999</v>
      </c>
      <c r="AG35">
        <v>15</v>
      </c>
      <c r="AH35">
        <v>7</v>
      </c>
      <c r="AI35">
        <v>28</v>
      </c>
      <c r="AK35">
        <v>-0.36499999999999999</v>
      </c>
      <c r="AL35">
        <v>6</v>
      </c>
      <c r="AM35">
        <v>2</v>
      </c>
      <c r="AN35">
        <v>13</v>
      </c>
      <c r="AR35">
        <v>86</v>
      </c>
      <c r="AS35">
        <v>53</v>
      </c>
      <c r="AT35">
        <v>96</v>
      </c>
      <c r="AV35">
        <f t="shared" si="0"/>
        <v>8.353569694026227</v>
      </c>
      <c r="AW35">
        <f t="shared" si="0"/>
        <v>5.1481301602719771</v>
      </c>
      <c r="AX35">
        <f t="shared" si="0"/>
        <v>9.3249150072850888</v>
      </c>
    </row>
    <row r="36" spans="6:50" x14ac:dyDescent="0.25">
      <c r="F36">
        <v>-0.36</v>
      </c>
      <c r="G36">
        <v>8</v>
      </c>
      <c r="H36">
        <v>2</v>
      </c>
      <c r="I36">
        <v>15</v>
      </c>
      <c r="K36">
        <v>-0.36</v>
      </c>
      <c r="L36">
        <v>15</v>
      </c>
      <c r="M36">
        <v>5</v>
      </c>
      <c r="N36">
        <v>21</v>
      </c>
      <c r="P36">
        <v>-0.36</v>
      </c>
      <c r="Q36">
        <v>16</v>
      </c>
      <c r="R36">
        <v>12</v>
      </c>
      <c r="S36">
        <v>37</v>
      </c>
      <c r="V36">
        <v>-0.36</v>
      </c>
      <c r="W36">
        <v>3</v>
      </c>
      <c r="X36">
        <v>1</v>
      </c>
      <c r="Y36">
        <v>11</v>
      </c>
      <c r="AA36">
        <v>-0.36</v>
      </c>
      <c r="AB36">
        <v>7</v>
      </c>
      <c r="AC36">
        <v>0</v>
      </c>
      <c r="AD36">
        <v>12</v>
      </c>
      <c r="AF36">
        <v>-0.36</v>
      </c>
      <c r="AG36">
        <v>18</v>
      </c>
      <c r="AH36">
        <v>7</v>
      </c>
      <c r="AI36">
        <v>28</v>
      </c>
      <c r="AK36">
        <v>-0.36</v>
      </c>
      <c r="AL36">
        <v>9</v>
      </c>
      <c r="AM36">
        <v>1</v>
      </c>
      <c r="AN36">
        <v>14</v>
      </c>
      <c r="AR36">
        <v>77</v>
      </c>
      <c r="AS36">
        <v>53</v>
      </c>
      <c r="AT36">
        <v>97</v>
      </c>
      <c r="AV36">
        <f t="shared" si="0"/>
        <v>7.4793589120932493</v>
      </c>
      <c r="AW36">
        <f t="shared" si="0"/>
        <v>5.1481301602719771</v>
      </c>
      <c r="AX36">
        <f t="shared" si="0"/>
        <v>9.4220495386109757</v>
      </c>
    </row>
    <row r="37" spans="6:50" x14ac:dyDescent="0.25">
      <c r="F37">
        <v>-0.35499999999999998</v>
      </c>
      <c r="G37">
        <v>6</v>
      </c>
      <c r="H37">
        <v>2</v>
      </c>
      <c r="I37">
        <v>15</v>
      </c>
      <c r="K37">
        <v>-0.35499999999999998</v>
      </c>
      <c r="L37">
        <v>19</v>
      </c>
      <c r="M37">
        <v>5</v>
      </c>
      <c r="N37">
        <v>22</v>
      </c>
      <c r="P37">
        <v>-0.35499999999999998</v>
      </c>
      <c r="Q37">
        <v>25</v>
      </c>
      <c r="R37">
        <v>12</v>
      </c>
      <c r="S37">
        <v>35</v>
      </c>
      <c r="V37">
        <v>-0.35499999999999998</v>
      </c>
      <c r="W37">
        <v>9</v>
      </c>
      <c r="X37">
        <v>0</v>
      </c>
      <c r="Y37">
        <v>12</v>
      </c>
      <c r="AA37">
        <v>-0.35499999999999998</v>
      </c>
      <c r="AB37">
        <v>6</v>
      </c>
      <c r="AC37">
        <v>1</v>
      </c>
      <c r="AD37">
        <v>13</v>
      </c>
      <c r="AF37">
        <v>-0.35499999999999998</v>
      </c>
      <c r="AG37">
        <v>12</v>
      </c>
      <c r="AH37">
        <v>7</v>
      </c>
      <c r="AI37">
        <v>28</v>
      </c>
      <c r="AK37">
        <v>-0.35499999999999998</v>
      </c>
      <c r="AL37">
        <v>8</v>
      </c>
      <c r="AM37">
        <v>2</v>
      </c>
      <c r="AN37">
        <v>14</v>
      </c>
      <c r="AR37">
        <v>72</v>
      </c>
      <c r="AS37">
        <v>55</v>
      </c>
      <c r="AT37">
        <v>98</v>
      </c>
      <c r="AV37">
        <f t="shared" si="0"/>
        <v>6.9936862554638166</v>
      </c>
      <c r="AW37">
        <f t="shared" si="0"/>
        <v>5.3423992229237491</v>
      </c>
      <c r="AX37">
        <f t="shared" si="0"/>
        <v>9.5191840699368626</v>
      </c>
    </row>
    <row r="38" spans="6:50" x14ac:dyDescent="0.25">
      <c r="F38">
        <v>-0.35</v>
      </c>
      <c r="G38">
        <v>3</v>
      </c>
      <c r="H38">
        <v>2</v>
      </c>
      <c r="I38">
        <v>16</v>
      </c>
      <c r="K38">
        <v>-0.35</v>
      </c>
      <c r="L38">
        <v>14</v>
      </c>
      <c r="M38">
        <v>4</v>
      </c>
      <c r="N38">
        <v>23</v>
      </c>
      <c r="P38">
        <v>-0.35</v>
      </c>
      <c r="Q38">
        <v>21</v>
      </c>
      <c r="R38">
        <v>12</v>
      </c>
      <c r="S38">
        <v>35</v>
      </c>
      <c r="V38">
        <v>-0.35</v>
      </c>
      <c r="W38">
        <v>5</v>
      </c>
      <c r="X38">
        <v>0</v>
      </c>
      <c r="Y38">
        <v>12</v>
      </c>
      <c r="AA38">
        <v>-0.35</v>
      </c>
      <c r="AB38">
        <v>4</v>
      </c>
      <c r="AC38">
        <v>1</v>
      </c>
      <c r="AD38">
        <v>13</v>
      </c>
      <c r="AF38">
        <v>-0.35</v>
      </c>
      <c r="AG38">
        <v>21</v>
      </c>
      <c r="AH38">
        <v>6</v>
      </c>
      <c r="AI38">
        <v>27</v>
      </c>
      <c r="AK38">
        <v>-0.35</v>
      </c>
      <c r="AL38">
        <v>5</v>
      </c>
      <c r="AM38">
        <v>2</v>
      </c>
      <c r="AN38">
        <v>14</v>
      </c>
      <c r="AR38">
        <v>78</v>
      </c>
      <c r="AS38">
        <v>54</v>
      </c>
      <c r="AT38">
        <v>96</v>
      </c>
      <c r="AV38">
        <f t="shared" si="0"/>
        <v>7.5764934434191353</v>
      </c>
      <c r="AW38">
        <f t="shared" si="0"/>
        <v>5.2452646915978631</v>
      </c>
      <c r="AX38">
        <f t="shared" si="0"/>
        <v>9.3249150072850888</v>
      </c>
    </row>
    <row r="39" spans="6:50" x14ac:dyDescent="0.25">
      <c r="F39">
        <v>-0.34499999999999997</v>
      </c>
      <c r="G39">
        <v>9</v>
      </c>
      <c r="H39">
        <v>1</v>
      </c>
      <c r="I39">
        <v>15</v>
      </c>
      <c r="K39">
        <v>-0.34499999999999997</v>
      </c>
      <c r="L39">
        <v>13</v>
      </c>
      <c r="M39">
        <v>5</v>
      </c>
      <c r="N39">
        <v>23</v>
      </c>
      <c r="P39">
        <v>-0.34499999999999997</v>
      </c>
      <c r="Q39">
        <v>27</v>
      </c>
      <c r="R39">
        <v>12</v>
      </c>
      <c r="S39">
        <v>37</v>
      </c>
      <c r="V39">
        <v>-0.34499999999999997</v>
      </c>
      <c r="W39">
        <v>4</v>
      </c>
      <c r="X39">
        <v>0</v>
      </c>
      <c r="Y39">
        <v>12</v>
      </c>
      <c r="AA39">
        <v>-0.34499999999999997</v>
      </c>
      <c r="AB39">
        <v>5</v>
      </c>
      <c r="AC39">
        <v>1</v>
      </c>
      <c r="AD39">
        <v>12</v>
      </c>
      <c r="AF39">
        <v>-0.34499999999999997</v>
      </c>
      <c r="AG39">
        <v>18</v>
      </c>
      <c r="AH39">
        <v>7</v>
      </c>
      <c r="AI39">
        <v>28</v>
      </c>
      <c r="AK39">
        <v>-0.34499999999999997</v>
      </c>
      <c r="AL39">
        <v>7</v>
      </c>
      <c r="AM39">
        <v>1</v>
      </c>
      <c r="AN39">
        <v>14</v>
      </c>
      <c r="AR39">
        <v>72</v>
      </c>
      <c r="AS39">
        <v>55</v>
      </c>
      <c r="AT39">
        <v>99</v>
      </c>
      <c r="AV39">
        <f t="shared" si="0"/>
        <v>6.9936862554638166</v>
      </c>
      <c r="AW39">
        <f t="shared" si="0"/>
        <v>5.3423992229237491</v>
      </c>
      <c r="AX39">
        <f t="shared" si="0"/>
        <v>9.6163186012627495</v>
      </c>
    </row>
    <row r="40" spans="6:50" x14ac:dyDescent="0.25">
      <c r="F40">
        <v>-0.34</v>
      </c>
      <c r="G40">
        <v>4</v>
      </c>
      <c r="H40">
        <v>0.999999999999999</v>
      </c>
      <c r="I40">
        <v>16</v>
      </c>
      <c r="K40">
        <v>-0.34</v>
      </c>
      <c r="L40">
        <v>13</v>
      </c>
      <c r="M40">
        <v>4</v>
      </c>
      <c r="N40">
        <v>22</v>
      </c>
      <c r="P40">
        <v>-0.34</v>
      </c>
      <c r="Q40">
        <v>21</v>
      </c>
      <c r="R40">
        <v>12</v>
      </c>
      <c r="S40">
        <v>37</v>
      </c>
      <c r="V40">
        <v>-0.34</v>
      </c>
      <c r="W40">
        <v>5</v>
      </c>
      <c r="X40">
        <v>0</v>
      </c>
      <c r="Y40">
        <v>12</v>
      </c>
      <c r="AA40">
        <v>-0.34</v>
      </c>
      <c r="AB40">
        <v>7</v>
      </c>
      <c r="AC40">
        <v>1</v>
      </c>
      <c r="AD40">
        <v>12</v>
      </c>
      <c r="AF40">
        <v>-0.34</v>
      </c>
      <c r="AG40">
        <v>13</v>
      </c>
      <c r="AH40">
        <v>8</v>
      </c>
      <c r="AI40">
        <v>29</v>
      </c>
      <c r="AK40">
        <v>-0.34</v>
      </c>
      <c r="AL40">
        <v>6</v>
      </c>
      <c r="AM40">
        <v>1</v>
      </c>
      <c r="AN40">
        <v>14</v>
      </c>
      <c r="AR40">
        <v>63</v>
      </c>
      <c r="AS40">
        <v>55</v>
      </c>
      <c r="AT40">
        <v>98</v>
      </c>
      <c r="AV40">
        <f t="shared" si="0"/>
        <v>6.1194754735308399</v>
      </c>
      <c r="AW40">
        <f t="shared" si="0"/>
        <v>5.3423992229237491</v>
      </c>
      <c r="AX40">
        <f t="shared" si="0"/>
        <v>9.5191840699368626</v>
      </c>
    </row>
    <row r="41" spans="6:50" x14ac:dyDescent="0.25">
      <c r="F41">
        <v>-0.33500000000000002</v>
      </c>
      <c r="G41">
        <v>4</v>
      </c>
      <c r="H41">
        <v>2</v>
      </c>
      <c r="I41">
        <v>15</v>
      </c>
      <c r="K41">
        <v>-0.33500000000000002</v>
      </c>
      <c r="L41">
        <v>10</v>
      </c>
      <c r="M41">
        <v>5</v>
      </c>
      <c r="N41">
        <v>22</v>
      </c>
      <c r="P41">
        <v>-0.33500000000000002</v>
      </c>
      <c r="Q41">
        <v>25</v>
      </c>
      <c r="R41">
        <v>12</v>
      </c>
      <c r="S41">
        <v>37</v>
      </c>
      <c r="V41">
        <v>-0.33500000000000002</v>
      </c>
      <c r="W41">
        <v>5</v>
      </c>
      <c r="X41">
        <v>0</v>
      </c>
      <c r="Y41">
        <v>11</v>
      </c>
      <c r="AA41">
        <v>-0.33500000000000002</v>
      </c>
      <c r="AB41">
        <v>6</v>
      </c>
      <c r="AC41">
        <v>1</v>
      </c>
      <c r="AD41">
        <v>12</v>
      </c>
      <c r="AF41">
        <v>-0.33500000000000002</v>
      </c>
      <c r="AG41">
        <v>12</v>
      </c>
      <c r="AH41">
        <v>8</v>
      </c>
      <c r="AI41">
        <v>28</v>
      </c>
      <c r="AK41">
        <v>-0.33500000000000002</v>
      </c>
      <c r="AL41">
        <v>6</v>
      </c>
      <c r="AM41">
        <v>0.999999999999999</v>
      </c>
      <c r="AN41">
        <v>14</v>
      </c>
      <c r="AR41">
        <v>76</v>
      </c>
      <c r="AS41">
        <v>52</v>
      </c>
      <c r="AT41">
        <v>100</v>
      </c>
      <c r="AV41">
        <f t="shared" si="0"/>
        <v>7.3822243807673633</v>
      </c>
      <c r="AW41">
        <f t="shared" si="0"/>
        <v>5.0509956289460902</v>
      </c>
      <c r="AX41">
        <f t="shared" si="0"/>
        <v>9.7134531325886346</v>
      </c>
    </row>
    <row r="42" spans="6:50" x14ac:dyDescent="0.25">
      <c r="F42">
        <v>-0.33</v>
      </c>
      <c r="G42">
        <v>9</v>
      </c>
      <c r="H42">
        <v>1</v>
      </c>
      <c r="I42">
        <v>16</v>
      </c>
      <c r="K42">
        <v>-0.33</v>
      </c>
      <c r="L42">
        <v>11</v>
      </c>
      <c r="M42">
        <v>5</v>
      </c>
      <c r="N42">
        <v>23</v>
      </c>
      <c r="P42">
        <v>-0.33</v>
      </c>
      <c r="Q42">
        <v>23</v>
      </c>
      <c r="R42">
        <v>12</v>
      </c>
      <c r="S42">
        <v>35</v>
      </c>
      <c r="V42">
        <v>-0.33</v>
      </c>
      <c r="W42">
        <v>6</v>
      </c>
      <c r="X42" s="20">
        <v>-8.8817841970012504E-16</v>
      </c>
      <c r="Y42">
        <v>12</v>
      </c>
      <c r="AA42">
        <v>-0.33</v>
      </c>
      <c r="AB42">
        <v>13</v>
      </c>
      <c r="AC42">
        <v>1</v>
      </c>
      <c r="AD42">
        <v>12</v>
      </c>
      <c r="AF42">
        <v>-0.33</v>
      </c>
      <c r="AG42">
        <v>11</v>
      </c>
      <c r="AH42">
        <v>8</v>
      </c>
      <c r="AI42">
        <v>28</v>
      </c>
      <c r="AK42">
        <v>-0.33</v>
      </c>
      <c r="AL42">
        <v>7</v>
      </c>
      <c r="AM42">
        <v>2</v>
      </c>
      <c r="AN42">
        <v>14</v>
      </c>
      <c r="AR42">
        <v>76</v>
      </c>
      <c r="AS42">
        <v>56</v>
      </c>
      <c r="AT42">
        <v>101</v>
      </c>
      <c r="AV42">
        <f t="shared" si="0"/>
        <v>7.3822243807673633</v>
      </c>
      <c r="AW42">
        <f t="shared" si="0"/>
        <v>5.4395337542496351</v>
      </c>
      <c r="AX42">
        <f t="shared" si="0"/>
        <v>9.8105876639145215</v>
      </c>
    </row>
    <row r="43" spans="6:50" x14ac:dyDescent="0.25">
      <c r="F43">
        <v>-0.32500000000000001</v>
      </c>
      <c r="G43">
        <v>4</v>
      </c>
      <c r="H43">
        <v>2</v>
      </c>
      <c r="I43">
        <v>16</v>
      </c>
      <c r="K43">
        <v>-0.32500000000000001</v>
      </c>
      <c r="L43">
        <v>8</v>
      </c>
      <c r="M43">
        <v>5</v>
      </c>
      <c r="N43">
        <v>23</v>
      </c>
      <c r="P43">
        <v>-0.32500000000000001</v>
      </c>
      <c r="Q43">
        <v>14</v>
      </c>
      <c r="R43">
        <v>12</v>
      </c>
      <c r="S43">
        <v>36</v>
      </c>
      <c r="V43">
        <v>-0.32500000000000001</v>
      </c>
      <c r="W43">
        <v>6</v>
      </c>
      <c r="X43" s="20">
        <v>-8.8817841970012504E-16</v>
      </c>
      <c r="Y43">
        <v>11</v>
      </c>
      <c r="AA43">
        <v>-0.32500000000000001</v>
      </c>
      <c r="AB43">
        <v>7</v>
      </c>
      <c r="AC43">
        <v>1</v>
      </c>
      <c r="AD43">
        <v>11</v>
      </c>
      <c r="AF43">
        <v>-0.32500000000000001</v>
      </c>
      <c r="AG43">
        <v>12</v>
      </c>
      <c r="AH43">
        <v>7</v>
      </c>
      <c r="AI43">
        <v>28</v>
      </c>
      <c r="AK43">
        <v>-0.32500000000000001</v>
      </c>
      <c r="AL43">
        <v>6</v>
      </c>
      <c r="AM43">
        <v>0.999999999999999</v>
      </c>
      <c r="AN43">
        <v>14</v>
      </c>
      <c r="AR43">
        <v>59</v>
      </c>
      <c r="AS43">
        <v>53</v>
      </c>
      <c r="AT43">
        <v>100</v>
      </c>
      <c r="AV43">
        <f t="shared" si="0"/>
        <v>5.7309373482272949</v>
      </c>
      <c r="AW43">
        <f t="shared" si="0"/>
        <v>5.1481301602719771</v>
      </c>
      <c r="AX43">
        <f t="shared" si="0"/>
        <v>9.7134531325886346</v>
      </c>
    </row>
    <row r="44" spans="6:50" x14ac:dyDescent="0.25">
      <c r="F44">
        <v>-0.32</v>
      </c>
      <c r="G44">
        <v>7</v>
      </c>
      <c r="H44">
        <v>2</v>
      </c>
      <c r="I44">
        <v>18</v>
      </c>
      <c r="K44">
        <v>-0.32</v>
      </c>
      <c r="L44">
        <v>10</v>
      </c>
      <c r="M44">
        <v>5</v>
      </c>
      <c r="N44">
        <v>23</v>
      </c>
      <c r="P44">
        <v>-0.32</v>
      </c>
      <c r="Q44">
        <v>18</v>
      </c>
      <c r="R44">
        <v>11</v>
      </c>
      <c r="S44">
        <v>36</v>
      </c>
      <c r="V44">
        <v>-0.32</v>
      </c>
      <c r="W44">
        <v>5</v>
      </c>
      <c r="X44">
        <v>1</v>
      </c>
      <c r="Y44">
        <v>12</v>
      </c>
      <c r="AA44">
        <v>-0.32</v>
      </c>
      <c r="AB44">
        <v>7</v>
      </c>
      <c r="AC44">
        <v>1</v>
      </c>
      <c r="AD44">
        <v>13</v>
      </c>
      <c r="AF44">
        <v>-0.32</v>
      </c>
      <c r="AG44">
        <v>14</v>
      </c>
      <c r="AH44">
        <v>8</v>
      </c>
      <c r="AI44">
        <v>30</v>
      </c>
      <c r="AK44">
        <v>-0.32</v>
      </c>
      <c r="AL44">
        <v>8</v>
      </c>
      <c r="AM44">
        <v>1</v>
      </c>
      <c r="AN44">
        <v>14</v>
      </c>
      <c r="AR44">
        <v>68</v>
      </c>
      <c r="AS44">
        <v>52</v>
      </c>
      <c r="AT44">
        <v>101</v>
      </c>
      <c r="AV44">
        <f t="shared" si="0"/>
        <v>6.6051481301602726</v>
      </c>
      <c r="AW44">
        <f t="shared" si="0"/>
        <v>5.0509956289460902</v>
      </c>
      <c r="AX44">
        <f t="shared" si="0"/>
        <v>9.8105876639145215</v>
      </c>
    </row>
    <row r="45" spans="6:50" x14ac:dyDescent="0.25">
      <c r="F45">
        <v>-0.315</v>
      </c>
      <c r="G45">
        <v>18</v>
      </c>
      <c r="H45">
        <v>2</v>
      </c>
      <c r="I45">
        <v>16</v>
      </c>
      <c r="K45">
        <v>-0.315</v>
      </c>
      <c r="L45">
        <v>14</v>
      </c>
      <c r="M45">
        <v>5</v>
      </c>
      <c r="N45">
        <v>23</v>
      </c>
      <c r="P45">
        <v>-0.315</v>
      </c>
      <c r="Q45">
        <v>25</v>
      </c>
      <c r="R45">
        <v>13</v>
      </c>
      <c r="S45">
        <v>36</v>
      </c>
      <c r="V45">
        <v>-0.315</v>
      </c>
      <c r="W45">
        <v>7</v>
      </c>
      <c r="X45" s="20">
        <v>-8.8817841970012504E-16</v>
      </c>
      <c r="Y45">
        <v>12</v>
      </c>
      <c r="AA45">
        <v>-0.315</v>
      </c>
      <c r="AB45">
        <v>7</v>
      </c>
      <c r="AC45">
        <v>1</v>
      </c>
      <c r="AD45">
        <v>13</v>
      </c>
      <c r="AF45">
        <v>-0.315</v>
      </c>
      <c r="AG45">
        <v>16</v>
      </c>
      <c r="AH45">
        <v>8</v>
      </c>
      <c r="AI45">
        <v>29</v>
      </c>
      <c r="AK45">
        <v>-0.315</v>
      </c>
      <c r="AL45">
        <v>6</v>
      </c>
      <c r="AM45">
        <v>1</v>
      </c>
      <c r="AN45">
        <v>15</v>
      </c>
      <c r="AR45">
        <v>84</v>
      </c>
      <c r="AS45">
        <v>55</v>
      </c>
      <c r="AT45">
        <v>99</v>
      </c>
      <c r="AV45">
        <f t="shared" si="0"/>
        <v>8.1593006313744532</v>
      </c>
      <c r="AW45">
        <f t="shared" si="0"/>
        <v>5.3423992229237491</v>
      </c>
      <c r="AX45">
        <f t="shared" si="0"/>
        <v>9.6163186012627495</v>
      </c>
    </row>
    <row r="46" spans="6:50" x14ac:dyDescent="0.25">
      <c r="F46">
        <v>-0.31</v>
      </c>
      <c r="G46">
        <v>11</v>
      </c>
      <c r="H46">
        <v>2</v>
      </c>
      <c r="I46">
        <v>15</v>
      </c>
      <c r="K46">
        <v>-0.31</v>
      </c>
      <c r="L46">
        <v>4</v>
      </c>
      <c r="M46">
        <v>5</v>
      </c>
      <c r="N46">
        <v>22</v>
      </c>
      <c r="P46">
        <v>-0.31</v>
      </c>
      <c r="Q46">
        <v>28</v>
      </c>
      <c r="R46">
        <v>12</v>
      </c>
      <c r="S46">
        <v>35</v>
      </c>
      <c r="V46">
        <v>-0.31</v>
      </c>
      <c r="W46">
        <v>7</v>
      </c>
      <c r="X46" s="20">
        <v>8.8817841970012504E-16</v>
      </c>
      <c r="Y46">
        <v>11</v>
      </c>
      <c r="AA46">
        <v>-0.31</v>
      </c>
      <c r="AB46">
        <v>3</v>
      </c>
      <c r="AC46">
        <v>1</v>
      </c>
      <c r="AD46">
        <v>12</v>
      </c>
      <c r="AF46">
        <v>-0.31</v>
      </c>
      <c r="AG46">
        <v>19</v>
      </c>
      <c r="AH46">
        <v>6</v>
      </c>
      <c r="AI46">
        <v>29</v>
      </c>
      <c r="AK46">
        <v>-0.31</v>
      </c>
      <c r="AL46">
        <v>9</v>
      </c>
      <c r="AM46">
        <v>1</v>
      </c>
      <c r="AN46">
        <v>14</v>
      </c>
      <c r="AR46">
        <v>78</v>
      </c>
      <c r="AS46">
        <v>54</v>
      </c>
      <c r="AT46">
        <v>102</v>
      </c>
      <c r="AV46">
        <f t="shared" si="0"/>
        <v>7.5764934434191353</v>
      </c>
      <c r="AW46">
        <f t="shared" si="0"/>
        <v>5.2452646915978631</v>
      </c>
      <c r="AX46">
        <f t="shared" si="0"/>
        <v>9.9077221952404084</v>
      </c>
    </row>
    <row r="47" spans="6:50" x14ac:dyDescent="0.25">
      <c r="F47">
        <v>-0.30499999999999999</v>
      </c>
      <c r="G47">
        <v>6</v>
      </c>
      <c r="H47">
        <v>2</v>
      </c>
      <c r="I47">
        <v>16</v>
      </c>
      <c r="K47">
        <v>-0.30499999999999999</v>
      </c>
      <c r="L47">
        <v>17</v>
      </c>
      <c r="M47">
        <v>6</v>
      </c>
      <c r="N47">
        <v>23</v>
      </c>
      <c r="P47">
        <v>-0.30499999999999999</v>
      </c>
      <c r="Q47">
        <v>27</v>
      </c>
      <c r="R47">
        <v>13</v>
      </c>
      <c r="S47">
        <v>37</v>
      </c>
      <c r="V47">
        <v>-0.30499999999999999</v>
      </c>
      <c r="W47">
        <v>8</v>
      </c>
      <c r="X47">
        <v>1</v>
      </c>
      <c r="Y47">
        <v>11</v>
      </c>
      <c r="AA47">
        <v>-0.30499999999999999</v>
      </c>
      <c r="AB47">
        <v>2</v>
      </c>
      <c r="AC47">
        <v>1</v>
      </c>
      <c r="AD47">
        <v>11</v>
      </c>
      <c r="AF47">
        <v>-0.30499999999999999</v>
      </c>
      <c r="AG47">
        <v>13</v>
      </c>
      <c r="AH47">
        <v>8</v>
      </c>
      <c r="AI47">
        <v>28</v>
      </c>
      <c r="AK47">
        <v>-0.30499999999999999</v>
      </c>
      <c r="AL47">
        <v>5</v>
      </c>
      <c r="AM47">
        <v>2</v>
      </c>
      <c r="AN47">
        <v>14</v>
      </c>
      <c r="AR47">
        <v>77</v>
      </c>
      <c r="AS47">
        <v>54</v>
      </c>
      <c r="AT47">
        <v>99</v>
      </c>
      <c r="AV47">
        <f t="shared" si="0"/>
        <v>7.4793589120932493</v>
      </c>
      <c r="AW47">
        <f t="shared" si="0"/>
        <v>5.2452646915978631</v>
      </c>
      <c r="AX47">
        <f t="shared" si="0"/>
        <v>9.6163186012627495</v>
      </c>
    </row>
    <row r="48" spans="6:50" x14ac:dyDescent="0.25">
      <c r="F48">
        <v>-0.3</v>
      </c>
      <c r="G48">
        <v>5</v>
      </c>
      <c r="H48">
        <v>3</v>
      </c>
      <c r="I48">
        <v>17</v>
      </c>
      <c r="K48">
        <v>-0.3</v>
      </c>
      <c r="L48">
        <v>11</v>
      </c>
      <c r="M48">
        <v>4</v>
      </c>
      <c r="N48">
        <v>24</v>
      </c>
      <c r="P48">
        <v>-0.3</v>
      </c>
      <c r="Q48">
        <v>27</v>
      </c>
      <c r="R48">
        <v>12</v>
      </c>
      <c r="S48">
        <v>36</v>
      </c>
      <c r="V48">
        <v>-0.3</v>
      </c>
      <c r="W48">
        <v>5</v>
      </c>
      <c r="X48">
        <v>1</v>
      </c>
      <c r="Y48">
        <v>12</v>
      </c>
      <c r="AA48">
        <v>-0.3</v>
      </c>
      <c r="AB48">
        <v>4</v>
      </c>
      <c r="AC48">
        <v>1</v>
      </c>
      <c r="AD48">
        <v>12</v>
      </c>
      <c r="AF48">
        <v>-0.3</v>
      </c>
      <c r="AG48">
        <v>16</v>
      </c>
      <c r="AH48">
        <v>7</v>
      </c>
      <c r="AI48">
        <v>29</v>
      </c>
      <c r="AK48">
        <v>-0.3</v>
      </c>
      <c r="AL48">
        <v>6</v>
      </c>
      <c r="AM48">
        <v>1</v>
      </c>
      <c r="AN48">
        <v>14</v>
      </c>
      <c r="AR48">
        <v>74</v>
      </c>
      <c r="AS48">
        <v>55</v>
      </c>
      <c r="AT48">
        <v>100</v>
      </c>
      <c r="AV48">
        <f t="shared" si="0"/>
        <v>7.1879553181155895</v>
      </c>
      <c r="AW48">
        <f t="shared" si="0"/>
        <v>5.3423992229237491</v>
      </c>
      <c r="AX48">
        <f t="shared" si="0"/>
        <v>9.7134531325886346</v>
      </c>
    </row>
    <row r="49" spans="6:50" x14ac:dyDescent="0.25">
      <c r="F49">
        <v>-0.29499999999999998</v>
      </c>
      <c r="G49">
        <v>7</v>
      </c>
      <c r="H49">
        <v>2</v>
      </c>
      <c r="I49">
        <v>17</v>
      </c>
      <c r="K49">
        <v>-0.29499999999999998</v>
      </c>
      <c r="L49">
        <v>6</v>
      </c>
      <c r="M49">
        <v>5</v>
      </c>
      <c r="N49">
        <v>23</v>
      </c>
      <c r="P49">
        <v>-0.29499999999999998</v>
      </c>
      <c r="Q49">
        <v>24</v>
      </c>
      <c r="R49">
        <v>13</v>
      </c>
      <c r="S49">
        <v>37</v>
      </c>
      <c r="V49">
        <v>-0.29499999999999998</v>
      </c>
      <c r="W49">
        <v>4</v>
      </c>
      <c r="X49">
        <v>0</v>
      </c>
      <c r="Y49">
        <v>12</v>
      </c>
      <c r="AA49">
        <v>-0.29499999999999998</v>
      </c>
      <c r="AB49">
        <v>4</v>
      </c>
      <c r="AC49">
        <v>1</v>
      </c>
      <c r="AD49">
        <v>13</v>
      </c>
      <c r="AF49">
        <v>-0.29499999999999998</v>
      </c>
      <c r="AG49">
        <v>19</v>
      </c>
      <c r="AH49">
        <v>8</v>
      </c>
      <c r="AI49">
        <v>29</v>
      </c>
      <c r="AK49">
        <v>-0.29499999999999998</v>
      </c>
      <c r="AL49">
        <v>7</v>
      </c>
      <c r="AM49">
        <v>1</v>
      </c>
      <c r="AN49">
        <v>15</v>
      </c>
      <c r="AR49">
        <v>68</v>
      </c>
      <c r="AS49">
        <v>56</v>
      </c>
      <c r="AT49">
        <v>100</v>
      </c>
      <c r="AV49">
        <f t="shared" si="0"/>
        <v>6.6051481301602726</v>
      </c>
      <c r="AW49">
        <f t="shared" si="0"/>
        <v>5.4395337542496351</v>
      </c>
      <c r="AX49">
        <f t="shared" si="0"/>
        <v>9.7134531325886346</v>
      </c>
    </row>
    <row r="50" spans="6:50" x14ac:dyDescent="0.25">
      <c r="F50">
        <v>-0.28999999999999998</v>
      </c>
      <c r="G50">
        <v>6</v>
      </c>
      <c r="H50">
        <v>2</v>
      </c>
      <c r="I50">
        <v>16</v>
      </c>
      <c r="K50">
        <v>-0.28999999999999998</v>
      </c>
      <c r="L50">
        <v>12</v>
      </c>
      <c r="M50">
        <v>5</v>
      </c>
      <c r="N50">
        <v>23</v>
      </c>
      <c r="P50">
        <v>-0.28999999999999998</v>
      </c>
      <c r="Q50">
        <v>24</v>
      </c>
      <c r="R50">
        <v>13</v>
      </c>
      <c r="S50">
        <v>37</v>
      </c>
      <c r="V50">
        <v>-0.28999999999999998</v>
      </c>
      <c r="W50">
        <v>2</v>
      </c>
      <c r="X50">
        <v>0</v>
      </c>
      <c r="Y50">
        <v>11</v>
      </c>
      <c r="AA50">
        <v>-0.28999999999999998</v>
      </c>
      <c r="AB50">
        <v>5</v>
      </c>
      <c r="AC50">
        <v>1</v>
      </c>
      <c r="AD50">
        <v>13</v>
      </c>
      <c r="AF50">
        <v>-0.28999999999999998</v>
      </c>
      <c r="AG50">
        <v>24</v>
      </c>
      <c r="AH50">
        <v>8</v>
      </c>
      <c r="AI50">
        <v>30</v>
      </c>
      <c r="AK50">
        <v>-0.28999999999999998</v>
      </c>
      <c r="AL50">
        <v>4</v>
      </c>
      <c r="AM50">
        <v>1</v>
      </c>
      <c r="AN50">
        <v>15</v>
      </c>
      <c r="AR50">
        <v>79</v>
      </c>
      <c r="AS50">
        <v>56</v>
      </c>
      <c r="AT50">
        <v>100</v>
      </c>
      <c r="AV50">
        <f t="shared" si="0"/>
        <v>7.6736279747450213</v>
      </c>
      <c r="AW50">
        <f t="shared" si="0"/>
        <v>5.4395337542496351</v>
      </c>
      <c r="AX50">
        <f t="shared" si="0"/>
        <v>9.7134531325886346</v>
      </c>
    </row>
    <row r="51" spans="6:50" x14ac:dyDescent="0.25">
      <c r="F51">
        <v>-0.28499999999999998</v>
      </c>
      <c r="G51">
        <v>7</v>
      </c>
      <c r="H51">
        <v>2</v>
      </c>
      <c r="I51">
        <v>16</v>
      </c>
      <c r="K51">
        <v>-0.28499999999999998</v>
      </c>
      <c r="L51">
        <v>7</v>
      </c>
      <c r="M51">
        <v>5</v>
      </c>
      <c r="N51">
        <v>23</v>
      </c>
      <c r="P51">
        <v>-0.28499999999999998</v>
      </c>
      <c r="Q51">
        <v>26</v>
      </c>
      <c r="R51">
        <v>12</v>
      </c>
      <c r="S51">
        <v>35</v>
      </c>
      <c r="V51">
        <v>-0.28499999999999998</v>
      </c>
      <c r="W51">
        <v>6</v>
      </c>
      <c r="X51">
        <v>0</v>
      </c>
      <c r="Y51">
        <v>11</v>
      </c>
      <c r="AA51">
        <v>-0.28499999999999998</v>
      </c>
      <c r="AB51">
        <v>5</v>
      </c>
      <c r="AC51">
        <v>1</v>
      </c>
      <c r="AD51">
        <v>12</v>
      </c>
      <c r="AF51">
        <v>-0.28499999999999998</v>
      </c>
      <c r="AG51">
        <v>16</v>
      </c>
      <c r="AH51">
        <v>8</v>
      </c>
      <c r="AI51">
        <v>29</v>
      </c>
      <c r="AK51">
        <v>-0.28499999999999998</v>
      </c>
      <c r="AL51">
        <v>6</v>
      </c>
      <c r="AM51">
        <v>1</v>
      </c>
      <c r="AN51">
        <v>15</v>
      </c>
      <c r="AR51">
        <v>66</v>
      </c>
      <c r="AS51">
        <v>57</v>
      </c>
      <c r="AT51">
        <v>101</v>
      </c>
      <c r="AV51">
        <f t="shared" si="0"/>
        <v>6.4108790675084988</v>
      </c>
      <c r="AW51">
        <f t="shared" si="0"/>
        <v>5.536668285575522</v>
      </c>
      <c r="AX51">
        <f t="shared" si="0"/>
        <v>9.8105876639145215</v>
      </c>
    </row>
    <row r="52" spans="6:50" x14ac:dyDescent="0.25">
      <c r="F52">
        <v>-0.28000000000000003</v>
      </c>
      <c r="G52">
        <v>4</v>
      </c>
      <c r="H52">
        <v>2</v>
      </c>
      <c r="I52">
        <v>18</v>
      </c>
      <c r="K52">
        <v>-0.28000000000000003</v>
      </c>
      <c r="L52">
        <v>14</v>
      </c>
      <c r="M52">
        <v>4</v>
      </c>
      <c r="N52">
        <v>23</v>
      </c>
      <c r="P52">
        <v>-0.28000000000000003</v>
      </c>
      <c r="Q52">
        <v>21</v>
      </c>
      <c r="R52">
        <v>13</v>
      </c>
      <c r="S52">
        <v>36</v>
      </c>
      <c r="V52">
        <v>-0.28000000000000003</v>
      </c>
      <c r="W52">
        <v>9</v>
      </c>
      <c r="X52">
        <v>0</v>
      </c>
      <c r="Y52">
        <v>12</v>
      </c>
      <c r="AA52">
        <v>-0.28000000000000003</v>
      </c>
      <c r="AB52">
        <v>7</v>
      </c>
      <c r="AC52">
        <v>1</v>
      </c>
      <c r="AD52">
        <v>13</v>
      </c>
      <c r="AF52">
        <v>-0.28000000000000003</v>
      </c>
      <c r="AG52">
        <v>20</v>
      </c>
      <c r="AH52">
        <v>7</v>
      </c>
      <c r="AI52">
        <v>30</v>
      </c>
      <c r="AK52">
        <v>-0.28000000000000003</v>
      </c>
      <c r="AL52">
        <v>7</v>
      </c>
      <c r="AM52">
        <v>1</v>
      </c>
      <c r="AN52">
        <v>14</v>
      </c>
      <c r="AR52">
        <v>88</v>
      </c>
      <c r="AS52">
        <v>55</v>
      </c>
      <c r="AT52">
        <v>103</v>
      </c>
      <c r="AV52">
        <f t="shared" si="0"/>
        <v>8.547838756677999</v>
      </c>
      <c r="AW52">
        <f t="shared" si="0"/>
        <v>5.3423992229237491</v>
      </c>
      <c r="AX52">
        <f t="shared" si="0"/>
        <v>10.004856726566294</v>
      </c>
    </row>
    <row r="53" spans="6:50" x14ac:dyDescent="0.25">
      <c r="F53">
        <v>-0.27500000000000002</v>
      </c>
      <c r="G53">
        <v>10</v>
      </c>
      <c r="H53">
        <v>2</v>
      </c>
      <c r="I53">
        <v>16</v>
      </c>
      <c r="K53">
        <v>-0.27500000000000002</v>
      </c>
      <c r="L53">
        <v>16</v>
      </c>
      <c r="M53">
        <v>5</v>
      </c>
      <c r="N53">
        <v>23</v>
      </c>
      <c r="P53">
        <v>-0.27500000000000002</v>
      </c>
      <c r="Q53">
        <v>25</v>
      </c>
      <c r="R53">
        <v>12</v>
      </c>
      <c r="S53">
        <v>36</v>
      </c>
      <c r="V53">
        <v>-0.27500000000000002</v>
      </c>
      <c r="W53">
        <v>3</v>
      </c>
      <c r="X53">
        <v>1</v>
      </c>
      <c r="Y53">
        <v>13</v>
      </c>
      <c r="AA53">
        <v>-0.27500000000000002</v>
      </c>
      <c r="AB53">
        <v>3</v>
      </c>
      <c r="AC53">
        <v>1</v>
      </c>
      <c r="AD53">
        <v>12</v>
      </c>
      <c r="AF53">
        <v>-0.27500000000000002</v>
      </c>
      <c r="AG53">
        <v>13</v>
      </c>
      <c r="AH53">
        <v>8</v>
      </c>
      <c r="AI53">
        <v>29</v>
      </c>
      <c r="AK53">
        <v>-0.27500000000000002</v>
      </c>
      <c r="AL53">
        <v>8</v>
      </c>
      <c r="AM53">
        <v>1</v>
      </c>
      <c r="AN53">
        <v>15</v>
      </c>
      <c r="AR53">
        <v>67</v>
      </c>
      <c r="AS53">
        <v>56</v>
      </c>
      <c r="AT53">
        <v>99</v>
      </c>
      <c r="AV53">
        <f t="shared" si="0"/>
        <v>6.5080135988343857</v>
      </c>
      <c r="AW53">
        <f t="shared" si="0"/>
        <v>5.4395337542496351</v>
      </c>
      <c r="AX53">
        <f t="shared" si="0"/>
        <v>9.6163186012627495</v>
      </c>
    </row>
    <row r="54" spans="6:50" x14ac:dyDescent="0.25">
      <c r="F54">
        <v>-0.27</v>
      </c>
      <c r="G54">
        <v>2</v>
      </c>
      <c r="H54">
        <v>2</v>
      </c>
      <c r="I54">
        <v>17</v>
      </c>
      <c r="K54">
        <v>-0.27</v>
      </c>
      <c r="L54">
        <v>12</v>
      </c>
      <c r="M54">
        <v>5</v>
      </c>
      <c r="N54">
        <v>23</v>
      </c>
      <c r="P54">
        <v>-0.27</v>
      </c>
      <c r="Q54">
        <v>17</v>
      </c>
      <c r="R54">
        <v>12</v>
      </c>
      <c r="S54">
        <v>37</v>
      </c>
      <c r="V54">
        <v>-0.27</v>
      </c>
      <c r="W54">
        <v>5</v>
      </c>
      <c r="X54">
        <v>0</v>
      </c>
      <c r="Y54">
        <v>12</v>
      </c>
      <c r="AA54">
        <v>-0.27</v>
      </c>
      <c r="AB54">
        <v>9</v>
      </c>
      <c r="AC54">
        <v>0.999999999999999</v>
      </c>
      <c r="AD54">
        <v>14</v>
      </c>
      <c r="AF54">
        <v>-0.27</v>
      </c>
      <c r="AG54">
        <v>13</v>
      </c>
      <c r="AH54">
        <v>9</v>
      </c>
      <c r="AI54">
        <v>29</v>
      </c>
      <c r="AK54">
        <v>-0.27</v>
      </c>
      <c r="AL54">
        <v>8</v>
      </c>
      <c r="AM54">
        <v>1</v>
      </c>
      <c r="AN54">
        <v>15</v>
      </c>
      <c r="AR54">
        <v>72</v>
      </c>
      <c r="AS54">
        <v>55</v>
      </c>
      <c r="AT54">
        <v>102</v>
      </c>
      <c r="AV54">
        <f t="shared" si="0"/>
        <v>6.9936862554638166</v>
      </c>
      <c r="AW54">
        <f t="shared" si="0"/>
        <v>5.3423992229237491</v>
      </c>
      <c r="AX54">
        <f t="shared" si="0"/>
        <v>9.9077221952404084</v>
      </c>
    </row>
    <row r="55" spans="6:50" x14ac:dyDescent="0.25">
      <c r="F55">
        <v>-0.26500000000000001</v>
      </c>
      <c r="G55">
        <v>12</v>
      </c>
      <c r="H55">
        <v>3</v>
      </c>
      <c r="I55">
        <v>17</v>
      </c>
      <c r="K55">
        <v>-0.26500000000000001</v>
      </c>
      <c r="L55">
        <v>12</v>
      </c>
      <c r="M55">
        <v>6</v>
      </c>
      <c r="N55">
        <v>23</v>
      </c>
      <c r="P55">
        <v>-0.26500000000000001</v>
      </c>
      <c r="Q55">
        <v>30</v>
      </c>
      <c r="R55">
        <v>13</v>
      </c>
      <c r="S55">
        <v>36</v>
      </c>
      <c r="V55">
        <v>-0.26500000000000001</v>
      </c>
      <c r="W55">
        <v>7</v>
      </c>
      <c r="X55" s="20">
        <v>-8.8817841970012504E-16</v>
      </c>
      <c r="Y55">
        <v>12</v>
      </c>
      <c r="AA55">
        <v>-0.26500000000000001</v>
      </c>
      <c r="AB55">
        <v>5</v>
      </c>
      <c r="AC55">
        <v>1</v>
      </c>
      <c r="AD55">
        <v>13</v>
      </c>
      <c r="AF55">
        <v>-0.26500000000000001</v>
      </c>
      <c r="AG55">
        <v>20</v>
      </c>
      <c r="AH55">
        <v>8</v>
      </c>
      <c r="AI55">
        <v>31</v>
      </c>
      <c r="AK55">
        <v>-0.26500000000000001</v>
      </c>
      <c r="AL55">
        <v>8</v>
      </c>
      <c r="AM55">
        <v>1</v>
      </c>
      <c r="AN55">
        <v>16</v>
      </c>
      <c r="AR55">
        <v>90</v>
      </c>
      <c r="AS55">
        <v>58</v>
      </c>
      <c r="AT55">
        <v>103</v>
      </c>
      <c r="AV55">
        <f t="shared" si="0"/>
        <v>8.742107819329771</v>
      </c>
      <c r="AW55">
        <f t="shared" si="0"/>
        <v>5.6338028169014081</v>
      </c>
      <c r="AX55">
        <f t="shared" si="0"/>
        <v>10.004856726566294</v>
      </c>
    </row>
    <row r="56" spans="6:50" x14ac:dyDescent="0.25">
      <c r="F56">
        <v>-0.26</v>
      </c>
      <c r="G56">
        <v>8</v>
      </c>
      <c r="H56">
        <v>2</v>
      </c>
      <c r="I56">
        <v>17</v>
      </c>
      <c r="K56">
        <v>-0.26</v>
      </c>
      <c r="L56">
        <v>16</v>
      </c>
      <c r="M56">
        <v>5</v>
      </c>
      <c r="N56">
        <v>23</v>
      </c>
      <c r="P56">
        <v>-0.26</v>
      </c>
      <c r="Q56">
        <v>24</v>
      </c>
      <c r="R56">
        <v>13</v>
      </c>
      <c r="S56">
        <v>36</v>
      </c>
      <c r="V56">
        <v>-0.26</v>
      </c>
      <c r="W56">
        <v>5</v>
      </c>
      <c r="X56">
        <v>0</v>
      </c>
      <c r="Y56">
        <v>12</v>
      </c>
      <c r="AA56">
        <v>-0.26</v>
      </c>
      <c r="AB56">
        <v>7</v>
      </c>
      <c r="AC56">
        <v>1</v>
      </c>
      <c r="AD56">
        <v>14</v>
      </c>
      <c r="AF56">
        <v>-0.26</v>
      </c>
      <c r="AG56">
        <v>13</v>
      </c>
      <c r="AH56">
        <v>8</v>
      </c>
      <c r="AI56">
        <v>29</v>
      </c>
      <c r="AK56">
        <v>-0.26</v>
      </c>
      <c r="AL56">
        <v>8</v>
      </c>
      <c r="AM56">
        <v>2</v>
      </c>
      <c r="AN56">
        <v>14</v>
      </c>
      <c r="AR56">
        <v>78</v>
      </c>
      <c r="AS56">
        <v>57</v>
      </c>
      <c r="AT56">
        <v>102</v>
      </c>
      <c r="AV56">
        <f t="shared" si="0"/>
        <v>7.5764934434191353</v>
      </c>
      <c r="AW56">
        <f t="shared" si="0"/>
        <v>5.536668285575522</v>
      </c>
      <c r="AX56">
        <f t="shared" si="0"/>
        <v>9.9077221952404084</v>
      </c>
    </row>
    <row r="57" spans="6:50" x14ac:dyDescent="0.25">
      <c r="F57">
        <v>-0.255</v>
      </c>
      <c r="G57">
        <v>9</v>
      </c>
      <c r="H57">
        <v>2</v>
      </c>
      <c r="I57">
        <v>17</v>
      </c>
      <c r="K57">
        <v>-0.255</v>
      </c>
      <c r="L57">
        <v>7</v>
      </c>
      <c r="M57">
        <v>5</v>
      </c>
      <c r="N57">
        <v>23</v>
      </c>
      <c r="P57">
        <v>-0.255</v>
      </c>
      <c r="Q57">
        <v>30</v>
      </c>
      <c r="R57">
        <v>12</v>
      </c>
      <c r="S57">
        <v>36</v>
      </c>
      <c r="V57">
        <v>-0.255</v>
      </c>
      <c r="W57">
        <v>9</v>
      </c>
      <c r="X57">
        <v>0</v>
      </c>
      <c r="Y57">
        <v>12</v>
      </c>
      <c r="AA57">
        <v>-0.255</v>
      </c>
      <c r="AB57">
        <v>4</v>
      </c>
      <c r="AC57">
        <v>1</v>
      </c>
      <c r="AD57">
        <v>12</v>
      </c>
      <c r="AF57">
        <v>-0.255</v>
      </c>
      <c r="AG57">
        <v>14</v>
      </c>
      <c r="AH57">
        <v>8</v>
      </c>
      <c r="AI57">
        <v>30</v>
      </c>
      <c r="AK57">
        <v>-0.255</v>
      </c>
      <c r="AL57">
        <v>8</v>
      </c>
      <c r="AM57">
        <v>2</v>
      </c>
      <c r="AN57">
        <v>14</v>
      </c>
      <c r="AR57">
        <v>78</v>
      </c>
      <c r="AS57">
        <v>57</v>
      </c>
      <c r="AT57">
        <v>105</v>
      </c>
      <c r="AV57">
        <f t="shared" si="0"/>
        <v>7.5764934434191353</v>
      </c>
      <c r="AW57">
        <f t="shared" si="0"/>
        <v>5.536668285575522</v>
      </c>
      <c r="AX57">
        <f t="shared" si="0"/>
        <v>10.199125789218066</v>
      </c>
    </row>
    <row r="58" spans="6:50" x14ac:dyDescent="0.25">
      <c r="F58">
        <v>-0.25</v>
      </c>
      <c r="G58">
        <v>6</v>
      </c>
      <c r="H58">
        <v>2</v>
      </c>
      <c r="I58">
        <v>18</v>
      </c>
      <c r="K58">
        <v>-0.25</v>
      </c>
      <c r="L58">
        <v>12</v>
      </c>
      <c r="M58">
        <v>5</v>
      </c>
      <c r="N58">
        <v>23</v>
      </c>
      <c r="P58">
        <v>-0.25</v>
      </c>
      <c r="Q58">
        <v>17</v>
      </c>
      <c r="R58">
        <v>13</v>
      </c>
      <c r="S58">
        <v>37</v>
      </c>
      <c r="V58">
        <v>-0.25</v>
      </c>
      <c r="W58">
        <v>5</v>
      </c>
      <c r="X58">
        <v>0</v>
      </c>
      <c r="Y58">
        <v>12</v>
      </c>
      <c r="AA58">
        <v>-0.25</v>
      </c>
      <c r="AB58">
        <v>5</v>
      </c>
      <c r="AC58">
        <v>1</v>
      </c>
      <c r="AD58">
        <v>12</v>
      </c>
      <c r="AF58">
        <v>-0.25</v>
      </c>
      <c r="AG58">
        <v>17</v>
      </c>
      <c r="AH58">
        <v>9</v>
      </c>
      <c r="AI58">
        <v>31</v>
      </c>
      <c r="AK58">
        <v>-0.25</v>
      </c>
      <c r="AL58">
        <v>10</v>
      </c>
      <c r="AM58">
        <v>1</v>
      </c>
      <c r="AN58">
        <v>14</v>
      </c>
      <c r="AR58">
        <v>72</v>
      </c>
      <c r="AS58">
        <v>58</v>
      </c>
      <c r="AT58">
        <v>101</v>
      </c>
      <c r="AV58">
        <f t="shared" si="0"/>
        <v>6.9936862554638166</v>
      </c>
      <c r="AW58">
        <f t="shared" si="0"/>
        <v>5.6338028169014081</v>
      </c>
      <c r="AX58">
        <f t="shared" si="0"/>
        <v>9.8105876639145215</v>
      </c>
    </row>
    <row r="59" spans="6:50" x14ac:dyDescent="0.25">
      <c r="F59">
        <v>-0.245</v>
      </c>
      <c r="G59">
        <v>9</v>
      </c>
      <c r="H59">
        <v>2</v>
      </c>
      <c r="I59">
        <v>17</v>
      </c>
      <c r="K59">
        <v>-0.245</v>
      </c>
      <c r="L59">
        <v>20</v>
      </c>
      <c r="M59">
        <v>4</v>
      </c>
      <c r="N59">
        <v>24</v>
      </c>
      <c r="P59">
        <v>-0.245</v>
      </c>
      <c r="Q59">
        <v>17</v>
      </c>
      <c r="R59">
        <v>13</v>
      </c>
      <c r="S59">
        <v>36</v>
      </c>
      <c r="V59">
        <v>-0.245</v>
      </c>
      <c r="W59">
        <v>5</v>
      </c>
      <c r="X59">
        <v>1</v>
      </c>
      <c r="Y59">
        <v>13</v>
      </c>
      <c r="AA59">
        <v>-0.245</v>
      </c>
      <c r="AB59">
        <v>6</v>
      </c>
      <c r="AC59">
        <v>1</v>
      </c>
      <c r="AD59">
        <v>12</v>
      </c>
      <c r="AF59">
        <v>-0.245</v>
      </c>
      <c r="AG59">
        <v>15</v>
      </c>
      <c r="AH59">
        <v>8</v>
      </c>
      <c r="AI59">
        <v>30</v>
      </c>
      <c r="AK59">
        <v>-0.245</v>
      </c>
      <c r="AL59">
        <v>7</v>
      </c>
      <c r="AM59">
        <v>1</v>
      </c>
      <c r="AN59">
        <v>14</v>
      </c>
      <c r="AR59">
        <v>74</v>
      </c>
      <c r="AS59">
        <v>58</v>
      </c>
      <c r="AT59">
        <v>103</v>
      </c>
      <c r="AV59">
        <f t="shared" si="0"/>
        <v>7.1879553181155895</v>
      </c>
      <c r="AW59">
        <f t="shared" si="0"/>
        <v>5.6338028169014081</v>
      </c>
      <c r="AX59">
        <f t="shared" si="0"/>
        <v>10.004856726566294</v>
      </c>
    </row>
    <row r="60" spans="6:50" x14ac:dyDescent="0.25">
      <c r="F60">
        <v>-0.24</v>
      </c>
      <c r="G60">
        <v>9</v>
      </c>
      <c r="H60">
        <v>2</v>
      </c>
      <c r="I60">
        <v>18</v>
      </c>
      <c r="K60">
        <v>-0.24</v>
      </c>
      <c r="L60">
        <v>12</v>
      </c>
      <c r="M60">
        <v>5</v>
      </c>
      <c r="N60">
        <v>22</v>
      </c>
      <c r="P60">
        <v>-0.24</v>
      </c>
      <c r="Q60">
        <v>22</v>
      </c>
      <c r="R60">
        <v>12</v>
      </c>
      <c r="S60">
        <v>37</v>
      </c>
      <c r="V60">
        <v>-0.24</v>
      </c>
      <c r="W60">
        <v>5</v>
      </c>
      <c r="X60">
        <v>0</v>
      </c>
      <c r="Y60">
        <v>12</v>
      </c>
      <c r="AA60">
        <v>-0.24</v>
      </c>
      <c r="AB60">
        <v>8</v>
      </c>
      <c r="AC60">
        <v>1</v>
      </c>
      <c r="AD60">
        <v>12</v>
      </c>
      <c r="AF60">
        <v>-0.24</v>
      </c>
      <c r="AG60">
        <v>12</v>
      </c>
      <c r="AH60">
        <v>8</v>
      </c>
      <c r="AI60">
        <v>30</v>
      </c>
      <c r="AK60">
        <v>-0.24</v>
      </c>
      <c r="AL60">
        <v>5</v>
      </c>
      <c r="AM60">
        <v>1</v>
      </c>
      <c r="AN60">
        <v>15</v>
      </c>
      <c r="AR60">
        <v>75</v>
      </c>
      <c r="AS60">
        <v>57</v>
      </c>
      <c r="AT60">
        <v>105</v>
      </c>
      <c r="AV60">
        <f t="shared" si="0"/>
        <v>7.2850898494414773</v>
      </c>
      <c r="AW60">
        <f t="shared" si="0"/>
        <v>5.536668285575522</v>
      </c>
      <c r="AX60">
        <f t="shared" si="0"/>
        <v>10.199125789218066</v>
      </c>
    </row>
    <row r="61" spans="6:50" x14ac:dyDescent="0.25">
      <c r="F61">
        <v>-0.23499999999999999</v>
      </c>
      <c r="G61">
        <v>9</v>
      </c>
      <c r="H61">
        <v>2</v>
      </c>
      <c r="I61">
        <v>18</v>
      </c>
      <c r="K61">
        <v>-0.23499999999999999</v>
      </c>
      <c r="L61">
        <v>12</v>
      </c>
      <c r="M61">
        <v>4</v>
      </c>
      <c r="N61">
        <v>22</v>
      </c>
      <c r="P61">
        <v>-0.23499999999999999</v>
      </c>
      <c r="Q61">
        <v>17</v>
      </c>
      <c r="R61">
        <v>11</v>
      </c>
      <c r="S61">
        <v>36</v>
      </c>
      <c r="V61">
        <v>-0.23499999999999999</v>
      </c>
      <c r="W61">
        <v>5</v>
      </c>
      <c r="X61">
        <v>0</v>
      </c>
      <c r="Y61">
        <v>11</v>
      </c>
      <c r="AA61">
        <v>-0.23499999999999999</v>
      </c>
      <c r="AB61">
        <v>4</v>
      </c>
      <c r="AC61">
        <v>0</v>
      </c>
      <c r="AD61">
        <v>14</v>
      </c>
      <c r="AF61">
        <v>-0.23499999999999999</v>
      </c>
      <c r="AG61">
        <v>17</v>
      </c>
      <c r="AH61">
        <v>7</v>
      </c>
      <c r="AI61">
        <v>30</v>
      </c>
      <c r="AK61">
        <v>-0.23499999999999999</v>
      </c>
      <c r="AL61">
        <v>3</v>
      </c>
      <c r="AM61">
        <v>1</v>
      </c>
      <c r="AN61">
        <v>15</v>
      </c>
      <c r="AR61">
        <v>66</v>
      </c>
      <c r="AS61">
        <v>58</v>
      </c>
      <c r="AT61">
        <v>104</v>
      </c>
      <c r="AV61">
        <f t="shared" si="0"/>
        <v>6.4108790675084988</v>
      </c>
      <c r="AW61">
        <f t="shared" si="0"/>
        <v>5.6338028169014081</v>
      </c>
      <c r="AX61">
        <f t="shared" si="0"/>
        <v>10.10199125789218</v>
      </c>
    </row>
    <row r="62" spans="6:50" x14ac:dyDescent="0.25">
      <c r="F62">
        <v>-0.23</v>
      </c>
      <c r="G62">
        <v>7</v>
      </c>
      <c r="H62">
        <v>3</v>
      </c>
      <c r="I62">
        <v>17</v>
      </c>
      <c r="K62">
        <v>-0.23</v>
      </c>
      <c r="L62">
        <v>11</v>
      </c>
      <c r="M62">
        <v>5</v>
      </c>
      <c r="N62">
        <v>23</v>
      </c>
      <c r="P62">
        <v>-0.23</v>
      </c>
      <c r="Q62">
        <v>15</v>
      </c>
      <c r="R62">
        <v>12</v>
      </c>
      <c r="S62">
        <v>38</v>
      </c>
      <c r="V62">
        <v>-0.23</v>
      </c>
      <c r="W62">
        <v>10</v>
      </c>
      <c r="X62">
        <v>1</v>
      </c>
      <c r="Y62">
        <v>12</v>
      </c>
      <c r="AA62">
        <v>-0.23</v>
      </c>
      <c r="AB62">
        <v>7</v>
      </c>
      <c r="AC62">
        <v>1</v>
      </c>
      <c r="AD62">
        <v>12</v>
      </c>
      <c r="AF62">
        <v>-0.23</v>
      </c>
      <c r="AG62">
        <v>11</v>
      </c>
      <c r="AH62">
        <v>7</v>
      </c>
      <c r="AI62">
        <v>30</v>
      </c>
      <c r="AK62">
        <v>-0.23</v>
      </c>
      <c r="AL62">
        <v>8</v>
      </c>
      <c r="AM62">
        <v>1</v>
      </c>
      <c r="AN62">
        <v>14</v>
      </c>
      <c r="AR62">
        <v>69</v>
      </c>
      <c r="AS62">
        <v>59</v>
      </c>
      <c r="AT62">
        <v>103</v>
      </c>
      <c r="AV62">
        <f t="shared" si="0"/>
        <v>6.7022826614861586</v>
      </c>
      <c r="AW62">
        <f t="shared" si="0"/>
        <v>5.7309373482272949</v>
      </c>
      <c r="AX62">
        <f t="shared" si="0"/>
        <v>10.004856726566294</v>
      </c>
    </row>
    <row r="63" spans="6:50" x14ac:dyDescent="0.25">
      <c r="F63">
        <v>-0.22500000000000001</v>
      </c>
      <c r="G63">
        <v>10</v>
      </c>
      <c r="H63">
        <v>2</v>
      </c>
      <c r="I63">
        <v>18</v>
      </c>
      <c r="K63">
        <v>-0.22500000000000001</v>
      </c>
      <c r="L63">
        <v>17</v>
      </c>
      <c r="M63">
        <v>5</v>
      </c>
      <c r="N63">
        <v>25</v>
      </c>
      <c r="P63">
        <v>-0.22500000000000001</v>
      </c>
      <c r="Q63">
        <v>22</v>
      </c>
      <c r="R63">
        <v>12</v>
      </c>
      <c r="S63">
        <v>36</v>
      </c>
      <c r="V63">
        <v>-0.22500000000000001</v>
      </c>
      <c r="W63">
        <v>6</v>
      </c>
      <c r="X63">
        <v>1</v>
      </c>
      <c r="Y63">
        <v>12</v>
      </c>
      <c r="AA63">
        <v>-0.22500000000000001</v>
      </c>
      <c r="AB63">
        <v>5</v>
      </c>
      <c r="AC63">
        <v>1</v>
      </c>
      <c r="AD63">
        <v>13</v>
      </c>
      <c r="AF63">
        <v>-0.22500000000000001</v>
      </c>
      <c r="AG63">
        <v>10</v>
      </c>
      <c r="AH63">
        <v>9</v>
      </c>
      <c r="AI63">
        <v>29</v>
      </c>
      <c r="AK63">
        <v>-0.22500000000000001</v>
      </c>
      <c r="AL63">
        <v>3</v>
      </c>
      <c r="AM63">
        <v>0.999999999999999</v>
      </c>
      <c r="AN63">
        <v>14</v>
      </c>
      <c r="AR63">
        <v>69</v>
      </c>
      <c r="AS63">
        <v>61</v>
      </c>
      <c r="AT63">
        <v>103</v>
      </c>
      <c r="AV63">
        <f t="shared" si="0"/>
        <v>6.7022826614861586</v>
      </c>
      <c r="AW63">
        <f t="shared" si="0"/>
        <v>5.9252064108790679</v>
      </c>
      <c r="AX63">
        <f t="shared" si="0"/>
        <v>10.004856726566294</v>
      </c>
    </row>
    <row r="64" spans="6:50" x14ac:dyDescent="0.25">
      <c r="F64">
        <v>-0.22</v>
      </c>
      <c r="G64">
        <v>9</v>
      </c>
      <c r="H64">
        <v>3</v>
      </c>
      <c r="I64">
        <v>17</v>
      </c>
      <c r="K64">
        <v>-0.22</v>
      </c>
      <c r="L64">
        <v>17</v>
      </c>
      <c r="M64">
        <v>5</v>
      </c>
      <c r="N64">
        <v>23</v>
      </c>
      <c r="P64">
        <v>-0.22</v>
      </c>
      <c r="Q64">
        <v>30</v>
      </c>
      <c r="R64">
        <v>13</v>
      </c>
      <c r="S64">
        <v>35</v>
      </c>
      <c r="V64">
        <v>-0.22</v>
      </c>
      <c r="W64">
        <v>5</v>
      </c>
      <c r="X64">
        <v>1</v>
      </c>
      <c r="Y64">
        <v>11</v>
      </c>
      <c r="AA64">
        <v>-0.22</v>
      </c>
      <c r="AB64">
        <v>4</v>
      </c>
      <c r="AC64">
        <v>1</v>
      </c>
      <c r="AD64">
        <v>13</v>
      </c>
      <c r="AF64">
        <v>-0.22</v>
      </c>
      <c r="AG64">
        <v>22</v>
      </c>
      <c r="AH64">
        <v>8</v>
      </c>
      <c r="AI64">
        <v>30</v>
      </c>
      <c r="AK64">
        <v>-0.22</v>
      </c>
      <c r="AL64">
        <v>11</v>
      </c>
      <c r="AM64">
        <v>2</v>
      </c>
      <c r="AN64">
        <v>15</v>
      </c>
      <c r="AR64">
        <v>88</v>
      </c>
      <c r="AS64">
        <v>58</v>
      </c>
      <c r="AT64">
        <v>102</v>
      </c>
      <c r="AV64">
        <f t="shared" si="0"/>
        <v>8.547838756677999</v>
      </c>
      <c r="AW64">
        <f t="shared" si="0"/>
        <v>5.6338028169014081</v>
      </c>
      <c r="AX64">
        <f t="shared" si="0"/>
        <v>9.9077221952404084</v>
      </c>
    </row>
    <row r="65" spans="6:50" x14ac:dyDescent="0.25">
      <c r="F65">
        <v>-0.215</v>
      </c>
      <c r="G65">
        <v>5</v>
      </c>
      <c r="H65">
        <v>2</v>
      </c>
      <c r="I65">
        <v>16</v>
      </c>
      <c r="K65">
        <v>-0.215</v>
      </c>
      <c r="L65">
        <v>11</v>
      </c>
      <c r="M65">
        <v>5</v>
      </c>
      <c r="N65">
        <v>23</v>
      </c>
      <c r="P65">
        <v>-0.215</v>
      </c>
      <c r="Q65">
        <v>26</v>
      </c>
      <c r="R65">
        <v>12</v>
      </c>
      <c r="S65">
        <v>36</v>
      </c>
      <c r="V65">
        <v>-0.215</v>
      </c>
      <c r="W65">
        <v>4</v>
      </c>
      <c r="X65">
        <v>0</v>
      </c>
      <c r="Y65">
        <v>12</v>
      </c>
      <c r="AA65">
        <v>-0.215</v>
      </c>
      <c r="AB65">
        <v>5</v>
      </c>
      <c r="AC65">
        <v>1</v>
      </c>
      <c r="AD65">
        <v>13</v>
      </c>
      <c r="AF65">
        <v>-0.215</v>
      </c>
      <c r="AG65">
        <v>9</v>
      </c>
      <c r="AH65">
        <v>7</v>
      </c>
      <c r="AI65">
        <v>31</v>
      </c>
      <c r="AK65">
        <v>-0.215</v>
      </c>
      <c r="AL65">
        <v>9</v>
      </c>
      <c r="AM65">
        <v>1</v>
      </c>
      <c r="AN65">
        <v>14</v>
      </c>
      <c r="AR65">
        <v>71</v>
      </c>
      <c r="AS65">
        <v>59</v>
      </c>
      <c r="AT65">
        <v>104</v>
      </c>
      <c r="AV65">
        <f t="shared" si="0"/>
        <v>6.8965517241379306</v>
      </c>
      <c r="AW65">
        <f t="shared" si="0"/>
        <v>5.7309373482272949</v>
      </c>
      <c r="AX65">
        <f t="shared" si="0"/>
        <v>10.10199125789218</v>
      </c>
    </row>
    <row r="66" spans="6:50" x14ac:dyDescent="0.25">
      <c r="F66">
        <v>-0.21</v>
      </c>
      <c r="G66">
        <v>10</v>
      </c>
      <c r="H66">
        <v>2</v>
      </c>
      <c r="I66">
        <v>18</v>
      </c>
      <c r="K66">
        <v>-0.21</v>
      </c>
      <c r="L66">
        <v>11</v>
      </c>
      <c r="M66">
        <v>6</v>
      </c>
      <c r="N66">
        <v>23</v>
      </c>
      <c r="P66">
        <v>-0.21</v>
      </c>
      <c r="Q66">
        <v>19</v>
      </c>
      <c r="R66">
        <v>13</v>
      </c>
      <c r="S66">
        <v>37</v>
      </c>
      <c r="V66">
        <v>-0.21</v>
      </c>
      <c r="W66">
        <v>2</v>
      </c>
      <c r="X66">
        <v>0</v>
      </c>
      <c r="Y66">
        <v>11</v>
      </c>
      <c r="AA66">
        <v>-0.21</v>
      </c>
      <c r="AB66">
        <v>4</v>
      </c>
      <c r="AC66">
        <v>1</v>
      </c>
      <c r="AD66">
        <v>13</v>
      </c>
      <c r="AF66">
        <v>-0.21</v>
      </c>
      <c r="AG66">
        <v>13</v>
      </c>
      <c r="AH66">
        <v>9</v>
      </c>
      <c r="AI66">
        <v>31</v>
      </c>
      <c r="AK66">
        <v>-0.21</v>
      </c>
      <c r="AL66">
        <v>1</v>
      </c>
      <c r="AM66">
        <v>1</v>
      </c>
      <c r="AN66">
        <v>16</v>
      </c>
      <c r="AR66">
        <v>63</v>
      </c>
      <c r="AS66">
        <v>61</v>
      </c>
      <c r="AT66">
        <v>105</v>
      </c>
      <c r="AV66">
        <f t="shared" si="0"/>
        <v>6.1194754735308399</v>
      </c>
      <c r="AW66">
        <f t="shared" si="0"/>
        <v>5.9252064108790679</v>
      </c>
      <c r="AX66">
        <f t="shared" si="0"/>
        <v>10.199125789218066</v>
      </c>
    </row>
    <row r="67" spans="6:50" x14ac:dyDescent="0.25">
      <c r="F67">
        <v>-0.20499999999999999</v>
      </c>
      <c r="G67">
        <v>6</v>
      </c>
      <c r="H67">
        <v>3</v>
      </c>
      <c r="I67">
        <v>18</v>
      </c>
      <c r="K67">
        <v>-0.20499999999999999</v>
      </c>
      <c r="L67">
        <v>9</v>
      </c>
      <c r="M67">
        <v>4</v>
      </c>
      <c r="N67">
        <v>23</v>
      </c>
      <c r="P67">
        <v>-0.20499999999999999</v>
      </c>
      <c r="Q67">
        <v>23</v>
      </c>
      <c r="R67">
        <v>13</v>
      </c>
      <c r="S67">
        <v>37</v>
      </c>
      <c r="V67">
        <v>-0.20499999999999999</v>
      </c>
      <c r="W67">
        <v>7</v>
      </c>
      <c r="X67" s="20">
        <v>-8.8817841970012504E-16</v>
      </c>
      <c r="Y67">
        <v>12</v>
      </c>
      <c r="AA67">
        <v>-0.20499999999999999</v>
      </c>
      <c r="AB67">
        <v>7</v>
      </c>
      <c r="AC67">
        <v>1</v>
      </c>
      <c r="AD67">
        <v>12</v>
      </c>
      <c r="AF67">
        <v>-0.20499999999999999</v>
      </c>
      <c r="AG67">
        <v>18</v>
      </c>
      <c r="AH67">
        <v>8</v>
      </c>
      <c r="AI67">
        <v>31</v>
      </c>
      <c r="AK67">
        <v>-0.20499999999999999</v>
      </c>
      <c r="AL67">
        <v>8</v>
      </c>
      <c r="AM67">
        <v>2</v>
      </c>
      <c r="AN67">
        <v>15</v>
      </c>
      <c r="AR67">
        <v>77</v>
      </c>
      <c r="AS67">
        <v>60</v>
      </c>
      <c r="AT67">
        <v>106</v>
      </c>
      <c r="AV67">
        <f t="shared" si="0"/>
        <v>7.4793589120932493</v>
      </c>
      <c r="AW67">
        <f t="shared" si="0"/>
        <v>5.828071879553181</v>
      </c>
      <c r="AX67">
        <f t="shared" si="0"/>
        <v>10.296260320543954</v>
      </c>
    </row>
    <row r="68" spans="6:50" x14ac:dyDescent="0.25">
      <c r="F68">
        <v>-0.2</v>
      </c>
      <c r="G68">
        <v>4</v>
      </c>
      <c r="H68">
        <v>2</v>
      </c>
      <c r="I68">
        <v>17</v>
      </c>
      <c r="K68">
        <v>-0.2</v>
      </c>
      <c r="L68">
        <v>16</v>
      </c>
      <c r="M68">
        <v>6</v>
      </c>
      <c r="N68">
        <v>23</v>
      </c>
      <c r="P68">
        <v>-0.2</v>
      </c>
      <c r="Q68">
        <v>23</v>
      </c>
      <c r="R68">
        <v>13</v>
      </c>
      <c r="S68">
        <v>36</v>
      </c>
      <c r="V68">
        <v>-0.2</v>
      </c>
      <c r="W68">
        <v>2</v>
      </c>
      <c r="X68">
        <v>1</v>
      </c>
      <c r="Y68">
        <v>12</v>
      </c>
      <c r="AA68">
        <v>-0.2</v>
      </c>
      <c r="AB68">
        <v>5</v>
      </c>
      <c r="AC68">
        <v>1</v>
      </c>
      <c r="AD68">
        <v>13</v>
      </c>
      <c r="AF68">
        <v>-0.2</v>
      </c>
      <c r="AG68">
        <v>19</v>
      </c>
      <c r="AH68">
        <v>8</v>
      </c>
      <c r="AI68">
        <v>32</v>
      </c>
      <c r="AK68">
        <v>-0.2</v>
      </c>
      <c r="AL68">
        <v>3</v>
      </c>
      <c r="AM68">
        <v>2</v>
      </c>
      <c r="AN68">
        <v>15</v>
      </c>
      <c r="AR68">
        <v>76</v>
      </c>
      <c r="AS68">
        <v>60</v>
      </c>
      <c r="AT68">
        <v>105</v>
      </c>
      <c r="AV68">
        <f t="shared" si="0"/>
        <v>7.3822243807673633</v>
      </c>
      <c r="AW68">
        <f t="shared" si="0"/>
        <v>5.828071879553181</v>
      </c>
      <c r="AX68">
        <f t="shared" si="0"/>
        <v>10.199125789218066</v>
      </c>
    </row>
    <row r="69" spans="6:50" x14ac:dyDescent="0.25">
      <c r="F69">
        <v>-0.19500000000000001</v>
      </c>
      <c r="G69">
        <v>9</v>
      </c>
      <c r="H69">
        <v>3</v>
      </c>
      <c r="I69">
        <v>17</v>
      </c>
      <c r="K69">
        <v>-0.19500000000000001</v>
      </c>
      <c r="L69">
        <v>19</v>
      </c>
      <c r="M69">
        <v>5</v>
      </c>
      <c r="N69">
        <v>24</v>
      </c>
      <c r="P69">
        <v>-0.19500000000000001</v>
      </c>
      <c r="Q69">
        <v>16</v>
      </c>
      <c r="R69">
        <v>12</v>
      </c>
      <c r="S69">
        <v>37</v>
      </c>
      <c r="V69">
        <v>-0.19500000000000001</v>
      </c>
      <c r="W69">
        <v>4</v>
      </c>
      <c r="X69">
        <v>1</v>
      </c>
      <c r="Y69">
        <v>11</v>
      </c>
      <c r="AA69">
        <v>-0.19500000000000001</v>
      </c>
      <c r="AB69">
        <v>4</v>
      </c>
      <c r="AC69">
        <v>1</v>
      </c>
      <c r="AD69">
        <v>12</v>
      </c>
      <c r="AF69">
        <v>-0.19500000000000001</v>
      </c>
      <c r="AG69">
        <v>16</v>
      </c>
      <c r="AH69">
        <v>9</v>
      </c>
      <c r="AI69">
        <v>32</v>
      </c>
      <c r="AK69">
        <v>-0.19500000000000001</v>
      </c>
      <c r="AL69">
        <v>6</v>
      </c>
      <c r="AM69">
        <v>1</v>
      </c>
      <c r="AN69">
        <v>15</v>
      </c>
      <c r="AR69">
        <v>75</v>
      </c>
      <c r="AS69">
        <v>59</v>
      </c>
      <c r="AT69">
        <v>105</v>
      </c>
      <c r="AV69">
        <f t="shared" si="0"/>
        <v>7.2850898494414773</v>
      </c>
      <c r="AW69">
        <f t="shared" si="0"/>
        <v>5.7309373482272949</v>
      </c>
      <c r="AX69">
        <f t="shared" si="0"/>
        <v>10.199125789218066</v>
      </c>
    </row>
    <row r="70" spans="6:50" x14ac:dyDescent="0.25">
      <c r="F70">
        <v>-0.19</v>
      </c>
      <c r="G70">
        <v>10</v>
      </c>
      <c r="H70">
        <v>2</v>
      </c>
      <c r="I70">
        <v>17</v>
      </c>
      <c r="K70">
        <v>-0.19</v>
      </c>
      <c r="L70">
        <v>18</v>
      </c>
      <c r="M70">
        <v>5</v>
      </c>
      <c r="N70">
        <v>24</v>
      </c>
      <c r="P70">
        <v>-0.19</v>
      </c>
      <c r="Q70">
        <v>15</v>
      </c>
      <c r="R70">
        <v>13</v>
      </c>
      <c r="S70">
        <v>36</v>
      </c>
      <c r="V70">
        <v>-0.19</v>
      </c>
      <c r="W70">
        <v>6</v>
      </c>
      <c r="X70">
        <v>1</v>
      </c>
      <c r="Y70">
        <v>13</v>
      </c>
      <c r="AA70">
        <v>-0.19</v>
      </c>
      <c r="AB70">
        <v>5</v>
      </c>
      <c r="AC70">
        <v>1</v>
      </c>
      <c r="AD70">
        <v>12</v>
      </c>
      <c r="AF70">
        <v>-0.19</v>
      </c>
      <c r="AG70">
        <v>14</v>
      </c>
      <c r="AH70">
        <v>9</v>
      </c>
      <c r="AI70">
        <v>31</v>
      </c>
      <c r="AK70">
        <v>-0.19</v>
      </c>
      <c r="AL70">
        <v>10</v>
      </c>
      <c r="AM70">
        <v>1</v>
      </c>
      <c r="AN70">
        <v>16</v>
      </c>
      <c r="AR70">
        <v>75</v>
      </c>
      <c r="AS70">
        <v>62</v>
      </c>
      <c r="AT70">
        <v>105</v>
      </c>
      <c r="AV70">
        <f t="shared" si="0"/>
        <v>7.2850898494414773</v>
      </c>
      <c r="AW70">
        <f t="shared" si="0"/>
        <v>6.0223409422049539</v>
      </c>
      <c r="AX70">
        <f t="shared" si="0"/>
        <v>10.199125789218066</v>
      </c>
    </row>
    <row r="71" spans="6:50" x14ac:dyDescent="0.25">
      <c r="F71">
        <v>-0.185</v>
      </c>
      <c r="G71">
        <v>6</v>
      </c>
      <c r="H71">
        <v>3</v>
      </c>
      <c r="I71">
        <v>18</v>
      </c>
      <c r="K71">
        <v>-0.185</v>
      </c>
      <c r="L71">
        <v>14</v>
      </c>
      <c r="M71">
        <v>6</v>
      </c>
      <c r="N71">
        <v>24</v>
      </c>
      <c r="P71">
        <v>-0.185</v>
      </c>
      <c r="Q71">
        <v>28</v>
      </c>
      <c r="R71">
        <v>12</v>
      </c>
      <c r="S71">
        <v>37</v>
      </c>
      <c r="V71">
        <v>-0.185</v>
      </c>
      <c r="W71">
        <v>4</v>
      </c>
      <c r="X71">
        <v>0</v>
      </c>
      <c r="Y71">
        <v>12</v>
      </c>
      <c r="AA71">
        <v>-0.185</v>
      </c>
      <c r="AB71">
        <v>6</v>
      </c>
      <c r="AC71">
        <v>1</v>
      </c>
      <c r="AD71">
        <v>13</v>
      </c>
      <c r="AF71">
        <v>-0.185</v>
      </c>
      <c r="AG71">
        <v>16</v>
      </c>
      <c r="AH71">
        <v>9</v>
      </c>
      <c r="AI71">
        <v>32</v>
      </c>
      <c r="AK71">
        <v>-0.185</v>
      </c>
      <c r="AL71">
        <v>12</v>
      </c>
      <c r="AM71">
        <v>2</v>
      </c>
      <c r="AN71">
        <v>15</v>
      </c>
      <c r="AR71">
        <v>73</v>
      </c>
      <c r="AS71">
        <v>60</v>
      </c>
      <c r="AT71">
        <v>105</v>
      </c>
      <c r="AV71">
        <f t="shared" si="0"/>
        <v>7.0908207867897035</v>
      </c>
      <c r="AW71">
        <f t="shared" si="0"/>
        <v>5.828071879553181</v>
      </c>
      <c r="AX71">
        <f t="shared" si="0"/>
        <v>10.199125789218066</v>
      </c>
    </row>
    <row r="72" spans="6:50" x14ac:dyDescent="0.25">
      <c r="F72">
        <v>-0.18</v>
      </c>
      <c r="G72">
        <v>6</v>
      </c>
      <c r="H72">
        <v>2</v>
      </c>
      <c r="I72">
        <v>18</v>
      </c>
      <c r="K72">
        <v>-0.18</v>
      </c>
      <c r="L72">
        <v>11</v>
      </c>
      <c r="M72">
        <v>5</v>
      </c>
      <c r="N72">
        <v>24</v>
      </c>
      <c r="P72">
        <v>-0.18</v>
      </c>
      <c r="Q72">
        <v>14</v>
      </c>
      <c r="R72">
        <v>12</v>
      </c>
      <c r="S72">
        <v>37</v>
      </c>
      <c r="V72">
        <v>-0.18</v>
      </c>
      <c r="W72">
        <v>5</v>
      </c>
      <c r="X72">
        <v>1</v>
      </c>
      <c r="Y72">
        <v>11</v>
      </c>
      <c r="AA72">
        <v>-0.18</v>
      </c>
      <c r="AB72">
        <v>2</v>
      </c>
      <c r="AC72">
        <v>1</v>
      </c>
      <c r="AD72">
        <v>13</v>
      </c>
      <c r="AF72">
        <v>-0.18</v>
      </c>
      <c r="AG72">
        <v>11</v>
      </c>
      <c r="AH72">
        <v>9</v>
      </c>
      <c r="AI72">
        <v>30</v>
      </c>
      <c r="AK72">
        <v>-0.18</v>
      </c>
      <c r="AL72">
        <v>6</v>
      </c>
      <c r="AM72">
        <v>1</v>
      </c>
      <c r="AN72">
        <v>15</v>
      </c>
      <c r="AR72">
        <v>67</v>
      </c>
      <c r="AS72">
        <v>63</v>
      </c>
      <c r="AT72">
        <v>108</v>
      </c>
      <c r="AV72">
        <f t="shared" si="0"/>
        <v>6.5080135988343857</v>
      </c>
      <c r="AW72">
        <f t="shared" si="0"/>
        <v>6.1194754735308399</v>
      </c>
      <c r="AX72">
        <f t="shared" si="0"/>
        <v>10.490529383195726</v>
      </c>
    </row>
    <row r="73" spans="6:50" x14ac:dyDescent="0.25">
      <c r="F73">
        <v>-0.17499999999999999</v>
      </c>
      <c r="G73">
        <v>11</v>
      </c>
      <c r="H73">
        <v>3</v>
      </c>
      <c r="I73">
        <v>17</v>
      </c>
      <c r="K73">
        <v>-0.17499999999999999</v>
      </c>
      <c r="L73">
        <v>10</v>
      </c>
      <c r="M73">
        <v>5</v>
      </c>
      <c r="N73">
        <v>23</v>
      </c>
      <c r="P73">
        <v>-0.17499999999999999</v>
      </c>
      <c r="Q73">
        <v>33</v>
      </c>
      <c r="R73">
        <v>13</v>
      </c>
      <c r="S73">
        <v>38</v>
      </c>
      <c r="V73">
        <v>-0.17499999999999999</v>
      </c>
      <c r="W73">
        <v>5</v>
      </c>
      <c r="X73">
        <v>1</v>
      </c>
      <c r="Y73">
        <v>12</v>
      </c>
      <c r="AA73">
        <v>-0.17499999999999999</v>
      </c>
      <c r="AB73">
        <v>6</v>
      </c>
      <c r="AC73">
        <v>1</v>
      </c>
      <c r="AD73">
        <v>13</v>
      </c>
      <c r="AF73">
        <v>-0.17499999999999999</v>
      </c>
      <c r="AG73">
        <v>11</v>
      </c>
      <c r="AH73">
        <v>9</v>
      </c>
      <c r="AI73">
        <v>31</v>
      </c>
      <c r="AK73">
        <v>-0.17499999999999999</v>
      </c>
      <c r="AL73">
        <v>6</v>
      </c>
      <c r="AM73">
        <v>2</v>
      </c>
      <c r="AN73">
        <v>15</v>
      </c>
      <c r="AR73">
        <v>79</v>
      </c>
      <c r="AS73">
        <v>61</v>
      </c>
      <c r="AT73">
        <v>109</v>
      </c>
      <c r="AV73">
        <f t="shared" ref="AV73:AX136" si="1">AR73/2059/0.005</f>
        <v>7.6736279747450213</v>
      </c>
      <c r="AW73">
        <f t="shared" si="1"/>
        <v>5.9252064108790679</v>
      </c>
      <c r="AX73">
        <f t="shared" si="1"/>
        <v>10.587663914521613</v>
      </c>
    </row>
    <row r="74" spans="6:50" x14ac:dyDescent="0.25">
      <c r="F74">
        <v>-0.17</v>
      </c>
      <c r="G74">
        <v>8</v>
      </c>
      <c r="H74">
        <v>3</v>
      </c>
      <c r="I74">
        <v>18</v>
      </c>
      <c r="K74">
        <v>-0.17</v>
      </c>
      <c r="L74">
        <v>14</v>
      </c>
      <c r="M74">
        <v>5</v>
      </c>
      <c r="N74">
        <v>23</v>
      </c>
      <c r="P74">
        <v>-0.17</v>
      </c>
      <c r="Q74">
        <v>26</v>
      </c>
      <c r="R74">
        <v>13</v>
      </c>
      <c r="S74">
        <v>38</v>
      </c>
      <c r="V74">
        <v>-0.17</v>
      </c>
      <c r="W74">
        <v>4</v>
      </c>
      <c r="X74">
        <v>1</v>
      </c>
      <c r="Y74">
        <v>11</v>
      </c>
      <c r="AA74">
        <v>-0.17</v>
      </c>
      <c r="AB74">
        <v>3</v>
      </c>
      <c r="AC74">
        <v>1</v>
      </c>
      <c r="AD74">
        <v>13</v>
      </c>
      <c r="AF74">
        <v>-0.17</v>
      </c>
      <c r="AG74">
        <v>19</v>
      </c>
      <c r="AH74">
        <v>10</v>
      </c>
      <c r="AI74">
        <v>31</v>
      </c>
      <c r="AK74">
        <v>-0.17</v>
      </c>
      <c r="AL74">
        <v>8</v>
      </c>
      <c r="AM74">
        <v>2</v>
      </c>
      <c r="AN74">
        <v>16</v>
      </c>
      <c r="AR74">
        <v>77</v>
      </c>
      <c r="AS74">
        <v>62</v>
      </c>
      <c r="AT74">
        <v>107</v>
      </c>
      <c r="AV74">
        <f t="shared" si="1"/>
        <v>7.4793589120932493</v>
      </c>
      <c r="AW74">
        <f t="shared" si="1"/>
        <v>6.0223409422049539</v>
      </c>
      <c r="AX74">
        <f t="shared" si="1"/>
        <v>10.393394851869839</v>
      </c>
    </row>
    <row r="75" spans="6:50" x14ac:dyDescent="0.25">
      <c r="F75">
        <v>-0.16500000000000001</v>
      </c>
      <c r="G75">
        <v>13</v>
      </c>
      <c r="H75">
        <v>3</v>
      </c>
      <c r="I75">
        <v>18</v>
      </c>
      <c r="K75">
        <v>-0.16500000000000001</v>
      </c>
      <c r="L75">
        <v>14</v>
      </c>
      <c r="M75">
        <v>5</v>
      </c>
      <c r="N75">
        <v>24</v>
      </c>
      <c r="P75">
        <v>-0.16500000000000001</v>
      </c>
      <c r="Q75">
        <v>21</v>
      </c>
      <c r="R75">
        <v>12</v>
      </c>
      <c r="S75">
        <v>39</v>
      </c>
      <c r="V75">
        <v>-0.16500000000000001</v>
      </c>
      <c r="W75">
        <v>4</v>
      </c>
      <c r="X75">
        <v>0</v>
      </c>
      <c r="Y75">
        <v>12</v>
      </c>
      <c r="AA75">
        <v>-0.16500000000000001</v>
      </c>
      <c r="AB75">
        <v>2</v>
      </c>
      <c r="AC75">
        <v>1</v>
      </c>
      <c r="AD75">
        <v>13</v>
      </c>
      <c r="AF75">
        <v>-0.16500000000000001</v>
      </c>
      <c r="AG75">
        <v>20</v>
      </c>
      <c r="AH75">
        <v>9</v>
      </c>
      <c r="AI75">
        <v>34</v>
      </c>
      <c r="AK75">
        <v>-0.16500000000000001</v>
      </c>
      <c r="AL75">
        <v>6</v>
      </c>
      <c r="AM75">
        <v>1</v>
      </c>
      <c r="AN75">
        <v>14</v>
      </c>
      <c r="AR75">
        <v>76</v>
      </c>
      <c r="AS75">
        <v>63</v>
      </c>
      <c r="AT75">
        <v>106</v>
      </c>
      <c r="AV75">
        <f t="shared" si="1"/>
        <v>7.3822243807673633</v>
      </c>
      <c r="AW75">
        <f t="shared" si="1"/>
        <v>6.1194754735308399</v>
      </c>
      <c r="AX75">
        <f t="shared" si="1"/>
        <v>10.296260320543954</v>
      </c>
    </row>
    <row r="76" spans="6:50" x14ac:dyDescent="0.25">
      <c r="F76">
        <v>-0.16</v>
      </c>
      <c r="G76">
        <v>6</v>
      </c>
      <c r="H76">
        <v>3</v>
      </c>
      <c r="I76">
        <v>18</v>
      </c>
      <c r="K76">
        <v>-0.16</v>
      </c>
      <c r="L76">
        <v>12</v>
      </c>
      <c r="M76">
        <v>6</v>
      </c>
      <c r="N76">
        <v>24</v>
      </c>
      <c r="P76">
        <v>-0.16</v>
      </c>
      <c r="Q76">
        <v>24</v>
      </c>
      <c r="R76">
        <v>14</v>
      </c>
      <c r="S76">
        <v>38</v>
      </c>
      <c r="V76">
        <v>-0.16</v>
      </c>
      <c r="W76">
        <v>6</v>
      </c>
      <c r="X76">
        <v>1</v>
      </c>
      <c r="Y76">
        <v>12</v>
      </c>
      <c r="AA76">
        <v>-0.16</v>
      </c>
      <c r="AB76">
        <v>7</v>
      </c>
      <c r="AC76">
        <v>1</v>
      </c>
      <c r="AD76">
        <v>13</v>
      </c>
      <c r="AF76">
        <v>-0.16</v>
      </c>
      <c r="AG76">
        <v>14</v>
      </c>
      <c r="AH76">
        <v>10</v>
      </c>
      <c r="AI76">
        <v>31</v>
      </c>
      <c r="AK76">
        <v>-0.16</v>
      </c>
      <c r="AL76">
        <v>5</v>
      </c>
      <c r="AM76">
        <v>1</v>
      </c>
      <c r="AN76">
        <v>16</v>
      </c>
      <c r="AR76">
        <v>73</v>
      </c>
      <c r="AS76">
        <v>62</v>
      </c>
      <c r="AT76">
        <v>108</v>
      </c>
      <c r="AV76">
        <f t="shared" si="1"/>
        <v>7.0908207867897035</v>
      </c>
      <c r="AW76">
        <f t="shared" si="1"/>
        <v>6.0223409422049539</v>
      </c>
      <c r="AX76">
        <f t="shared" si="1"/>
        <v>10.490529383195726</v>
      </c>
    </row>
    <row r="77" spans="6:50" x14ac:dyDescent="0.25">
      <c r="F77">
        <v>-0.155</v>
      </c>
      <c r="G77">
        <v>6</v>
      </c>
      <c r="H77">
        <v>3</v>
      </c>
      <c r="I77">
        <v>19</v>
      </c>
      <c r="K77">
        <v>-0.155</v>
      </c>
      <c r="L77">
        <v>5</v>
      </c>
      <c r="M77">
        <v>5</v>
      </c>
      <c r="N77">
        <v>25</v>
      </c>
      <c r="P77">
        <v>-0.155</v>
      </c>
      <c r="Q77">
        <v>23</v>
      </c>
      <c r="R77">
        <v>13</v>
      </c>
      <c r="S77">
        <v>37</v>
      </c>
      <c r="V77">
        <v>-0.155</v>
      </c>
      <c r="W77">
        <v>8</v>
      </c>
      <c r="X77">
        <v>0</v>
      </c>
      <c r="Y77">
        <v>12</v>
      </c>
      <c r="AA77">
        <v>-0.155</v>
      </c>
      <c r="AB77">
        <v>5</v>
      </c>
      <c r="AC77">
        <v>1</v>
      </c>
      <c r="AD77">
        <v>13</v>
      </c>
      <c r="AF77">
        <v>-0.155</v>
      </c>
      <c r="AG77">
        <v>17</v>
      </c>
      <c r="AH77">
        <v>9</v>
      </c>
      <c r="AI77">
        <v>32</v>
      </c>
      <c r="AK77">
        <v>-0.155</v>
      </c>
      <c r="AL77">
        <v>4</v>
      </c>
      <c r="AM77">
        <v>0.999999999999999</v>
      </c>
      <c r="AN77">
        <v>15</v>
      </c>
      <c r="AR77">
        <v>68</v>
      </c>
      <c r="AS77">
        <v>62</v>
      </c>
      <c r="AT77">
        <v>105</v>
      </c>
      <c r="AV77">
        <f t="shared" si="1"/>
        <v>6.6051481301602726</v>
      </c>
      <c r="AW77">
        <f t="shared" si="1"/>
        <v>6.0223409422049539</v>
      </c>
      <c r="AX77">
        <f t="shared" si="1"/>
        <v>10.199125789218066</v>
      </c>
    </row>
    <row r="78" spans="6:50" x14ac:dyDescent="0.25">
      <c r="F78">
        <v>-0.15</v>
      </c>
      <c r="G78">
        <v>9</v>
      </c>
      <c r="H78">
        <v>3</v>
      </c>
      <c r="I78">
        <v>19</v>
      </c>
      <c r="K78">
        <v>-0.15</v>
      </c>
      <c r="L78">
        <v>8</v>
      </c>
      <c r="M78">
        <v>5</v>
      </c>
      <c r="N78">
        <v>24</v>
      </c>
      <c r="P78">
        <v>-0.15</v>
      </c>
      <c r="Q78">
        <v>17</v>
      </c>
      <c r="R78">
        <v>13</v>
      </c>
      <c r="S78">
        <v>37</v>
      </c>
      <c r="V78">
        <v>-0.15</v>
      </c>
      <c r="W78">
        <v>7</v>
      </c>
      <c r="X78">
        <v>1</v>
      </c>
      <c r="Y78">
        <v>11</v>
      </c>
      <c r="AA78">
        <v>-0.15</v>
      </c>
      <c r="AB78">
        <v>6</v>
      </c>
      <c r="AC78">
        <v>1</v>
      </c>
      <c r="AD78">
        <v>13</v>
      </c>
      <c r="AF78">
        <v>-0.15</v>
      </c>
      <c r="AG78">
        <v>17</v>
      </c>
      <c r="AH78">
        <v>10</v>
      </c>
      <c r="AI78">
        <v>33</v>
      </c>
      <c r="AK78">
        <v>-0.15</v>
      </c>
      <c r="AL78">
        <v>10</v>
      </c>
      <c r="AM78">
        <v>1</v>
      </c>
      <c r="AN78">
        <v>15</v>
      </c>
      <c r="AR78">
        <v>71</v>
      </c>
      <c r="AS78">
        <v>62</v>
      </c>
      <c r="AT78">
        <v>108</v>
      </c>
      <c r="AV78">
        <f t="shared" si="1"/>
        <v>6.8965517241379306</v>
      </c>
      <c r="AW78">
        <f t="shared" si="1"/>
        <v>6.0223409422049539</v>
      </c>
      <c r="AX78">
        <f t="shared" si="1"/>
        <v>10.490529383195726</v>
      </c>
    </row>
    <row r="79" spans="6:50" x14ac:dyDescent="0.25">
      <c r="F79">
        <v>-0.14499999999999999</v>
      </c>
      <c r="G79">
        <v>6</v>
      </c>
      <c r="H79">
        <v>3</v>
      </c>
      <c r="I79">
        <v>18</v>
      </c>
      <c r="K79">
        <v>-0.14499999999999999</v>
      </c>
      <c r="L79">
        <v>18</v>
      </c>
      <c r="M79">
        <v>6</v>
      </c>
      <c r="N79">
        <v>25</v>
      </c>
      <c r="P79">
        <v>-0.14499999999999999</v>
      </c>
      <c r="Q79">
        <v>25</v>
      </c>
      <c r="R79">
        <v>14</v>
      </c>
      <c r="S79">
        <v>37</v>
      </c>
      <c r="V79">
        <v>-0.14499999999999999</v>
      </c>
      <c r="W79">
        <v>7</v>
      </c>
      <c r="X79">
        <v>1</v>
      </c>
      <c r="Y79">
        <v>12</v>
      </c>
      <c r="AA79">
        <v>-0.14499999999999999</v>
      </c>
      <c r="AB79">
        <v>5</v>
      </c>
      <c r="AC79">
        <v>1</v>
      </c>
      <c r="AD79">
        <v>13</v>
      </c>
      <c r="AF79">
        <v>-0.14499999999999999</v>
      </c>
      <c r="AG79">
        <v>11</v>
      </c>
      <c r="AH79">
        <v>9</v>
      </c>
      <c r="AI79">
        <v>32</v>
      </c>
      <c r="AK79">
        <v>-0.14499999999999999</v>
      </c>
      <c r="AL79">
        <v>4</v>
      </c>
      <c r="AM79">
        <v>1</v>
      </c>
      <c r="AN79">
        <v>15</v>
      </c>
      <c r="AR79">
        <v>77</v>
      </c>
      <c r="AS79">
        <v>61</v>
      </c>
      <c r="AT79">
        <v>111</v>
      </c>
      <c r="AV79">
        <f t="shared" si="1"/>
        <v>7.4793589120932493</v>
      </c>
      <c r="AW79">
        <f t="shared" si="1"/>
        <v>5.9252064108790679</v>
      </c>
      <c r="AX79">
        <f t="shared" si="1"/>
        <v>10.781932977173385</v>
      </c>
    </row>
    <row r="80" spans="6:50" x14ac:dyDescent="0.25">
      <c r="F80">
        <v>-0.14000000000000001</v>
      </c>
      <c r="G80">
        <v>15</v>
      </c>
      <c r="H80">
        <v>4</v>
      </c>
      <c r="I80">
        <v>19</v>
      </c>
      <c r="K80">
        <v>-0.14000000000000001</v>
      </c>
      <c r="L80">
        <v>15</v>
      </c>
      <c r="M80">
        <v>6</v>
      </c>
      <c r="N80">
        <v>24</v>
      </c>
      <c r="P80">
        <v>-0.14000000000000001</v>
      </c>
      <c r="Q80">
        <v>18</v>
      </c>
      <c r="R80">
        <v>12</v>
      </c>
      <c r="S80">
        <v>36</v>
      </c>
      <c r="V80">
        <v>-0.14000000000000001</v>
      </c>
      <c r="W80">
        <v>11</v>
      </c>
      <c r="X80">
        <v>0</v>
      </c>
      <c r="Y80">
        <v>11</v>
      </c>
      <c r="AA80">
        <v>-0.14000000000000001</v>
      </c>
      <c r="AB80">
        <v>4</v>
      </c>
      <c r="AC80">
        <v>1</v>
      </c>
      <c r="AD80">
        <v>12</v>
      </c>
      <c r="AF80">
        <v>-0.14000000000000001</v>
      </c>
      <c r="AG80">
        <v>15</v>
      </c>
      <c r="AH80">
        <v>9</v>
      </c>
      <c r="AI80">
        <v>30</v>
      </c>
      <c r="AK80">
        <v>-0.14000000000000001</v>
      </c>
      <c r="AL80">
        <v>6</v>
      </c>
      <c r="AM80">
        <v>2</v>
      </c>
      <c r="AN80">
        <v>14</v>
      </c>
      <c r="AR80">
        <v>82</v>
      </c>
      <c r="AS80">
        <v>63</v>
      </c>
      <c r="AT80">
        <v>109</v>
      </c>
      <c r="AV80">
        <f t="shared" si="1"/>
        <v>7.9650315687226803</v>
      </c>
      <c r="AW80">
        <f t="shared" si="1"/>
        <v>6.1194754735308399</v>
      </c>
      <c r="AX80">
        <f t="shared" si="1"/>
        <v>10.587663914521613</v>
      </c>
    </row>
    <row r="81" spans="6:50" x14ac:dyDescent="0.25">
      <c r="F81">
        <v>-0.13500000000000001</v>
      </c>
      <c r="G81">
        <v>9</v>
      </c>
      <c r="H81">
        <v>3</v>
      </c>
      <c r="I81">
        <v>19</v>
      </c>
      <c r="K81">
        <v>-0.13500000000000001</v>
      </c>
      <c r="L81">
        <v>12</v>
      </c>
      <c r="M81">
        <v>4</v>
      </c>
      <c r="N81">
        <v>24</v>
      </c>
      <c r="P81">
        <v>-0.13500000000000001</v>
      </c>
      <c r="Q81">
        <v>22</v>
      </c>
      <c r="R81">
        <v>14</v>
      </c>
      <c r="S81">
        <v>39</v>
      </c>
      <c r="V81">
        <v>-0.13500000000000001</v>
      </c>
      <c r="W81">
        <v>3</v>
      </c>
      <c r="X81">
        <v>0</v>
      </c>
      <c r="Y81">
        <v>11</v>
      </c>
      <c r="AA81">
        <v>-0.13500000000000001</v>
      </c>
      <c r="AB81">
        <v>8</v>
      </c>
      <c r="AC81">
        <v>1</v>
      </c>
      <c r="AD81">
        <v>12</v>
      </c>
      <c r="AF81">
        <v>-0.13500000000000001</v>
      </c>
      <c r="AG81">
        <v>18</v>
      </c>
      <c r="AH81">
        <v>10</v>
      </c>
      <c r="AI81">
        <v>33</v>
      </c>
      <c r="AK81">
        <v>-0.13500000000000001</v>
      </c>
      <c r="AL81">
        <v>4</v>
      </c>
      <c r="AM81">
        <v>2</v>
      </c>
      <c r="AN81">
        <v>15</v>
      </c>
      <c r="AR81">
        <v>77</v>
      </c>
      <c r="AS81">
        <v>64</v>
      </c>
      <c r="AT81">
        <v>108</v>
      </c>
      <c r="AV81">
        <f t="shared" si="1"/>
        <v>7.4793589120932493</v>
      </c>
      <c r="AW81">
        <f t="shared" si="1"/>
        <v>6.2166100048567259</v>
      </c>
      <c r="AX81">
        <f t="shared" si="1"/>
        <v>10.490529383195726</v>
      </c>
    </row>
    <row r="82" spans="6:50" x14ac:dyDescent="0.25">
      <c r="F82">
        <v>-0.13</v>
      </c>
      <c r="G82">
        <v>9</v>
      </c>
      <c r="H82">
        <v>3</v>
      </c>
      <c r="I82">
        <v>18</v>
      </c>
      <c r="K82">
        <v>-0.13</v>
      </c>
      <c r="L82">
        <v>15</v>
      </c>
      <c r="M82">
        <v>6</v>
      </c>
      <c r="N82">
        <v>24</v>
      </c>
      <c r="P82">
        <v>-0.13</v>
      </c>
      <c r="Q82">
        <v>19</v>
      </c>
      <c r="R82">
        <v>14</v>
      </c>
      <c r="S82">
        <v>38</v>
      </c>
      <c r="V82">
        <v>-0.13</v>
      </c>
      <c r="W82">
        <v>8</v>
      </c>
      <c r="X82">
        <v>1</v>
      </c>
      <c r="Y82">
        <v>12</v>
      </c>
      <c r="AA82">
        <v>-0.13</v>
      </c>
      <c r="AB82">
        <v>5</v>
      </c>
      <c r="AC82">
        <v>1</v>
      </c>
      <c r="AD82">
        <v>13</v>
      </c>
      <c r="AF82">
        <v>-0.13</v>
      </c>
      <c r="AG82">
        <v>12</v>
      </c>
      <c r="AH82">
        <v>10</v>
      </c>
      <c r="AI82">
        <v>32</v>
      </c>
      <c r="AK82">
        <v>-0.13</v>
      </c>
      <c r="AL82">
        <v>10</v>
      </c>
      <c r="AM82">
        <v>1</v>
      </c>
      <c r="AN82">
        <v>15</v>
      </c>
      <c r="AR82">
        <v>71</v>
      </c>
      <c r="AS82">
        <v>61</v>
      </c>
      <c r="AT82">
        <v>108</v>
      </c>
      <c r="AV82">
        <f t="shared" si="1"/>
        <v>6.8965517241379306</v>
      </c>
      <c r="AW82">
        <f t="shared" si="1"/>
        <v>5.9252064108790679</v>
      </c>
      <c r="AX82">
        <f t="shared" si="1"/>
        <v>10.490529383195726</v>
      </c>
    </row>
    <row r="83" spans="6:50" x14ac:dyDescent="0.25">
      <c r="F83">
        <v>-0.125</v>
      </c>
      <c r="G83">
        <v>12</v>
      </c>
      <c r="H83">
        <v>3</v>
      </c>
      <c r="I83">
        <v>19</v>
      </c>
      <c r="K83">
        <v>-0.125</v>
      </c>
      <c r="L83">
        <v>12</v>
      </c>
      <c r="M83">
        <v>6</v>
      </c>
      <c r="N83">
        <v>24</v>
      </c>
      <c r="P83">
        <v>-0.125</v>
      </c>
      <c r="Q83">
        <v>22</v>
      </c>
      <c r="R83">
        <v>13</v>
      </c>
      <c r="S83">
        <v>38</v>
      </c>
      <c r="V83">
        <v>-0.125</v>
      </c>
      <c r="W83">
        <v>1</v>
      </c>
      <c r="X83">
        <v>0</v>
      </c>
      <c r="Y83">
        <v>11</v>
      </c>
      <c r="AA83">
        <v>-0.125</v>
      </c>
      <c r="AB83">
        <v>2</v>
      </c>
      <c r="AC83">
        <v>1</v>
      </c>
      <c r="AD83">
        <v>13</v>
      </c>
      <c r="AF83">
        <v>-0.125</v>
      </c>
      <c r="AG83">
        <v>17</v>
      </c>
      <c r="AH83">
        <v>11</v>
      </c>
      <c r="AI83">
        <v>33</v>
      </c>
      <c r="AK83">
        <v>-0.125</v>
      </c>
      <c r="AL83">
        <v>7</v>
      </c>
      <c r="AM83">
        <v>1</v>
      </c>
      <c r="AN83">
        <v>16</v>
      </c>
      <c r="AR83">
        <v>70</v>
      </c>
      <c r="AS83">
        <v>60</v>
      </c>
      <c r="AT83">
        <v>109</v>
      </c>
      <c r="AV83">
        <f t="shared" si="1"/>
        <v>6.7994171928120446</v>
      </c>
      <c r="AW83">
        <f t="shared" si="1"/>
        <v>5.828071879553181</v>
      </c>
      <c r="AX83">
        <f t="shared" si="1"/>
        <v>10.587663914521613</v>
      </c>
    </row>
    <row r="84" spans="6:50" x14ac:dyDescent="0.25">
      <c r="F84">
        <v>-0.12</v>
      </c>
      <c r="G84">
        <v>10</v>
      </c>
      <c r="H84">
        <v>3</v>
      </c>
      <c r="I84">
        <v>19</v>
      </c>
      <c r="K84">
        <v>-0.12</v>
      </c>
      <c r="L84">
        <v>16</v>
      </c>
      <c r="M84">
        <v>6</v>
      </c>
      <c r="N84">
        <v>24</v>
      </c>
      <c r="P84">
        <v>-0.12</v>
      </c>
      <c r="Q84">
        <v>23</v>
      </c>
      <c r="R84">
        <v>13</v>
      </c>
      <c r="S84">
        <v>39</v>
      </c>
      <c r="V84">
        <v>-0.12</v>
      </c>
      <c r="W84">
        <v>6</v>
      </c>
      <c r="X84">
        <v>1</v>
      </c>
      <c r="Y84">
        <v>11</v>
      </c>
      <c r="AA84">
        <v>-0.12</v>
      </c>
      <c r="AB84">
        <v>5</v>
      </c>
      <c r="AC84">
        <v>1</v>
      </c>
      <c r="AD84">
        <v>12</v>
      </c>
      <c r="AF84">
        <v>-0.12</v>
      </c>
      <c r="AG84">
        <v>17</v>
      </c>
      <c r="AH84">
        <v>10</v>
      </c>
      <c r="AI84">
        <v>32</v>
      </c>
      <c r="AK84">
        <v>-0.12</v>
      </c>
      <c r="AL84">
        <v>9</v>
      </c>
      <c r="AM84">
        <v>1</v>
      </c>
      <c r="AN84">
        <v>14</v>
      </c>
      <c r="AR84">
        <v>76</v>
      </c>
      <c r="AS84">
        <v>62</v>
      </c>
      <c r="AT84">
        <v>109</v>
      </c>
      <c r="AV84">
        <f t="shared" si="1"/>
        <v>7.3822243807673633</v>
      </c>
      <c r="AW84">
        <f t="shared" si="1"/>
        <v>6.0223409422049539</v>
      </c>
      <c r="AX84">
        <f t="shared" si="1"/>
        <v>10.587663914521613</v>
      </c>
    </row>
    <row r="85" spans="6:50" x14ac:dyDescent="0.25">
      <c r="F85">
        <v>-0.115</v>
      </c>
      <c r="G85">
        <v>5</v>
      </c>
      <c r="H85">
        <v>3</v>
      </c>
      <c r="I85">
        <v>19</v>
      </c>
      <c r="K85">
        <v>-0.115</v>
      </c>
      <c r="L85">
        <v>13</v>
      </c>
      <c r="M85">
        <v>6</v>
      </c>
      <c r="N85">
        <v>26</v>
      </c>
      <c r="P85">
        <v>-0.115</v>
      </c>
      <c r="Q85">
        <v>16</v>
      </c>
      <c r="R85">
        <v>13</v>
      </c>
      <c r="S85">
        <v>38</v>
      </c>
      <c r="V85">
        <v>-0.115</v>
      </c>
      <c r="W85">
        <v>7</v>
      </c>
      <c r="X85">
        <v>0</v>
      </c>
      <c r="Y85">
        <v>12</v>
      </c>
      <c r="AA85">
        <v>-0.115</v>
      </c>
      <c r="AB85">
        <v>5</v>
      </c>
      <c r="AC85">
        <v>1</v>
      </c>
      <c r="AD85">
        <v>13</v>
      </c>
      <c r="AF85">
        <v>-0.115</v>
      </c>
      <c r="AG85">
        <v>12</v>
      </c>
      <c r="AH85">
        <v>10</v>
      </c>
      <c r="AI85">
        <v>33</v>
      </c>
      <c r="AK85">
        <v>-0.115</v>
      </c>
      <c r="AL85">
        <v>8</v>
      </c>
      <c r="AM85">
        <v>2</v>
      </c>
      <c r="AN85">
        <v>14</v>
      </c>
      <c r="AR85">
        <v>69</v>
      </c>
      <c r="AS85">
        <v>59</v>
      </c>
      <c r="AT85">
        <v>108</v>
      </c>
      <c r="AV85">
        <f t="shared" si="1"/>
        <v>6.7022826614861586</v>
      </c>
      <c r="AW85">
        <f t="shared" si="1"/>
        <v>5.7309373482272949</v>
      </c>
      <c r="AX85">
        <f t="shared" si="1"/>
        <v>10.490529383195726</v>
      </c>
    </row>
    <row r="86" spans="6:50" x14ac:dyDescent="0.25">
      <c r="F86">
        <v>-0.11</v>
      </c>
      <c r="G86">
        <v>8</v>
      </c>
      <c r="H86">
        <v>3</v>
      </c>
      <c r="I86">
        <v>19</v>
      </c>
      <c r="K86">
        <v>-0.11</v>
      </c>
      <c r="L86">
        <v>10</v>
      </c>
      <c r="M86">
        <v>5</v>
      </c>
      <c r="N86">
        <v>25</v>
      </c>
      <c r="P86">
        <v>-0.11</v>
      </c>
      <c r="Q86">
        <v>22</v>
      </c>
      <c r="R86">
        <v>14</v>
      </c>
      <c r="S86">
        <v>38</v>
      </c>
      <c r="V86">
        <v>-0.11</v>
      </c>
      <c r="W86">
        <v>6</v>
      </c>
      <c r="X86">
        <v>1</v>
      </c>
      <c r="Y86">
        <v>12</v>
      </c>
      <c r="AA86">
        <v>-0.11</v>
      </c>
      <c r="AB86">
        <v>5</v>
      </c>
      <c r="AC86">
        <v>0</v>
      </c>
      <c r="AD86">
        <v>13</v>
      </c>
      <c r="AF86">
        <v>-0.11</v>
      </c>
      <c r="AG86">
        <v>17</v>
      </c>
      <c r="AH86">
        <v>10</v>
      </c>
      <c r="AI86">
        <v>32</v>
      </c>
      <c r="AK86">
        <v>-0.11</v>
      </c>
      <c r="AL86">
        <v>4</v>
      </c>
      <c r="AM86">
        <v>1</v>
      </c>
      <c r="AN86">
        <v>15</v>
      </c>
      <c r="AR86">
        <v>76</v>
      </c>
      <c r="AS86">
        <v>64</v>
      </c>
      <c r="AT86">
        <v>110</v>
      </c>
      <c r="AV86">
        <f t="shared" si="1"/>
        <v>7.3822243807673633</v>
      </c>
      <c r="AW86">
        <f t="shared" si="1"/>
        <v>6.2166100048567259</v>
      </c>
      <c r="AX86">
        <f t="shared" si="1"/>
        <v>10.684798445847498</v>
      </c>
    </row>
    <row r="87" spans="6:50" x14ac:dyDescent="0.25">
      <c r="F87">
        <v>-0.105</v>
      </c>
      <c r="G87">
        <v>9</v>
      </c>
      <c r="H87">
        <v>4</v>
      </c>
      <c r="I87">
        <v>20</v>
      </c>
      <c r="K87">
        <v>-0.105</v>
      </c>
      <c r="L87">
        <v>16</v>
      </c>
      <c r="M87">
        <v>5</v>
      </c>
      <c r="N87">
        <v>24</v>
      </c>
      <c r="P87">
        <v>-0.105</v>
      </c>
      <c r="Q87">
        <v>18</v>
      </c>
      <c r="R87">
        <v>14</v>
      </c>
      <c r="S87">
        <v>38</v>
      </c>
      <c r="V87">
        <v>-0.105</v>
      </c>
      <c r="W87">
        <v>3</v>
      </c>
      <c r="X87">
        <v>0</v>
      </c>
      <c r="Y87">
        <v>12</v>
      </c>
      <c r="AA87">
        <v>-0.105</v>
      </c>
      <c r="AB87">
        <v>3</v>
      </c>
      <c r="AC87">
        <v>1</v>
      </c>
      <c r="AD87">
        <v>12</v>
      </c>
      <c r="AF87">
        <v>-0.105</v>
      </c>
      <c r="AG87">
        <v>22</v>
      </c>
      <c r="AH87">
        <v>9</v>
      </c>
      <c r="AI87">
        <v>33</v>
      </c>
      <c r="AK87">
        <v>-0.105</v>
      </c>
      <c r="AL87">
        <v>11</v>
      </c>
      <c r="AM87">
        <v>1</v>
      </c>
      <c r="AN87">
        <v>16</v>
      </c>
      <c r="AR87">
        <v>70</v>
      </c>
      <c r="AS87">
        <v>62</v>
      </c>
      <c r="AT87">
        <v>112</v>
      </c>
      <c r="AV87">
        <f t="shared" si="1"/>
        <v>6.7994171928120446</v>
      </c>
      <c r="AW87">
        <f t="shared" si="1"/>
        <v>6.0223409422049539</v>
      </c>
      <c r="AX87">
        <f t="shared" si="1"/>
        <v>10.87906750849927</v>
      </c>
    </row>
    <row r="88" spans="6:50" x14ac:dyDescent="0.25">
      <c r="F88">
        <v>-0.1</v>
      </c>
      <c r="G88">
        <v>12</v>
      </c>
      <c r="H88">
        <v>3</v>
      </c>
      <c r="I88">
        <v>19</v>
      </c>
      <c r="K88">
        <v>-0.1</v>
      </c>
      <c r="L88">
        <v>14</v>
      </c>
      <c r="M88">
        <v>6</v>
      </c>
      <c r="N88">
        <v>24</v>
      </c>
      <c r="P88">
        <v>-0.1</v>
      </c>
      <c r="Q88">
        <v>22</v>
      </c>
      <c r="R88">
        <v>13</v>
      </c>
      <c r="S88">
        <v>38</v>
      </c>
      <c r="V88">
        <v>-0.1</v>
      </c>
      <c r="W88">
        <v>2</v>
      </c>
      <c r="X88">
        <v>0</v>
      </c>
      <c r="Y88">
        <v>12</v>
      </c>
      <c r="AA88">
        <v>-0.1</v>
      </c>
      <c r="AB88">
        <v>6</v>
      </c>
      <c r="AC88">
        <v>0.999999999999999</v>
      </c>
      <c r="AD88">
        <v>13</v>
      </c>
      <c r="AF88">
        <v>-0.1</v>
      </c>
      <c r="AG88">
        <v>16</v>
      </c>
      <c r="AH88">
        <v>10</v>
      </c>
      <c r="AI88">
        <v>34</v>
      </c>
      <c r="AK88">
        <v>-0.1</v>
      </c>
      <c r="AL88">
        <v>10</v>
      </c>
      <c r="AM88">
        <v>1</v>
      </c>
      <c r="AN88">
        <v>15</v>
      </c>
      <c r="AR88">
        <v>82</v>
      </c>
      <c r="AS88">
        <v>64</v>
      </c>
      <c r="AT88">
        <v>110</v>
      </c>
      <c r="AV88">
        <f t="shared" si="1"/>
        <v>7.9650315687226803</v>
      </c>
      <c r="AW88">
        <f t="shared" si="1"/>
        <v>6.2166100048567259</v>
      </c>
      <c r="AX88">
        <f t="shared" si="1"/>
        <v>10.684798445847498</v>
      </c>
    </row>
    <row r="89" spans="6:50" x14ac:dyDescent="0.25">
      <c r="F89">
        <v>-9.5000000000000001E-2</v>
      </c>
      <c r="G89">
        <v>11</v>
      </c>
      <c r="H89">
        <v>4</v>
      </c>
      <c r="I89">
        <v>20</v>
      </c>
      <c r="K89">
        <v>-9.5000000000000001E-2</v>
      </c>
      <c r="L89">
        <v>13</v>
      </c>
      <c r="M89">
        <v>6</v>
      </c>
      <c r="N89">
        <v>24</v>
      </c>
      <c r="P89">
        <v>-9.5000000000000001E-2</v>
      </c>
      <c r="Q89">
        <v>27</v>
      </c>
      <c r="R89">
        <v>13</v>
      </c>
      <c r="S89">
        <v>37</v>
      </c>
      <c r="V89">
        <v>-9.5000000000000001E-2</v>
      </c>
      <c r="W89">
        <v>6</v>
      </c>
      <c r="X89">
        <v>1</v>
      </c>
      <c r="Y89">
        <v>12</v>
      </c>
      <c r="AA89">
        <v>-9.5000000000000001E-2</v>
      </c>
      <c r="AB89">
        <v>8</v>
      </c>
      <c r="AC89">
        <v>0.999999999999999</v>
      </c>
      <c r="AD89">
        <v>13</v>
      </c>
      <c r="AF89">
        <v>-9.5000000000000001E-2</v>
      </c>
      <c r="AG89">
        <v>20</v>
      </c>
      <c r="AH89">
        <v>10</v>
      </c>
      <c r="AI89">
        <v>34</v>
      </c>
      <c r="AK89">
        <v>-9.5000000000000001E-2</v>
      </c>
      <c r="AL89">
        <v>7</v>
      </c>
      <c r="AM89">
        <v>1</v>
      </c>
      <c r="AN89">
        <v>15</v>
      </c>
      <c r="AR89">
        <v>85</v>
      </c>
      <c r="AS89">
        <v>64</v>
      </c>
      <c r="AT89">
        <v>109</v>
      </c>
      <c r="AV89">
        <f t="shared" si="1"/>
        <v>8.2564351627003401</v>
      </c>
      <c r="AW89">
        <f t="shared" si="1"/>
        <v>6.2166100048567259</v>
      </c>
      <c r="AX89">
        <f t="shared" si="1"/>
        <v>10.587663914521613</v>
      </c>
    </row>
    <row r="90" spans="6:50" x14ac:dyDescent="0.25">
      <c r="F90">
        <v>-0.09</v>
      </c>
      <c r="G90">
        <v>6</v>
      </c>
      <c r="H90">
        <v>3</v>
      </c>
      <c r="I90">
        <v>21</v>
      </c>
      <c r="K90">
        <v>-0.09</v>
      </c>
      <c r="L90">
        <v>14</v>
      </c>
      <c r="M90">
        <v>6</v>
      </c>
      <c r="N90">
        <v>24</v>
      </c>
      <c r="P90">
        <v>-0.09</v>
      </c>
      <c r="Q90">
        <v>24</v>
      </c>
      <c r="R90">
        <v>14</v>
      </c>
      <c r="S90">
        <v>37</v>
      </c>
      <c r="V90">
        <v>-0.09</v>
      </c>
      <c r="W90">
        <v>5</v>
      </c>
      <c r="X90">
        <v>0</v>
      </c>
      <c r="Y90">
        <v>11</v>
      </c>
      <c r="AA90">
        <v>-0.09</v>
      </c>
      <c r="AB90">
        <v>9</v>
      </c>
      <c r="AC90">
        <v>1</v>
      </c>
      <c r="AD90">
        <v>13</v>
      </c>
      <c r="AF90">
        <v>-0.09</v>
      </c>
      <c r="AG90">
        <v>15</v>
      </c>
      <c r="AH90">
        <v>10</v>
      </c>
      <c r="AI90">
        <v>33</v>
      </c>
      <c r="AK90">
        <v>-0.09</v>
      </c>
      <c r="AL90">
        <v>6</v>
      </c>
      <c r="AM90">
        <v>2</v>
      </c>
      <c r="AN90">
        <v>16</v>
      </c>
      <c r="AR90">
        <v>75</v>
      </c>
      <c r="AS90">
        <v>64</v>
      </c>
      <c r="AT90">
        <v>113</v>
      </c>
      <c r="AV90">
        <f t="shared" si="1"/>
        <v>7.2850898494414773</v>
      </c>
      <c r="AW90">
        <f t="shared" si="1"/>
        <v>6.2166100048567259</v>
      </c>
      <c r="AX90">
        <f t="shared" si="1"/>
        <v>10.976202039825157</v>
      </c>
    </row>
    <row r="91" spans="6:50" x14ac:dyDescent="0.25">
      <c r="F91">
        <v>-8.5000000000000006E-2</v>
      </c>
      <c r="G91">
        <v>14</v>
      </c>
      <c r="H91">
        <v>3</v>
      </c>
      <c r="I91">
        <v>19</v>
      </c>
      <c r="K91">
        <v>-8.5000000000000006E-2</v>
      </c>
      <c r="L91">
        <v>12</v>
      </c>
      <c r="M91">
        <v>6</v>
      </c>
      <c r="N91">
        <v>24</v>
      </c>
      <c r="P91">
        <v>-8.5000000000000006E-2</v>
      </c>
      <c r="Q91">
        <v>21</v>
      </c>
      <c r="R91">
        <v>14</v>
      </c>
      <c r="S91">
        <v>38</v>
      </c>
      <c r="V91">
        <v>-8.5000000000000006E-2</v>
      </c>
      <c r="W91">
        <v>6</v>
      </c>
      <c r="X91">
        <v>0</v>
      </c>
      <c r="Y91">
        <v>12</v>
      </c>
      <c r="AA91">
        <v>-8.5000000000000006E-2</v>
      </c>
      <c r="AB91">
        <v>5</v>
      </c>
      <c r="AC91">
        <v>1</v>
      </c>
      <c r="AD91">
        <v>12</v>
      </c>
      <c r="AF91">
        <v>-8.5000000000000006E-2</v>
      </c>
      <c r="AG91">
        <v>22</v>
      </c>
      <c r="AH91">
        <v>11</v>
      </c>
      <c r="AI91">
        <v>33</v>
      </c>
      <c r="AK91">
        <v>-8.5000000000000006E-2</v>
      </c>
      <c r="AL91">
        <v>0</v>
      </c>
      <c r="AM91">
        <v>2</v>
      </c>
      <c r="AN91">
        <v>16</v>
      </c>
      <c r="AR91">
        <v>91</v>
      </c>
      <c r="AS91">
        <v>62</v>
      </c>
      <c r="AT91">
        <v>110</v>
      </c>
      <c r="AV91">
        <f t="shared" si="1"/>
        <v>8.8392423506556579</v>
      </c>
      <c r="AW91">
        <f t="shared" si="1"/>
        <v>6.0223409422049539</v>
      </c>
      <c r="AX91">
        <f t="shared" si="1"/>
        <v>10.684798445847498</v>
      </c>
    </row>
    <row r="92" spans="6:50" x14ac:dyDescent="0.25">
      <c r="F92">
        <v>-0.08</v>
      </c>
      <c r="G92">
        <v>9</v>
      </c>
      <c r="H92">
        <v>3</v>
      </c>
      <c r="I92">
        <v>20</v>
      </c>
      <c r="K92">
        <v>-0.08</v>
      </c>
      <c r="L92">
        <v>17</v>
      </c>
      <c r="M92">
        <v>6</v>
      </c>
      <c r="N92">
        <v>25</v>
      </c>
      <c r="P92">
        <v>-0.08</v>
      </c>
      <c r="Q92">
        <v>22</v>
      </c>
      <c r="R92">
        <v>12</v>
      </c>
      <c r="S92">
        <v>38</v>
      </c>
      <c r="V92">
        <v>-0.08</v>
      </c>
      <c r="W92">
        <v>5</v>
      </c>
      <c r="X92">
        <v>0</v>
      </c>
      <c r="Y92">
        <v>11</v>
      </c>
      <c r="AA92">
        <v>-0.08</v>
      </c>
      <c r="AB92">
        <v>4</v>
      </c>
      <c r="AC92">
        <v>1</v>
      </c>
      <c r="AD92">
        <v>13</v>
      </c>
      <c r="AF92">
        <v>-0.08</v>
      </c>
      <c r="AG92">
        <v>20</v>
      </c>
      <c r="AH92">
        <v>10</v>
      </c>
      <c r="AI92">
        <v>34</v>
      </c>
      <c r="AK92">
        <v>-0.08</v>
      </c>
      <c r="AL92">
        <v>7</v>
      </c>
      <c r="AM92">
        <v>2</v>
      </c>
      <c r="AN92">
        <v>16</v>
      </c>
      <c r="AR92">
        <v>79</v>
      </c>
      <c r="AS92">
        <v>63</v>
      </c>
      <c r="AT92">
        <v>112</v>
      </c>
      <c r="AV92">
        <f t="shared" si="1"/>
        <v>7.6736279747450213</v>
      </c>
      <c r="AW92">
        <f t="shared" si="1"/>
        <v>6.1194754735308399</v>
      </c>
      <c r="AX92">
        <f t="shared" si="1"/>
        <v>10.87906750849927</v>
      </c>
    </row>
    <row r="93" spans="6:50" x14ac:dyDescent="0.25">
      <c r="F93">
        <v>-7.4999999999999997E-2</v>
      </c>
      <c r="G93">
        <v>12</v>
      </c>
      <c r="H93">
        <v>4</v>
      </c>
      <c r="I93">
        <v>21</v>
      </c>
      <c r="K93">
        <v>-7.4999999999999997E-2</v>
      </c>
      <c r="L93">
        <v>25</v>
      </c>
      <c r="M93">
        <v>6</v>
      </c>
      <c r="N93">
        <v>24</v>
      </c>
      <c r="P93">
        <v>-7.4999999999999997E-2</v>
      </c>
      <c r="Q93">
        <v>24</v>
      </c>
      <c r="R93">
        <v>14</v>
      </c>
      <c r="S93">
        <v>40</v>
      </c>
      <c r="V93">
        <v>-7.4999999999999997E-2</v>
      </c>
      <c r="W93">
        <v>3</v>
      </c>
      <c r="X93">
        <v>0</v>
      </c>
      <c r="Y93">
        <v>11</v>
      </c>
      <c r="AA93">
        <v>-7.4999999999999997E-2</v>
      </c>
      <c r="AB93">
        <v>6</v>
      </c>
      <c r="AC93">
        <v>1</v>
      </c>
      <c r="AD93">
        <v>13</v>
      </c>
      <c r="AF93">
        <v>-7.4999999999999997E-2</v>
      </c>
      <c r="AG93">
        <v>16</v>
      </c>
      <c r="AH93">
        <v>11</v>
      </c>
      <c r="AI93">
        <v>34</v>
      </c>
      <c r="AK93">
        <v>-7.4999999999999997E-2</v>
      </c>
      <c r="AL93">
        <v>1</v>
      </c>
      <c r="AM93">
        <v>2</v>
      </c>
      <c r="AN93">
        <v>15</v>
      </c>
      <c r="AR93">
        <v>97</v>
      </c>
      <c r="AS93">
        <v>64</v>
      </c>
      <c r="AT93">
        <v>112</v>
      </c>
      <c r="AV93">
        <f t="shared" si="1"/>
        <v>9.4220495386109757</v>
      </c>
      <c r="AW93">
        <f t="shared" si="1"/>
        <v>6.2166100048567259</v>
      </c>
      <c r="AX93">
        <f t="shared" si="1"/>
        <v>10.87906750849927</v>
      </c>
    </row>
    <row r="94" spans="6:50" x14ac:dyDescent="0.25">
      <c r="F94">
        <v>-7.0000000000000007E-2</v>
      </c>
      <c r="G94">
        <v>11</v>
      </c>
      <c r="H94">
        <v>3</v>
      </c>
      <c r="I94">
        <v>21</v>
      </c>
      <c r="K94">
        <v>-7.0000000000000007E-2</v>
      </c>
      <c r="L94">
        <v>15</v>
      </c>
      <c r="M94">
        <v>6</v>
      </c>
      <c r="N94">
        <v>24</v>
      </c>
      <c r="P94">
        <v>-7.0000000000000007E-2</v>
      </c>
      <c r="Q94">
        <v>21</v>
      </c>
      <c r="R94">
        <v>15</v>
      </c>
      <c r="S94">
        <v>38</v>
      </c>
      <c r="V94">
        <v>-7.0000000000000007E-2</v>
      </c>
      <c r="W94">
        <v>2</v>
      </c>
      <c r="X94">
        <v>0</v>
      </c>
      <c r="Y94">
        <v>12</v>
      </c>
      <c r="AA94">
        <v>-7.0000000000000007E-2</v>
      </c>
      <c r="AB94">
        <v>8</v>
      </c>
      <c r="AC94">
        <v>1</v>
      </c>
      <c r="AD94">
        <v>13</v>
      </c>
      <c r="AF94">
        <v>-7.0000000000000007E-2</v>
      </c>
      <c r="AG94">
        <v>18</v>
      </c>
      <c r="AH94">
        <v>10</v>
      </c>
      <c r="AI94">
        <v>34</v>
      </c>
      <c r="AK94">
        <v>-7.0000000000000007E-2</v>
      </c>
      <c r="AL94">
        <v>8</v>
      </c>
      <c r="AM94">
        <v>1</v>
      </c>
      <c r="AN94">
        <v>16</v>
      </c>
      <c r="AR94">
        <v>76</v>
      </c>
      <c r="AS94">
        <v>62</v>
      </c>
      <c r="AT94">
        <v>111</v>
      </c>
      <c r="AV94">
        <f t="shared" si="1"/>
        <v>7.3822243807673633</v>
      </c>
      <c r="AW94">
        <f t="shared" si="1"/>
        <v>6.0223409422049539</v>
      </c>
      <c r="AX94">
        <f t="shared" si="1"/>
        <v>10.781932977173385</v>
      </c>
    </row>
    <row r="95" spans="6:50" x14ac:dyDescent="0.25">
      <c r="F95">
        <v>-6.5000000000000002E-2</v>
      </c>
      <c r="G95">
        <v>8</v>
      </c>
      <c r="H95">
        <v>3</v>
      </c>
      <c r="I95">
        <v>21</v>
      </c>
      <c r="K95">
        <v>-6.5000000000000002E-2</v>
      </c>
      <c r="L95">
        <v>16</v>
      </c>
      <c r="M95">
        <v>6</v>
      </c>
      <c r="N95">
        <v>24</v>
      </c>
      <c r="P95">
        <v>-6.5000000000000002E-2</v>
      </c>
      <c r="Q95">
        <v>19</v>
      </c>
      <c r="R95">
        <v>14</v>
      </c>
      <c r="S95">
        <v>38</v>
      </c>
      <c r="V95">
        <v>-6.5000000000000002E-2</v>
      </c>
      <c r="W95">
        <v>6</v>
      </c>
      <c r="X95" s="20">
        <v>-8.8817841970012504E-16</v>
      </c>
      <c r="Y95">
        <v>12</v>
      </c>
      <c r="AA95">
        <v>-6.5000000000000002E-2</v>
      </c>
      <c r="AB95">
        <v>9</v>
      </c>
      <c r="AC95">
        <v>1</v>
      </c>
      <c r="AD95">
        <v>13</v>
      </c>
      <c r="AF95">
        <v>-6.5000000000000002E-2</v>
      </c>
      <c r="AG95">
        <v>19</v>
      </c>
      <c r="AH95">
        <v>11</v>
      </c>
      <c r="AI95">
        <v>34</v>
      </c>
      <c r="AK95">
        <v>-6.5000000000000002E-2</v>
      </c>
      <c r="AL95">
        <v>7</v>
      </c>
      <c r="AM95">
        <v>2</v>
      </c>
      <c r="AN95">
        <v>16</v>
      </c>
      <c r="AR95">
        <v>88</v>
      </c>
      <c r="AS95">
        <v>65</v>
      </c>
      <c r="AT95">
        <v>113</v>
      </c>
      <c r="AV95">
        <f t="shared" si="1"/>
        <v>8.547838756677999</v>
      </c>
      <c r="AW95">
        <f t="shared" si="1"/>
        <v>6.3137445361826128</v>
      </c>
      <c r="AX95">
        <f t="shared" si="1"/>
        <v>10.976202039825157</v>
      </c>
    </row>
    <row r="96" spans="6:50" x14ac:dyDescent="0.25">
      <c r="F96">
        <v>-0.06</v>
      </c>
      <c r="G96">
        <v>10</v>
      </c>
      <c r="H96">
        <v>4</v>
      </c>
      <c r="I96">
        <v>21</v>
      </c>
      <c r="K96">
        <v>-0.06</v>
      </c>
      <c r="L96">
        <v>12</v>
      </c>
      <c r="M96">
        <v>6</v>
      </c>
      <c r="N96">
        <v>24</v>
      </c>
      <c r="P96">
        <v>-0.06</v>
      </c>
      <c r="Q96">
        <v>20</v>
      </c>
      <c r="R96">
        <v>13</v>
      </c>
      <c r="S96">
        <v>37</v>
      </c>
      <c r="V96">
        <v>-0.06</v>
      </c>
      <c r="W96">
        <v>7</v>
      </c>
      <c r="X96">
        <v>0</v>
      </c>
      <c r="Y96">
        <v>12</v>
      </c>
      <c r="AA96">
        <v>-0.06</v>
      </c>
      <c r="AB96">
        <v>7</v>
      </c>
      <c r="AC96">
        <v>1</v>
      </c>
      <c r="AD96">
        <v>12</v>
      </c>
      <c r="AF96">
        <v>-0.06</v>
      </c>
      <c r="AG96">
        <v>19</v>
      </c>
      <c r="AH96">
        <v>11</v>
      </c>
      <c r="AI96">
        <v>33</v>
      </c>
      <c r="AK96">
        <v>-0.06</v>
      </c>
      <c r="AL96">
        <v>2</v>
      </c>
      <c r="AM96">
        <v>2</v>
      </c>
      <c r="AN96">
        <v>17</v>
      </c>
      <c r="AR96">
        <v>73</v>
      </c>
      <c r="AS96">
        <v>67</v>
      </c>
      <c r="AT96">
        <v>112</v>
      </c>
      <c r="AV96">
        <f t="shared" si="1"/>
        <v>7.0908207867897035</v>
      </c>
      <c r="AW96">
        <f t="shared" si="1"/>
        <v>6.5080135988343857</v>
      </c>
      <c r="AX96">
        <f t="shared" si="1"/>
        <v>10.87906750849927</v>
      </c>
    </row>
    <row r="97" spans="6:50" x14ac:dyDescent="0.25">
      <c r="F97">
        <v>-5.5E-2</v>
      </c>
      <c r="G97">
        <v>16</v>
      </c>
      <c r="H97">
        <v>4</v>
      </c>
      <c r="I97">
        <v>19</v>
      </c>
      <c r="K97">
        <v>-5.5E-2</v>
      </c>
      <c r="L97">
        <v>19</v>
      </c>
      <c r="M97">
        <v>6</v>
      </c>
      <c r="N97">
        <v>25</v>
      </c>
      <c r="P97">
        <v>-5.5E-2</v>
      </c>
      <c r="Q97">
        <v>21</v>
      </c>
      <c r="R97">
        <v>14</v>
      </c>
      <c r="S97">
        <v>39</v>
      </c>
      <c r="V97">
        <v>-5.5E-2</v>
      </c>
      <c r="W97">
        <v>5</v>
      </c>
      <c r="X97" s="20">
        <v>-8.8817841970012504E-16</v>
      </c>
      <c r="Y97">
        <v>12</v>
      </c>
      <c r="AA97">
        <v>-5.5E-2</v>
      </c>
      <c r="AB97">
        <v>8</v>
      </c>
      <c r="AC97">
        <v>0.999999999999999</v>
      </c>
      <c r="AD97">
        <v>13</v>
      </c>
      <c r="AF97">
        <v>-5.5E-2</v>
      </c>
      <c r="AG97">
        <v>17</v>
      </c>
      <c r="AH97">
        <v>10</v>
      </c>
      <c r="AI97">
        <v>35</v>
      </c>
      <c r="AK97">
        <v>-5.5E-2</v>
      </c>
      <c r="AL97">
        <v>10</v>
      </c>
      <c r="AM97">
        <v>2</v>
      </c>
      <c r="AN97">
        <v>17</v>
      </c>
      <c r="AR97">
        <v>92</v>
      </c>
      <c r="AS97">
        <v>66</v>
      </c>
      <c r="AT97">
        <v>110</v>
      </c>
      <c r="AV97">
        <f t="shared" si="1"/>
        <v>8.9363768819815448</v>
      </c>
      <c r="AW97">
        <f t="shared" si="1"/>
        <v>6.4108790675084988</v>
      </c>
      <c r="AX97">
        <f t="shared" si="1"/>
        <v>10.684798445847498</v>
      </c>
    </row>
    <row r="98" spans="6:50" x14ac:dyDescent="0.25">
      <c r="F98">
        <v>-0.05</v>
      </c>
      <c r="G98">
        <v>11</v>
      </c>
      <c r="H98">
        <v>3</v>
      </c>
      <c r="I98">
        <v>22</v>
      </c>
      <c r="K98">
        <v>-0.05</v>
      </c>
      <c r="L98">
        <v>15</v>
      </c>
      <c r="M98">
        <v>6</v>
      </c>
      <c r="N98">
        <v>26</v>
      </c>
      <c r="P98">
        <v>-0.05</v>
      </c>
      <c r="Q98">
        <v>22</v>
      </c>
      <c r="R98">
        <v>13</v>
      </c>
      <c r="S98">
        <v>39</v>
      </c>
      <c r="V98">
        <v>-0.05</v>
      </c>
      <c r="W98">
        <v>4</v>
      </c>
      <c r="X98">
        <v>1</v>
      </c>
      <c r="Y98">
        <v>11</v>
      </c>
      <c r="AA98">
        <v>-0.05</v>
      </c>
      <c r="AB98">
        <v>5</v>
      </c>
      <c r="AC98">
        <v>1</v>
      </c>
      <c r="AD98">
        <v>13</v>
      </c>
      <c r="AF98">
        <v>-0.05</v>
      </c>
      <c r="AG98">
        <v>19</v>
      </c>
      <c r="AH98">
        <v>10</v>
      </c>
      <c r="AI98">
        <v>36</v>
      </c>
      <c r="AK98">
        <v>-0.05</v>
      </c>
      <c r="AL98">
        <v>9</v>
      </c>
      <c r="AM98">
        <v>2</v>
      </c>
      <c r="AN98">
        <v>16</v>
      </c>
      <c r="AR98">
        <v>86</v>
      </c>
      <c r="AS98">
        <v>64</v>
      </c>
      <c r="AT98">
        <v>112</v>
      </c>
      <c r="AV98">
        <f t="shared" si="1"/>
        <v>8.353569694026227</v>
      </c>
      <c r="AW98">
        <f t="shared" si="1"/>
        <v>6.2166100048567259</v>
      </c>
      <c r="AX98">
        <f t="shared" si="1"/>
        <v>10.87906750849927</v>
      </c>
    </row>
    <row r="99" spans="6:50" x14ac:dyDescent="0.25">
      <c r="F99">
        <v>-4.4999999999999998E-2</v>
      </c>
      <c r="G99">
        <v>13</v>
      </c>
      <c r="H99">
        <v>4</v>
      </c>
      <c r="I99">
        <v>20</v>
      </c>
      <c r="K99">
        <v>-4.4999999999999998E-2</v>
      </c>
      <c r="L99">
        <v>17</v>
      </c>
      <c r="M99">
        <v>5</v>
      </c>
      <c r="N99">
        <v>25</v>
      </c>
      <c r="P99">
        <v>-4.4999999999999998E-2</v>
      </c>
      <c r="Q99">
        <v>28</v>
      </c>
      <c r="R99">
        <v>14</v>
      </c>
      <c r="S99">
        <v>39</v>
      </c>
      <c r="V99">
        <v>-4.4999999999999998E-2</v>
      </c>
      <c r="W99">
        <v>4</v>
      </c>
      <c r="X99">
        <v>1</v>
      </c>
      <c r="Y99">
        <v>12</v>
      </c>
      <c r="AA99">
        <v>-4.4999999999999998E-2</v>
      </c>
      <c r="AB99">
        <v>5</v>
      </c>
      <c r="AC99">
        <v>1</v>
      </c>
      <c r="AD99">
        <v>13</v>
      </c>
      <c r="AF99">
        <v>-4.4999999999999998E-2</v>
      </c>
      <c r="AG99">
        <v>24</v>
      </c>
      <c r="AH99">
        <v>10</v>
      </c>
      <c r="AI99">
        <v>35</v>
      </c>
      <c r="AK99">
        <v>-4.4999999999999998E-2</v>
      </c>
      <c r="AL99">
        <v>7</v>
      </c>
      <c r="AM99">
        <v>2</v>
      </c>
      <c r="AN99">
        <v>15</v>
      </c>
      <c r="AR99">
        <v>96</v>
      </c>
      <c r="AS99">
        <v>65</v>
      </c>
      <c r="AT99">
        <v>113</v>
      </c>
      <c r="AV99">
        <f t="shared" si="1"/>
        <v>9.3249150072850888</v>
      </c>
      <c r="AW99">
        <f t="shared" si="1"/>
        <v>6.3137445361826128</v>
      </c>
      <c r="AX99">
        <f t="shared" si="1"/>
        <v>10.976202039825157</v>
      </c>
    </row>
    <row r="100" spans="6:50" x14ac:dyDescent="0.25">
      <c r="F100">
        <v>-0.04</v>
      </c>
      <c r="G100">
        <v>14</v>
      </c>
      <c r="H100">
        <v>4</v>
      </c>
      <c r="I100">
        <v>21</v>
      </c>
      <c r="K100">
        <v>-0.04</v>
      </c>
      <c r="L100">
        <v>19</v>
      </c>
      <c r="M100">
        <v>6</v>
      </c>
      <c r="N100">
        <v>24</v>
      </c>
      <c r="P100">
        <v>-0.04</v>
      </c>
      <c r="Q100">
        <v>25</v>
      </c>
      <c r="R100">
        <v>13</v>
      </c>
      <c r="S100">
        <v>39</v>
      </c>
      <c r="V100">
        <v>-0.04</v>
      </c>
      <c r="W100">
        <v>4</v>
      </c>
      <c r="X100">
        <v>1</v>
      </c>
      <c r="Y100">
        <v>11</v>
      </c>
      <c r="AA100">
        <v>-0.04</v>
      </c>
      <c r="AB100">
        <v>5</v>
      </c>
      <c r="AC100">
        <v>1</v>
      </c>
      <c r="AD100">
        <v>13</v>
      </c>
      <c r="AF100">
        <v>-0.04</v>
      </c>
      <c r="AG100">
        <v>15</v>
      </c>
      <c r="AH100">
        <v>11</v>
      </c>
      <c r="AI100">
        <v>35</v>
      </c>
      <c r="AK100">
        <v>-0.04</v>
      </c>
      <c r="AL100">
        <v>12</v>
      </c>
      <c r="AM100">
        <v>2</v>
      </c>
      <c r="AN100">
        <v>17</v>
      </c>
      <c r="AR100">
        <v>83</v>
      </c>
      <c r="AS100">
        <v>65</v>
      </c>
      <c r="AT100">
        <v>114</v>
      </c>
      <c r="AV100">
        <f t="shared" si="1"/>
        <v>8.062166100048568</v>
      </c>
      <c r="AW100">
        <f t="shared" si="1"/>
        <v>6.3137445361826128</v>
      </c>
      <c r="AX100">
        <f t="shared" si="1"/>
        <v>11.073336571151044</v>
      </c>
    </row>
    <row r="101" spans="6:50" x14ac:dyDescent="0.25">
      <c r="F101">
        <v>-3.5000000000000003E-2</v>
      </c>
      <c r="G101">
        <v>13</v>
      </c>
      <c r="H101">
        <v>4</v>
      </c>
      <c r="I101">
        <v>19</v>
      </c>
      <c r="K101">
        <v>-3.5000000000000003E-2</v>
      </c>
      <c r="L101">
        <v>16</v>
      </c>
      <c r="M101">
        <v>6</v>
      </c>
      <c r="N101">
        <v>25</v>
      </c>
      <c r="P101">
        <v>-3.5000000000000003E-2</v>
      </c>
      <c r="Q101">
        <v>27</v>
      </c>
      <c r="R101">
        <v>14</v>
      </c>
      <c r="S101">
        <v>39</v>
      </c>
      <c r="V101">
        <v>-3.5000000000000003E-2</v>
      </c>
      <c r="W101">
        <v>8</v>
      </c>
      <c r="X101">
        <v>0</v>
      </c>
      <c r="Y101">
        <v>12</v>
      </c>
      <c r="AA101">
        <v>-3.5000000000000003E-2</v>
      </c>
      <c r="AB101">
        <v>3</v>
      </c>
      <c r="AC101">
        <v>0.999999999999999</v>
      </c>
      <c r="AD101">
        <v>14</v>
      </c>
      <c r="AF101">
        <v>-3.5000000000000003E-2</v>
      </c>
      <c r="AG101">
        <v>20</v>
      </c>
      <c r="AH101">
        <v>11</v>
      </c>
      <c r="AI101">
        <v>34</v>
      </c>
      <c r="AK101">
        <v>-3.5000000000000003E-2</v>
      </c>
      <c r="AL101">
        <v>8</v>
      </c>
      <c r="AM101">
        <v>2</v>
      </c>
      <c r="AN101">
        <v>16</v>
      </c>
      <c r="AR101">
        <v>95</v>
      </c>
      <c r="AS101">
        <v>67</v>
      </c>
      <c r="AT101">
        <v>116</v>
      </c>
      <c r="AV101">
        <f t="shared" si="1"/>
        <v>9.2277804759592037</v>
      </c>
      <c r="AW101">
        <f t="shared" si="1"/>
        <v>6.5080135988343857</v>
      </c>
      <c r="AX101">
        <f t="shared" si="1"/>
        <v>11.267605633802816</v>
      </c>
    </row>
    <row r="102" spans="6:50" x14ac:dyDescent="0.25">
      <c r="F102">
        <v>-0.03</v>
      </c>
      <c r="G102">
        <v>18</v>
      </c>
      <c r="H102">
        <v>3</v>
      </c>
      <c r="I102">
        <v>20</v>
      </c>
      <c r="K102">
        <v>-0.03</v>
      </c>
      <c r="L102">
        <v>25</v>
      </c>
      <c r="M102">
        <v>6</v>
      </c>
      <c r="N102">
        <v>26</v>
      </c>
      <c r="P102">
        <v>-0.03</v>
      </c>
      <c r="Q102">
        <v>27</v>
      </c>
      <c r="R102">
        <v>15</v>
      </c>
      <c r="S102">
        <v>38</v>
      </c>
      <c r="V102">
        <v>-0.03</v>
      </c>
      <c r="W102">
        <v>7</v>
      </c>
      <c r="X102">
        <v>0</v>
      </c>
      <c r="Y102">
        <v>11</v>
      </c>
      <c r="AA102">
        <v>-0.03</v>
      </c>
      <c r="AB102">
        <v>3</v>
      </c>
      <c r="AC102">
        <v>0</v>
      </c>
      <c r="AD102">
        <v>13</v>
      </c>
      <c r="AF102">
        <v>-0.03</v>
      </c>
      <c r="AG102">
        <v>28</v>
      </c>
      <c r="AH102">
        <v>11</v>
      </c>
      <c r="AI102">
        <v>35</v>
      </c>
      <c r="AK102">
        <v>-0.03</v>
      </c>
      <c r="AL102">
        <v>6</v>
      </c>
      <c r="AM102">
        <v>2</v>
      </c>
      <c r="AN102">
        <v>16</v>
      </c>
      <c r="AR102">
        <v>108</v>
      </c>
      <c r="AS102">
        <v>67</v>
      </c>
      <c r="AT102">
        <v>112</v>
      </c>
      <c r="AV102">
        <f t="shared" si="1"/>
        <v>10.490529383195726</v>
      </c>
      <c r="AW102">
        <f t="shared" si="1"/>
        <v>6.5080135988343857</v>
      </c>
      <c r="AX102">
        <f t="shared" si="1"/>
        <v>10.87906750849927</v>
      </c>
    </row>
    <row r="103" spans="6:50" x14ac:dyDescent="0.25">
      <c r="F103">
        <v>-2.5000000000000001E-2</v>
      </c>
      <c r="G103">
        <v>13</v>
      </c>
      <c r="H103">
        <v>4</v>
      </c>
      <c r="I103">
        <v>20</v>
      </c>
      <c r="K103">
        <v>-2.5000000000000001E-2</v>
      </c>
      <c r="L103">
        <v>17</v>
      </c>
      <c r="M103">
        <v>6</v>
      </c>
      <c r="N103">
        <v>26</v>
      </c>
      <c r="P103">
        <v>-2.5000000000000001E-2</v>
      </c>
      <c r="Q103">
        <v>27</v>
      </c>
      <c r="R103">
        <v>14</v>
      </c>
      <c r="S103">
        <v>38</v>
      </c>
      <c r="V103">
        <v>-2.5000000000000001E-2</v>
      </c>
      <c r="W103">
        <v>7</v>
      </c>
      <c r="X103">
        <v>0</v>
      </c>
      <c r="Y103">
        <v>12</v>
      </c>
      <c r="AA103">
        <v>-2.5000000000000001E-2</v>
      </c>
      <c r="AB103">
        <v>5</v>
      </c>
      <c r="AC103">
        <v>1</v>
      </c>
      <c r="AD103">
        <v>13</v>
      </c>
      <c r="AF103">
        <v>-2.5000000000000001E-2</v>
      </c>
      <c r="AG103">
        <v>25</v>
      </c>
      <c r="AH103">
        <v>11</v>
      </c>
      <c r="AI103">
        <v>35</v>
      </c>
      <c r="AK103">
        <v>-2.5000000000000001E-2</v>
      </c>
      <c r="AL103">
        <v>14</v>
      </c>
      <c r="AM103">
        <v>2</v>
      </c>
      <c r="AN103">
        <v>16</v>
      </c>
      <c r="AR103">
        <v>97</v>
      </c>
      <c r="AS103">
        <v>66</v>
      </c>
      <c r="AT103">
        <v>114</v>
      </c>
      <c r="AV103">
        <f t="shared" si="1"/>
        <v>9.4220495386109757</v>
      </c>
      <c r="AW103">
        <f t="shared" si="1"/>
        <v>6.4108790675084988</v>
      </c>
      <c r="AX103">
        <f t="shared" si="1"/>
        <v>11.073336571151044</v>
      </c>
    </row>
    <row r="104" spans="6:50" x14ac:dyDescent="0.25">
      <c r="F104">
        <v>-0.02</v>
      </c>
      <c r="G104">
        <v>11</v>
      </c>
      <c r="H104">
        <v>4</v>
      </c>
      <c r="I104">
        <v>21</v>
      </c>
      <c r="K104">
        <v>-0.02</v>
      </c>
      <c r="L104">
        <v>23</v>
      </c>
      <c r="M104">
        <v>7</v>
      </c>
      <c r="N104">
        <v>26</v>
      </c>
      <c r="P104">
        <v>-0.02</v>
      </c>
      <c r="Q104">
        <v>26</v>
      </c>
      <c r="R104">
        <v>13</v>
      </c>
      <c r="S104">
        <v>39</v>
      </c>
      <c r="V104">
        <v>-0.02</v>
      </c>
      <c r="W104">
        <v>10</v>
      </c>
      <c r="X104">
        <v>0</v>
      </c>
      <c r="Y104">
        <v>11</v>
      </c>
      <c r="AA104">
        <v>-0.02</v>
      </c>
      <c r="AB104">
        <v>6</v>
      </c>
      <c r="AC104">
        <v>1</v>
      </c>
      <c r="AD104">
        <v>13</v>
      </c>
      <c r="AF104">
        <v>-0.02</v>
      </c>
      <c r="AG104">
        <v>26</v>
      </c>
      <c r="AH104">
        <v>10</v>
      </c>
      <c r="AI104">
        <v>35</v>
      </c>
      <c r="AK104">
        <v>-0.02</v>
      </c>
      <c r="AL104">
        <v>7</v>
      </c>
      <c r="AM104">
        <v>2</v>
      </c>
      <c r="AN104">
        <v>16</v>
      </c>
      <c r="AR104">
        <v>113</v>
      </c>
      <c r="AS104">
        <v>66</v>
      </c>
      <c r="AT104">
        <v>115</v>
      </c>
      <c r="AV104">
        <f t="shared" si="1"/>
        <v>10.976202039825157</v>
      </c>
      <c r="AW104">
        <f t="shared" si="1"/>
        <v>6.4108790675084988</v>
      </c>
      <c r="AX104">
        <f t="shared" si="1"/>
        <v>11.170471102476931</v>
      </c>
    </row>
    <row r="105" spans="6:50" x14ac:dyDescent="0.25">
      <c r="F105">
        <v>-1.4999999999999999E-2</v>
      </c>
      <c r="G105">
        <v>12</v>
      </c>
      <c r="H105">
        <v>4</v>
      </c>
      <c r="I105">
        <v>20</v>
      </c>
      <c r="K105">
        <v>-1.4999999999999999E-2</v>
      </c>
      <c r="L105">
        <v>26</v>
      </c>
      <c r="M105">
        <v>6</v>
      </c>
      <c r="N105">
        <v>26</v>
      </c>
      <c r="P105">
        <v>-1.4999999999999999E-2</v>
      </c>
      <c r="Q105">
        <v>20</v>
      </c>
      <c r="R105">
        <v>14</v>
      </c>
      <c r="S105">
        <v>39</v>
      </c>
      <c r="V105">
        <v>-1.4999999999999999E-2</v>
      </c>
      <c r="W105">
        <v>9</v>
      </c>
      <c r="X105">
        <v>0</v>
      </c>
      <c r="Y105">
        <v>10</v>
      </c>
      <c r="AA105">
        <v>-1.4999999999999999E-2</v>
      </c>
      <c r="AB105">
        <v>6</v>
      </c>
      <c r="AC105">
        <v>1</v>
      </c>
      <c r="AD105">
        <v>13</v>
      </c>
      <c r="AF105">
        <v>-1.4999999999999999E-2</v>
      </c>
      <c r="AG105">
        <v>35</v>
      </c>
      <c r="AH105">
        <v>12</v>
      </c>
      <c r="AI105">
        <v>35</v>
      </c>
      <c r="AK105">
        <v>-1.4999999999999999E-2</v>
      </c>
      <c r="AL105">
        <v>5</v>
      </c>
      <c r="AM105">
        <v>0.999999999999999</v>
      </c>
      <c r="AN105">
        <v>17</v>
      </c>
      <c r="AR105">
        <v>115</v>
      </c>
      <c r="AS105">
        <v>67</v>
      </c>
      <c r="AT105">
        <v>112</v>
      </c>
      <c r="AV105">
        <f t="shared" si="1"/>
        <v>11.170471102476931</v>
      </c>
      <c r="AW105">
        <f t="shared" si="1"/>
        <v>6.5080135988343857</v>
      </c>
      <c r="AX105">
        <f t="shared" si="1"/>
        <v>10.87906750849927</v>
      </c>
    </row>
    <row r="106" spans="6:50" x14ac:dyDescent="0.25">
      <c r="F106">
        <v>-0.01</v>
      </c>
      <c r="G106">
        <v>11</v>
      </c>
      <c r="H106">
        <v>4</v>
      </c>
      <c r="I106">
        <v>21</v>
      </c>
      <c r="K106">
        <v>-0.01</v>
      </c>
      <c r="L106">
        <v>10</v>
      </c>
      <c r="M106">
        <v>7</v>
      </c>
      <c r="N106">
        <v>25</v>
      </c>
      <c r="P106">
        <v>-0.01</v>
      </c>
      <c r="Q106">
        <v>30</v>
      </c>
      <c r="R106">
        <v>13</v>
      </c>
      <c r="S106">
        <v>38</v>
      </c>
      <c r="V106">
        <v>-0.01</v>
      </c>
      <c r="W106">
        <v>9</v>
      </c>
      <c r="X106">
        <v>0</v>
      </c>
      <c r="Y106">
        <v>12</v>
      </c>
      <c r="AA106">
        <v>-0.01</v>
      </c>
      <c r="AB106">
        <v>13</v>
      </c>
      <c r="AC106">
        <v>1</v>
      </c>
      <c r="AD106">
        <v>13</v>
      </c>
      <c r="AF106">
        <v>-0.01</v>
      </c>
      <c r="AG106">
        <v>25</v>
      </c>
      <c r="AH106">
        <v>11</v>
      </c>
      <c r="AI106">
        <v>36</v>
      </c>
      <c r="AK106">
        <v>-0.01</v>
      </c>
      <c r="AL106">
        <v>4</v>
      </c>
      <c r="AM106">
        <v>2</v>
      </c>
      <c r="AN106">
        <v>16</v>
      </c>
      <c r="AR106">
        <v>108</v>
      </c>
      <c r="AS106">
        <v>67</v>
      </c>
      <c r="AT106">
        <v>117</v>
      </c>
      <c r="AV106">
        <f t="shared" si="1"/>
        <v>10.490529383195726</v>
      </c>
      <c r="AW106">
        <f t="shared" si="1"/>
        <v>6.5080135988343857</v>
      </c>
      <c r="AX106">
        <f t="shared" si="1"/>
        <v>11.364740165128703</v>
      </c>
    </row>
    <row r="107" spans="6:50" x14ac:dyDescent="0.25">
      <c r="F107">
        <v>-5.0000000000000001E-3</v>
      </c>
      <c r="G107">
        <v>15</v>
      </c>
      <c r="H107">
        <v>4</v>
      </c>
      <c r="I107">
        <v>20</v>
      </c>
      <c r="K107">
        <v>-5.0000000000000001E-3</v>
      </c>
      <c r="L107">
        <v>18</v>
      </c>
      <c r="M107">
        <v>6</v>
      </c>
      <c r="N107">
        <v>25</v>
      </c>
      <c r="P107">
        <v>-5.0000000000000001E-3</v>
      </c>
      <c r="Q107">
        <v>21</v>
      </c>
      <c r="R107">
        <v>15</v>
      </c>
      <c r="S107">
        <v>39</v>
      </c>
      <c r="V107">
        <v>-5.0000000000000001E-3</v>
      </c>
      <c r="W107">
        <v>5</v>
      </c>
      <c r="X107">
        <v>0</v>
      </c>
      <c r="Y107">
        <v>11</v>
      </c>
      <c r="AA107">
        <v>-5.0000000000000001E-3</v>
      </c>
      <c r="AB107">
        <v>10</v>
      </c>
      <c r="AC107">
        <v>1</v>
      </c>
      <c r="AD107">
        <v>14</v>
      </c>
      <c r="AF107">
        <v>-5.0000000000000001E-3</v>
      </c>
      <c r="AG107">
        <v>24</v>
      </c>
      <c r="AH107">
        <v>12</v>
      </c>
      <c r="AI107">
        <v>35</v>
      </c>
      <c r="AK107">
        <v>-5.0000000000000001E-3</v>
      </c>
      <c r="AL107">
        <v>10</v>
      </c>
      <c r="AM107">
        <v>2</v>
      </c>
      <c r="AN107">
        <v>16</v>
      </c>
      <c r="AR107">
        <v>98</v>
      </c>
      <c r="AS107">
        <v>66</v>
      </c>
      <c r="AT107">
        <v>112</v>
      </c>
      <c r="AV107">
        <f t="shared" si="1"/>
        <v>9.5191840699368626</v>
      </c>
      <c r="AW107">
        <f t="shared" si="1"/>
        <v>6.4108790675084988</v>
      </c>
      <c r="AX107">
        <f t="shared" si="1"/>
        <v>10.87906750849927</v>
      </c>
    </row>
    <row r="108" spans="6:50" x14ac:dyDescent="0.25">
      <c r="F108">
        <v>0</v>
      </c>
      <c r="G108">
        <v>16</v>
      </c>
      <c r="H108">
        <v>4</v>
      </c>
      <c r="I108">
        <v>19</v>
      </c>
      <c r="K108">
        <v>0</v>
      </c>
      <c r="L108">
        <v>17</v>
      </c>
      <c r="M108">
        <v>7</v>
      </c>
      <c r="N108">
        <v>26</v>
      </c>
      <c r="P108">
        <v>0</v>
      </c>
      <c r="Q108">
        <v>17</v>
      </c>
      <c r="R108">
        <v>15</v>
      </c>
      <c r="S108">
        <v>40</v>
      </c>
      <c r="V108">
        <v>0</v>
      </c>
      <c r="W108">
        <v>7</v>
      </c>
      <c r="X108">
        <v>0</v>
      </c>
      <c r="Y108">
        <v>11</v>
      </c>
      <c r="AA108">
        <v>0</v>
      </c>
      <c r="AB108">
        <v>8</v>
      </c>
      <c r="AC108">
        <v>1</v>
      </c>
      <c r="AD108">
        <v>14</v>
      </c>
      <c r="AF108">
        <v>0</v>
      </c>
      <c r="AG108">
        <v>33</v>
      </c>
      <c r="AH108">
        <v>11</v>
      </c>
      <c r="AI108">
        <v>36</v>
      </c>
      <c r="AK108">
        <v>0</v>
      </c>
      <c r="AL108">
        <v>13</v>
      </c>
      <c r="AM108">
        <v>2</v>
      </c>
      <c r="AN108">
        <v>16</v>
      </c>
      <c r="AR108">
        <v>110</v>
      </c>
      <c r="AS108">
        <v>67</v>
      </c>
      <c r="AT108">
        <v>116</v>
      </c>
      <c r="AV108">
        <f t="shared" si="1"/>
        <v>10.684798445847498</v>
      </c>
      <c r="AW108">
        <f t="shared" si="1"/>
        <v>6.5080135988343857</v>
      </c>
      <c r="AX108">
        <f t="shared" si="1"/>
        <v>11.267605633802816</v>
      </c>
    </row>
    <row r="109" spans="6:50" x14ac:dyDescent="0.25">
      <c r="F109">
        <v>5.0000000000000001E-3</v>
      </c>
      <c r="G109">
        <v>13</v>
      </c>
      <c r="H109">
        <v>4</v>
      </c>
      <c r="I109">
        <v>21</v>
      </c>
      <c r="K109">
        <v>5.0000000000000001E-3</v>
      </c>
      <c r="L109">
        <v>24</v>
      </c>
      <c r="M109">
        <v>6</v>
      </c>
      <c r="N109">
        <v>25</v>
      </c>
      <c r="P109">
        <v>5.0000000000000001E-3</v>
      </c>
      <c r="Q109">
        <v>27</v>
      </c>
      <c r="R109">
        <v>15</v>
      </c>
      <c r="S109">
        <v>40</v>
      </c>
      <c r="V109">
        <v>5.0000000000000001E-3</v>
      </c>
      <c r="W109">
        <v>8</v>
      </c>
      <c r="X109">
        <v>0</v>
      </c>
      <c r="Y109">
        <v>11</v>
      </c>
      <c r="AA109">
        <v>5.0000000000000001E-3</v>
      </c>
      <c r="AB109">
        <v>8</v>
      </c>
      <c r="AC109">
        <v>0</v>
      </c>
      <c r="AD109">
        <v>13</v>
      </c>
      <c r="AF109">
        <v>5.0000000000000001E-3</v>
      </c>
      <c r="AG109">
        <v>30</v>
      </c>
      <c r="AH109">
        <v>11</v>
      </c>
      <c r="AI109">
        <v>35</v>
      </c>
      <c r="AK109">
        <v>5.0000000000000001E-3</v>
      </c>
      <c r="AL109">
        <v>12</v>
      </c>
      <c r="AM109">
        <v>2</v>
      </c>
      <c r="AN109">
        <v>15</v>
      </c>
      <c r="AR109">
        <v>114</v>
      </c>
      <c r="AS109">
        <v>65</v>
      </c>
      <c r="AT109">
        <v>115</v>
      </c>
      <c r="AV109">
        <f t="shared" si="1"/>
        <v>11.073336571151044</v>
      </c>
      <c r="AW109">
        <f t="shared" si="1"/>
        <v>6.3137445361826128</v>
      </c>
      <c r="AX109">
        <f t="shared" si="1"/>
        <v>11.170471102476931</v>
      </c>
    </row>
    <row r="110" spans="6:50" x14ac:dyDescent="0.25">
      <c r="F110">
        <v>0.01</v>
      </c>
      <c r="G110">
        <v>22</v>
      </c>
      <c r="H110">
        <v>4</v>
      </c>
      <c r="I110">
        <v>21</v>
      </c>
      <c r="K110">
        <v>0.01</v>
      </c>
      <c r="L110">
        <v>24</v>
      </c>
      <c r="M110">
        <v>5</v>
      </c>
      <c r="N110">
        <v>25</v>
      </c>
      <c r="P110">
        <v>0.01</v>
      </c>
      <c r="Q110">
        <v>27</v>
      </c>
      <c r="R110">
        <v>13</v>
      </c>
      <c r="S110">
        <v>40</v>
      </c>
      <c r="V110">
        <v>0.01</v>
      </c>
      <c r="W110">
        <v>1</v>
      </c>
      <c r="X110">
        <v>0</v>
      </c>
      <c r="Y110">
        <v>12</v>
      </c>
      <c r="AA110">
        <v>0.01</v>
      </c>
      <c r="AB110">
        <v>15</v>
      </c>
      <c r="AC110">
        <v>1</v>
      </c>
      <c r="AD110">
        <v>12</v>
      </c>
      <c r="AF110">
        <v>0.01</v>
      </c>
      <c r="AG110">
        <v>42</v>
      </c>
      <c r="AH110">
        <v>11</v>
      </c>
      <c r="AI110">
        <v>36</v>
      </c>
      <c r="AK110">
        <v>0.01</v>
      </c>
      <c r="AL110">
        <v>15</v>
      </c>
      <c r="AM110">
        <v>2</v>
      </c>
      <c r="AN110">
        <v>15</v>
      </c>
      <c r="AR110">
        <v>133</v>
      </c>
      <c r="AS110">
        <v>69</v>
      </c>
      <c r="AT110">
        <v>114</v>
      </c>
      <c r="AV110">
        <f t="shared" si="1"/>
        <v>12.918892666342884</v>
      </c>
      <c r="AW110">
        <f t="shared" si="1"/>
        <v>6.7022826614861586</v>
      </c>
      <c r="AX110">
        <f t="shared" si="1"/>
        <v>11.073336571151044</v>
      </c>
    </row>
    <row r="111" spans="6:50" x14ac:dyDescent="0.25">
      <c r="F111">
        <v>1.4999999999999999E-2</v>
      </c>
      <c r="G111">
        <v>28</v>
      </c>
      <c r="H111">
        <v>4</v>
      </c>
      <c r="I111">
        <v>21</v>
      </c>
      <c r="K111">
        <v>1.4999999999999999E-2</v>
      </c>
      <c r="L111">
        <v>21</v>
      </c>
      <c r="M111">
        <v>6</v>
      </c>
      <c r="N111">
        <v>25</v>
      </c>
      <c r="P111">
        <v>1.4999999999999999E-2</v>
      </c>
      <c r="Q111">
        <v>22</v>
      </c>
      <c r="R111">
        <v>14</v>
      </c>
      <c r="S111">
        <v>41</v>
      </c>
      <c r="V111">
        <v>1.4999999999999999E-2</v>
      </c>
      <c r="W111">
        <v>8</v>
      </c>
      <c r="X111">
        <v>1</v>
      </c>
      <c r="Y111">
        <v>11</v>
      </c>
      <c r="AA111">
        <v>1.4999999999999999E-2</v>
      </c>
      <c r="AB111">
        <v>5</v>
      </c>
      <c r="AC111">
        <v>0.999999999999999</v>
      </c>
      <c r="AD111">
        <v>14</v>
      </c>
      <c r="AF111">
        <v>1.4999999999999999E-2</v>
      </c>
      <c r="AG111">
        <v>38</v>
      </c>
      <c r="AH111">
        <v>11</v>
      </c>
      <c r="AI111">
        <v>37</v>
      </c>
      <c r="AK111">
        <v>1.4999999999999999E-2</v>
      </c>
      <c r="AL111">
        <v>10</v>
      </c>
      <c r="AM111">
        <v>1</v>
      </c>
      <c r="AN111">
        <v>16</v>
      </c>
      <c r="AR111">
        <v>128</v>
      </c>
      <c r="AS111">
        <v>66</v>
      </c>
      <c r="AT111">
        <v>116</v>
      </c>
      <c r="AV111">
        <f t="shared" si="1"/>
        <v>12.433220009713452</v>
      </c>
      <c r="AW111">
        <f t="shared" si="1"/>
        <v>6.4108790675084988</v>
      </c>
      <c r="AX111">
        <f t="shared" si="1"/>
        <v>11.267605633802816</v>
      </c>
    </row>
    <row r="112" spans="6:50" x14ac:dyDescent="0.25">
      <c r="F112">
        <v>0.02</v>
      </c>
      <c r="G112">
        <v>19</v>
      </c>
      <c r="H112">
        <v>3</v>
      </c>
      <c r="I112">
        <v>21</v>
      </c>
      <c r="K112">
        <v>0.02</v>
      </c>
      <c r="L112">
        <v>26</v>
      </c>
      <c r="M112">
        <v>5</v>
      </c>
      <c r="N112">
        <v>24</v>
      </c>
      <c r="P112">
        <v>0.02</v>
      </c>
      <c r="Q112">
        <v>23</v>
      </c>
      <c r="R112">
        <v>13</v>
      </c>
      <c r="S112">
        <v>41</v>
      </c>
      <c r="V112">
        <v>0.02</v>
      </c>
      <c r="W112">
        <v>7</v>
      </c>
      <c r="X112">
        <v>0</v>
      </c>
      <c r="Y112">
        <v>12</v>
      </c>
      <c r="AA112">
        <v>0.02</v>
      </c>
      <c r="AB112">
        <v>11</v>
      </c>
      <c r="AC112">
        <v>1</v>
      </c>
      <c r="AD112">
        <v>13</v>
      </c>
      <c r="AF112">
        <v>0.02</v>
      </c>
      <c r="AG112">
        <v>52</v>
      </c>
      <c r="AH112">
        <v>12</v>
      </c>
      <c r="AI112">
        <v>37</v>
      </c>
      <c r="AK112">
        <v>0.02</v>
      </c>
      <c r="AL112">
        <v>10</v>
      </c>
      <c r="AM112">
        <v>2</v>
      </c>
      <c r="AN112">
        <v>17</v>
      </c>
      <c r="AR112">
        <v>144</v>
      </c>
      <c r="AS112">
        <v>68</v>
      </c>
      <c r="AT112">
        <v>115</v>
      </c>
      <c r="AV112">
        <f t="shared" si="1"/>
        <v>13.987372510927633</v>
      </c>
      <c r="AW112">
        <f t="shared" si="1"/>
        <v>6.6051481301602726</v>
      </c>
      <c r="AX112">
        <f t="shared" si="1"/>
        <v>11.170471102476931</v>
      </c>
    </row>
    <row r="113" spans="6:50" x14ac:dyDescent="0.25">
      <c r="F113">
        <v>2.5000000000000001E-2</v>
      </c>
      <c r="G113">
        <v>22</v>
      </c>
      <c r="H113">
        <v>4</v>
      </c>
      <c r="I113">
        <v>20</v>
      </c>
      <c r="K113">
        <v>2.5000000000000001E-2</v>
      </c>
      <c r="L113">
        <v>28</v>
      </c>
      <c r="M113">
        <v>6</v>
      </c>
      <c r="N113">
        <v>26</v>
      </c>
      <c r="P113">
        <v>2.5000000000000001E-2</v>
      </c>
      <c r="Q113">
        <v>36</v>
      </c>
      <c r="R113">
        <v>14</v>
      </c>
      <c r="S113">
        <v>41</v>
      </c>
      <c r="V113">
        <v>2.5000000000000001E-2</v>
      </c>
      <c r="W113">
        <v>4</v>
      </c>
      <c r="X113">
        <v>1</v>
      </c>
      <c r="Y113">
        <v>11</v>
      </c>
      <c r="AA113">
        <v>2.5000000000000001E-2</v>
      </c>
      <c r="AB113">
        <v>6</v>
      </c>
      <c r="AC113">
        <v>1</v>
      </c>
      <c r="AD113">
        <v>13</v>
      </c>
      <c r="AF113">
        <v>2.5000000000000001E-2</v>
      </c>
      <c r="AG113">
        <v>42</v>
      </c>
      <c r="AH113">
        <v>11</v>
      </c>
      <c r="AI113">
        <v>35</v>
      </c>
      <c r="AK113">
        <v>2.5000000000000001E-2</v>
      </c>
      <c r="AL113">
        <v>9</v>
      </c>
      <c r="AM113">
        <v>1</v>
      </c>
      <c r="AN113">
        <v>17</v>
      </c>
      <c r="AR113">
        <v>156</v>
      </c>
      <c r="AS113">
        <v>67</v>
      </c>
      <c r="AT113">
        <v>118</v>
      </c>
      <c r="AV113">
        <f t="shared" si="1"/>
        <v>15.152986886838271</v>
      </c>
      <c r="AW113">
        <f t="shared" si="1"/>
        <v>6.5080135988343857</v>
      </c>
      <c r="AX113">
        <f t="shared" si="1"/>
        <v>11.46187469645459</v>
      </c>
    </row>
    <row r="114" spans="6:50" x14ac:dyDescent="0.25">
      <c r="F114">
        <v>0.03</v>
      </c>
      <c r="G114">
        <v>24</v>
      </c>
      <c r="H114">
        <v>4</v>
      </c>
      <c r="I114">
        <v>22</v>
      </c>
      <c r="K114">
        <v>0.03</v>
      </c>
      <c r="L114">
        <v>10</v>
      </c>
      <c r="M114">
        <v>5</v>
      </c>
      <c r="N114">
        <v>25</v>
      </c>
      <c r="P114">
        <v>0.03</v>
      </c>
      <c r="Q114">
        <v>32</v>
      </c>
      <c r="R114">
        <v>15</v>
      </c>
      <c r="S114">
        <v>39</v>
      </c>
      <c r="V114">
        <v>0.03</v>
      </c>
      <c r="W114">
        <v>7</v>
      </c>
      <c r="X114">
        <v>0</v>
      </c>
      <c r="Y114">
        <v>12</v>
      </c>
      <c r="AA114">
        <v>0.03</v>
      </c>
      <c r="AB114">
        <v>11</v>
      </c>
      <c r="AC114">
        <v>0.999999999999999</v>
      </c>
      <c r="AD114">
        <v>14</v>
      </c>
      <c r="AF114">
        <v>0.03</v>
      </c>
      <c r="AG114">
        <v>51</v>
      </c>
      <c r="AH114">
        <v>11</v>
      </c>
      <c r="AI114">
        <v>36</v>
      </c>
      <c r="AK114">
        <v>0.03</v>
      </c>
      <c r="AL114">
        <v>7</v>
      </c>
      <c r="AM114">
        <v>2</v>
      </c>
      <c r="AN114">
        <v>15</v>
      </c>
      <c r="AR114">
        <v>138</v>
      </c>
      <c r="AS114">
        <v>68</v>
      </c>
      <c r="AT114">
        <v>116</v>
      </c>
      <c r="AV114">
        <f t="shared" si="1"/>
        <v>13.404565322972317</v>
      </c>
      <c r="AW114">
        <f t="shared" si="1"/>
        <v>6.6051481301602726</v>
      </c>
      <c r="AX114">
        <f t="shared" si="1"/>
        <v>11.267605633802816</v>
      </c>
    </row>
    <row r="115" spans="6:50" x14ac:dyDescent="0.25">
      <c r="F115">
        <v>3.5000000000000003E-2</v>
      </c>
      <c r="G115">
        <v>13</v>
      </c>
      <c r="H115">
        <v>4</v>
      </c>
      <c r="I115">
        <v>21</v>
      </c>
      <c r="K115">
        <v>3.5000000000000003E-2</v>
      </c>
      <c r="L115">
        <v>16</v>
      </c>
      <c r="M115">
        <v>6</v>
      </c>
      <c r="N115">
        <v>26</v>
      </c>
      <c r="P115">
        <v>3.5000000000000003E-2</v>
      </c>
      <c r="Q115">
        <v>33</v>
      </c>
      <c r="R115">
        <v>15</v>
      </c>
      <c r="S115">
        <v>40</v>
      </c>
      <c r="V115">
        <v>3.5000000000000003E-2</v>
      </c>
      <c r="W115">
        <v>7</v>
      </c>
      <c r="X115">
        <v>0</v>
      </c>
      <c r="Y115">
        <v>11</v>
      </c>
      <c r="AA115">
        <v>3.5000000000000003E-2</v>
      </c>
      <c r="AB115">
        <v>11</v>
      </c>
      <c r="AC115">
        <v>1</v>
      </c>
      <c r="AD115">
        <v>12</v>
      </c>
      <c r="AF115">
        <v>3.5000000000000003E-2</v>
      </c>
      <c r="AG115">
        <v>37</v>
      </c>
      <c r="AH115">
        <v>11</v>
      </c>
      <c r="AI115">
        <v>36</v>
      </c>
      <c r="AK115">
        <v>3.5000000000000003E-2</v>
      </c>
      <c r="AL115">
        <v>12</v>
      </c>
      <c r="AM115">
        <v>2</v>
      </c>
      <c r="AN115">
        <v>15</v>
      </c>
      <c r="AR115">
        <v>123</v>
      </c>
      <c r="AS115">
        <v>65</v>
      </c>
      <c r="AT115">
        <v>114</v>
      </c>
      <c r="AV115">
        <f t="shared" si="1"/>
        <v>11.947547353084021</v>
      </c>
      <c r="AW115">
        <f t="shared" si="1"/>
        <v>6.3137445361826128</v>
      </c>
      <c r="AX115">
        <f t="shared" si="1"/>
        <v>11.073336571151044</v>
      </c>
    </row>
    <row r="116" spans="6:50" x14ac:dyDescent="0.25">
      <c r="F116">
        <v>0.04</v>
      </c>
      <c r="G116">
        <v>16</v>
      </c>
      <c r="H116">
        <v>3</v>
      </c>
      <c r="I116">
        <v>21</v>
      </c>
      <c r="K116">
        <v>0.04</v>
      </c>
      <c r="L116">
        <v>21</v>
      </c>
      <c r="M116">
        <v>7</v>
      </c>
      <c r="N116">
        <v>25</v>
      </c>
      <c r="P116">
        <v>0.04</v>
      </c>
      <c r="Q116">
        <v>36</v>
      </c>
      <c r="R116">
        <v>16</v>
      </c>
      <c r="S116">
        <v>40</v>
      </c>
      <c r="V116">
        <v>0.04</v>
      </c>
      <c r="W116">
        <v>3</v>
      </c>
      <c r="X116">
        <v>0</v>
      </c>
      <c r="Y116">
        <v>10</v>
      </c>
      <c r="AA116">
        <v>0.04</v>
      </c>
      <c r="AB116">
        <v>8</v>
      </c>
      <c r="AC116">
        <v>1</v>
      </c>
      <c r="AD116">
        <v>13</v>
      </c>
      <c r="AF116">
        <v>0.04</v>
      </c>
      <c r="AG116">
        <v>53</v>
      </c>
      <c r="AH116">
        <v>12</v>
      </c>
      <c r="AI116">
        <v>36</v>
      </c>
      <c r="AK116">
        <v>0.04</v>
      </c>
      <c r="AL116">
        <v>11</v>
      </c>
      <c r="AM116">
        <v>2</v>
      </c>
      <c r="AN116">
        <v>17</v>
      </c>
      <c r="AR116">
        <v>146</v>
      </c>
      <c r="AS116">
        <v>69</v>
      </c>
      <c r="AT116">
        <v>115</v>
      </c>
      <c r="AV116">
        <f t="shared" si="1"/>
        <v>14.181641573579407</v>
      </c>
      <c r="AW116">
        <f t="shared" si="1"/>
        <v>6.7022826614861586</v>
      </c>
      <c r="AX116">
        <f t="shared" si="1"/>
        <v>11.170471102476931</v>
      </c>
    </row>
    <row r="117" spans="6:50" x14ac:dyDescent="0.25">
      <c r="F117">
        <v>4.4999999999999998E-2</v>
      </c>
      <c r="G117">
        <v>17</v>
      </c>
      <c r="H117">
        <v>4</v>
      </c>
      <c r="I117">
        <v>22</v>
      </c>
      <c r="K117">
        <v>4.4999999999999998E-2</v>
      </c>
      <c r="L117">
        <v>16</v>
      </c>
      <c r="M117">
        <v>6</v>
      </c>
      <c r="N117">
        <v>25</v>
      </c>
      <c r="P117">
        <v>4.4999999999999998E-2</v>
      </c>
      <c r="Q117">
        <v>38</v>
      </c>
      <c r="R117">
        <v>16</v>
      </c>
      <c r="S117">
        <v>42</v>
      </c>
      <c r="V117">
        <v>4.4999999999999998E-2</v>
      </c>
      <c r="W117">
        <v>1</v>
      </c>
      <c r="X117">
        <v>0</v>
      </c>
      <c r="Y117">
        <v>11</v>
      </c>
      <c r="AA117">
        <v>4.4999999999999998E-2</v>
      </c>
      <c r="AB117">
        <v>5</v>
      </c>
      <c r="AC117">
        <v>1</v>
      </c>
      <c r="AD117">
        <v>14</v>
      </c>
      <c r="AF117">
        <v>4.4999999999999998E-2</v>
      </c>
      <c r="AG117">
        <v>39</v>
      </c>
      <c r="AH117">
        <v>12</v>
      </c>
      <c r="AI117">
        <v>38</v>
      </c>
      <c r="AK117">
        <v>4.4999999999999998E-2</v>
      </c>
      <c r="AL117">
        <v>17</v>
      </c>
      <c r="AM117">
        <v>2</v>
      </c>
      <c r="AN117">
        <v>17</v>
      </c>
      <c r="AR117">
        <v>126</v>
      </c>
      <c r="AS117">
        <v>68</v>
      </c>
      <c r="AT117">
        <v>115</v>
      </c>
      <c r="AV117">
        <f t="shared" si="1"/>
        <v>12.23895094706168</v>
      </c>
      <c r="AW117">
        <f t="shared" si="1"/>
        <v>6.6051481301602726</v>
      </c>
      <c r="AX117">
        <f t="shared" si="1"/>
        <v>11.170471102476931</v>
      </c>
    </row>
    <row r="118" spans="6:50" x14ac:dyDescent="0.25">
      <c r="F118">
        <v>0.05</v>
      </c>
      <c r="G118">
        <v>20</v>
      </c>
      <c r="H118">
        <v>4</v>
      </c>
      <c r="I118">
        <v>21</v>
      </c>
      <c r="K118">
        <v>0.05</v>
      </c>
      <c r="L118">
        <v>12</v>
      </c>
      <c r="M118">
        <v>6</v>
      </c>
      <c r="N118">
        <v>26</v>
      </c>
      <c r="P118">
        <v>0.05</v>
      </c>
      <c r="Q118">
        <v>30</v>
      </c>
      <c r="R118">
        <v>14</v>
      </c>
      <c r="S118">
        <v>44</v>
      </c>
      <c r="V118">
        <v>0.05</v>
      </c>
      <c r="W118">
        <v>6</v>
      </c>
      <c r="X118">
        <v>0</v>
      </c>
      <c r="Y118">
        <v>10</v>
      </c>
      <c r="AA118">
        <v>0.05</v>
      </c>
      <c r="AB118">
        <v>6</v>
      </c>
      <c r="AC118">
        <v>1</v>
      </c>
      <c r="AD118">
        <v>13</v>
      </c>
      <c r="AF118">
        <v>0.05</v>
      </c>
      <c r="AG118">
        <v>37</v>
      </c>
      <c r="AH118">
        <v>12</v>
      </c>
      <c r="AI118">
        <v>36</v>
      </c>
      <c r="AK118">
        <v>0.05</v>
      </c>
      <c r="AL118">
        <v>16</v>
      </c>
      <c r="AM118">
        <v>2</v>
      </c>
      <c r="AN118">
        <v>15</v>
      </c>
      <c r="AR118">
        <v>117</v>
      </c>
      <c r="AS118">
        <v>69</v>
      </c>
      <c r="AT118">
        <v>117</v>
      </c>
      <c r="AV118">
        <f t="shared" si="1"/>
        <v>11.364740165128703</v>
      </c>
      <c r="AW118">
        <f t="shared" si="1"/>
        <v>6.7022826614861586</v>
      </c>
      <c r="AX118">
        <f t="shared" si="1"/>
        <v>11.364740165128703</v>
      </c>
    </row>
    <row r="119" spans="6:50" x14ac:dyDescent="0.25">
      <c r="F119">
        <v>5.5E-2</v>
      </c>
      <c r="G119">
        <v>9</v>
      </c>
      <c r="H119">
        <v>4</v>
      </c>
      <c r="I119">
        <v>21</v>
      </c>
      <c r="K119">
        <v>5.5E-2</v>
      </c>
      <c r="L119">
        <v>18</v>
      </c>
      <c r="M119">
        <v>6</v>
      </c>
      <c r="N119">
        <v>26</v>
      </c>
      <c r="P119">
        <v>5.5E-2</v>
      </c>
      <c r="Q119">
        <v>33</v>
      </c>
      <c r="R119">
        <v>15</v>
      </c>
      <c r="S119">
        <v>42</v>
      </c>
      <c r="V119">
        <v>5.5E-2</v>
      </c>
      <c r="W119">
        <v>5</v>
      </c>
      <c r="X119">
        <v>0</v>
      </c>
      <c r="Y119">
        <v>12</v>
      </c>
      <c r="AA119">
        <v>5.5E-2</v>
      </c>
      <c r="AB119">
        <v>8</v>
      </c>
      <c r="AC119">
        <v>1</v>
      </c>
      <c r="AD119">
        <v>14</v>
      </c>
      <c r="AF119">
        <v>5.5E-2</v>
      </c>
      <c r="AG119">
        <v>42</v>
      </c>
      <c r="AH119">
        <v>11</v>
      </c>
      <c r="AI119">
        <v>37</v>
      </c>
      <c r="AK119">
        <v>5.5E-2</v>
      </c>
      <c r="AL119">
        <v>19</v>
      </c>
      <c r="AM119">
        <v>2</v>
      </c>
      <c r="AN119">
        <v>17</v>
      </c>
      <c r="AR119">
        <v>131</v>
      </c>
      <c r="AS119">
        <v>69</v>
      </c>
      <c r="AT119">
        <v>116</v>
      </c>
      <c r="AV119">
        <f t="shared" si="1"/>
        <v>12.724623603691112</v>
      </c>
      <c r="AW119">
        <f t="shared" si="1"/>
        <v>6.7022826614861586</v>
      </c>
      <c r="AX119">
        <f t="shared" si="1"/>
        <v>11.267605633802816</v>
      </c>
    </row>
    <row r="120" spans="6:50" x14ac:dyDescent="0.25">
      <c r="F120">
        <v>0.06</v>
      </c>
      <c r="G120">
        <v>10</v>
      </c>
      <c r="H120">
        <v>4</v>
      </c>
      <c r="I120">
        <v>21</v>
      </c>
      <c r="K120">
        <v>0.06</v>
      </c>
      <c r="L120">
        <v>16</v>
      </c>
      <c r="M120">
        <v>6</v>
      </c>
      <c r="N120">
        <v>26</v>
      </c>
      <c r="P120">
        <v>0.06</v>
      </c>
      <c r="Q120">
        <v>35</v>
      </c>
      <c r="R120">
        <v>14</v>
      </c>
      <c r="S120">
        <v>40</v>
      </c>
      <c r="V120">
        <v>0.06</v>
      </c>
      <c r="W120">
        <v>5</v>
      </c>
      <c r="X120">
        <v>0</v>
      </c>
      <c r="Y120">
        <v>11</v>
      </c>
      <c r="AA120">
        <v>0.06</v>
      </c>
      <c r="AB120">
        <v>8</v>
      </c>
      <c r="AC120">
        <v>1</v>
      </c>
      <c r="AD120">
        <v>13</v>
      </c>
      <c r="AF120">
        <v>0.06</v>
      </c>
      <c r="AG120">
        <v>36</v>
      </c>
      <c r="AH120">
        <v>11</v>
      </c>
      <c r="AI120">
        <v>37</v>
      </c>
      <c r="AK120">
        <v>0.06</v>
      </c>
      <c r="AL120">
        <v>14</v>
      </c>
      <c r="AM120">
        <v>2</v>
      </c>
      <c r="AN120">
        <v>17</v>
      </c>
      <c r="AR120">
        <v>119</v>
      </c>
      <c r="AS120">
        <v>69</v>
      </c>
      <c r="AT120">
        <v>119</v>
      </c>
      <c r="AV120">
        <f t="shared" si="1"/>
        <v>11.559009227780475</v>
      </c>
      <c r="AW120">
        <f t="shared" si="1"/>
        <v>6.7022826614861586</v>
      </c>
      <c r="AX120">
        <f t="shared" si="1"/>
        <v>11.559009227780475</v>
      </c>
    </row>
    <row r="121" spans="6:50" x14ac:dyDescent="0.25">
      <c r="F121">
        <v>6.5000000000000002E-2</v>
      </c>
      <c r="G121">
        <v>16</v>
      </c>
      <c r="H121">
        <v>3</v>
      </c>
      <c r="I121">
        <v>22</v>
      </c>
      <c r="K121">
        <v>6.5000000000000002E-2</v>
      </c>
      <c r="L121">
        <v>24</v>
      </c>
      <c r="M121">
        <v>6</v>
      </c>
      <c r="N121">
        <v>25</v>
      </c>
      <c r="P121">
        <v>6.5000000000000002E-2</v>
      </c>
      <c r="Q121">
        <v>35</v>
      </c>
      <c r="R121">
        <v>14</v>
      </c>
      <c r="S121">
        <v>40</v>
      </c>
      <c r="V121">
        <v>6.5000000000000002E-2</v>
      </c>
      <c r="W121">
        <v>5</v>
      </c>
      <c r="X121">
        <v>0</v>
      </c>
      <c r="Y121">
        <v>11</v>
      </c>
      <c r="AA121">
        <v>6.5000000000000002E-2</v>
      </c>
      <c r="AB121">
        <v>9</v>
      </c>
      <c r="AC121">
        <v>1</v>
      </c>
      <c r="AD121">
        <v>13</v>
      </c>
      <c r="AF121">
        <v>6.5000000000000002E-2</v>
      </c>
      <c r="AG121">
        <v>35</v>
      </c>
      <c r="AH121">
        <v>12</v>
      </c>
      <c r="AI121">
        <v>36</v>
      </c>
      <c r="AK121">
        <v>6.5000000000000002E-2</v>
      </c>
      <c r="AL121">
        <v>7</v>
      </c>
      <c r="AM121">
        <v>1</v>
      </c>
      <c r="AN121">
        <v>16</v>
      </c>
      <c r="AR121">
        <v>126</v>
      </c>
      <c r="AS121">
        <v>70</v>
      </c>
      <c r="AT121">
        <v>118</v>
      </c>
      <c r="AV121">
        <f t="shared" si="1"/>
        <v>12.23895094706168</v>
      </c>
      <c r="AW121">
        <f t="shared" si="1"/>
        <v>6.7994171928120446</v>
      </c>
      <c r="AX121">
        <f t="shared" si="1"/>
        <v>11.46187469645459</v>
      </c>
    </row>
    <row r="122" spans="6:50" x14ac:dyDescent="0.25">
      <c r="F122">
        <v>7.0000000000000007E-2</v>
      </c>
      <c r="G122">
        <v>12</v>
      </c>
      <c r="H122">
        <v>3</v>
      </c>
      <c r="I122">
        <v>21</v>
      </c>
      <c r="K122">
        <v>7.0000000000000007E-2</v>
      </c>
      <c r="L122">
        <v>11</v>
      </c>
      <c r="M122">
        <v>7</v>
      </c>
      <c r="N122">
        <v>23</v>
      </c>
      <c r="P122">
        <v>7.0000000000000007E-2</v>
      </c>
      <c r="Q122">
        <v>38</v>
      </c>
      <c r="R122">
        <v>16</v>
      </c>
      <c r="S122">
        <v>40</v>
      </c>
      <c r="V122">
        <v>7.0000000000000007E-2</v>
      </c>
      <c r="W122">
        <v>5</v>
      </c>
      <c r="X122">
        <v>0</v>
      </c>
      <c r="Y122">
        <v>11</v>
      </c>
      <c r="AA122">
        <v>7.0000000000000007E-2</v>
      </c>
      <c r="AB122">
        <v>10</v>
      </c>
      <c r="AC122">
        <v>1</v>
      </c>
      <c r="AD122">
        <v>13</v>
      </c>
      <c r="AF122">
        <v>7.0000000000000007E-2</v>
      </c>
      <c r="AG122">
        <v>24</v>
      </c>
      <c r="AH122">
        <v>13</v>
      </c>
      <c r="AI122">
        <v>37</v>
      </c>
      <c r="AK122">
        <v>7.0000000000000007E-2</v>
      </c>
      <c r="AL122">
        <v>13</v>
      </c>
      <c r="AM122">
        <v>2</v>
      </c>
      <c r="AN122">
        <v>16</v>
      </c>
      <c r="AR122">
        <v>122</v>
      </c>
      <c r="AS122">
        <v>69</v>
      </c>
      <c r="AT122">
        <v>119</v>
      </c>
      <c r="AV122">
        <f t="shared" si="1"/>
        <v>11.850412821758136</v>
      </c>
      <c r="AW122">
        <f t="shared" si="1"/>
        <v>6.7022826614861586</v>
      </c>
      <c r="AX122">
        <f t="shared" si="1"/>
        <v>11.559009227780475</v>
      </c>
    </row>
    <row r="123" spans="6:50" x14ac:dyDescent="0.25">
      <c r="F123">
        <v>7.4999999999999997E-2</v>
      </c>
      <c r="G123">
        <v>10</v>
      </c>
      <c r="H123">
        <v>4</v>
      </c>
      <c r="I123">
        <v>22</v>
      </c>
      <c r="K123">
        <v>7.4999999999999997E-2</v>
      </c>
      <c r="L123">
        <v>21</v>
      </c>
      <c r="M123">
        <v>6</v>
      </c>
      <c r="N123">
        <v>25</v>
      </c>
      <c r="P123">
        <v>7.4999999999999997E-2</v>
      </c>
      <c r="Q123">
        <v>43</v>
      </c>
      <c r="R123">
        <v>16</v>
      </c>
      <c r="S123">
        <v>41</v>
      </c>
      <c r="V123">
        <v>7.4999999999999997E-2</v>
      </c>
      <c r="W123">
        <v>5</v>
      </c>
      <c r="X123">
        <v>0</v>
      </c>
      <c r="Y123">
        <v>10</v>
      </c>
      <c r="AA123">
        <v>7.4999999999999997E-2</v>
      </c>
      <c r="AB123">
        <v>4</v>
      </c>
      <c r="AC123">
        <v>1</v>
      </c>
      <c r="AD123">
        <v>12</v>
      </c>
      <c r="AF123">
        <v>7.4999999999999997E-2</v>
      </c>
      <c r="AG123">
        <v>25</v>
      </c>
      <c r="AH123">
        <v>11</v>
      </c>
      <c r="AI123">
        <v>35</v>
      </c>
      <c r="AK123">
        <v>7.4999999999999997E-2</v>
      </c>
      <c r="AL123">
        <v>9</v>
      </c>
      <c r="AM123">
        <v>2</v>
      </c>
      <c r="AN123">
        <v>16</v>
      </c>
      <c r="AR123">
        <v>104</v>
      </c>
      <c r="AS123">
        <v>70</v>
      </c>
      <c r="AT123">
        <v>114</v>
      </c>
      <c r="AV123">
        <f t="shared" si="1"/>
        <v>10.10199125789218</v>
      </c>
      <c r="AW123">
        <f t="shared" si="1"/>
        <v>6.7994171928120446</v>
      </c>
      <c r="AX123">
        <f t="shared" si="1"/>
        <v>11.073336571151044</v>
      </c>
    </row>
    <row r="124" spans="6:50" x14ac:dyDescent="0.25">
      <c r="F124">
        <v>0.08</v>
      </c>
      <c r="G124">
        <v>11</v>
      </c>
      <c r="H124">
        <v>4</v>
      </c>
      <c r="I124">
        <v>21</v>
      </c>
      <c r="K124">
        <v>0.08</v>
      </c>
      <c r="L124">
        <v>14</v>
      </c>
      <c r="M124">
        <v>6</v>
      </c>
      <c r="N124">
        <v>25</v>
      </c>
      <c r="P124">
        <v>0.08</v>
      </c>
      <c r="Q124">
        <v>28</v>
      </c>
      <c r="R124">
        <v>15</v>
      </c>
      <c r="S124">
        <v>41</v>
      </c>
      <c r="V124">
        <v>0.08</v>
      </c>
      <c r="W124">
        <v>6</v>
      </c>
      <c r="X124">
        <v>0</v>
      </c>
      <c r="Y124">
        <v>11</v>
      </c>
      <c r="AA124">
        <v>0.08</v>
      </c>
      <c r="AB124">
        <v>2</v>
      </c>
      <c r="AC124">
        <v>1</v>
      </c>
      <c r="AD124">
        <v>13</v>
      </c>
      <c r="AF124">
        <v>0.08</v>
      </c>
      <c r="AG124">
        <v>32</v>
      </c>
      <c r="AH124">
        <v>12</v>
      </c>
      <c r="AI124">
        <v>35</v>
      </c>
      <c r="AK124">
        <v>0.08</v>
      </c>
      <c r="AL124">
        <v>8</v>
      </c>
      <c r="AM124">
        <v>2</v>
      </c>
      <c r="AN124">
        <v>16</v>
      </c>
      <c r="AR124">
        <v>101</v>
      </c>
      <c r="AS124">
        <v>67</v>
      </c>
      <c r="AT124">
        <v>116</v>
      </c>
      <c r="AV124">
        <f t="shared" si="1"/>
        <v>9.8105876639145215</v>
      </c>
      <c r="AW124">
        <f t="shared" si="1"/>
        <v>6.5080135988343857</v>
      </c>
      <c r="AX124">
        <f t="shared" si="1"/>
        <v>11.267605633802816</v>
      </c>
    </row>
    <row r="125" spans="6:50" x14ac:dyDescent="0.25">
      <c r="F125">
        <v>8.5000000000000006E-2</v>
      </c>
      <c r="G125">
        <v>20</v>
      </c>
      <c r="H125">
        <v>4</v>
      </c>
      <c r="I125">
        <v>20</v>
      </c>
      <c r="K125">
        <v>8.5000000000000006E-2</v>
      </c>
      <c r="L125">
        <v>13</v>
      </c>
      <c r="M125">
        <v>6</v>
      </c>
      <c r="N125">
        <v>26</v>
      </c>
      <c r="P125">
        <v>8.5000000000000006E-2</v>
      </c>
      <c r="Q125">
        <v>31</v>
      </c>
      <c r="R125">
        <v>15</v>
      </c>
      <c r="S125">
        <v>41</v>
      </c>
      <c r="V125">
        <v>8.5000000000000006E-2</v>
      </c>
      <c r="W125">
        <v>6</v>
      </c>
      <c r="X125">
        <v>0</v>
      </c>
      <c r="Y125">
        <v>10</v>
      </c>
      <c r="AA125">
        <v>8.5000000000000006E-2</v>
      </c>
      <c r="AB125">
        <v>7</v>
      </c>
      <c r="AC125">
        <v>1</v>
      </c>
      <c r="AD125">
        <v>13</v>
      </c>
      <c r="AF125">
        <v>8.5000000000000006E-2</v>
      </c>
      <c r="AG125">
        <v>21</v>
      </c>
      <c r="AH125">
        <v>11</v>
      </c>
      <c r="AI125">
        <v>37</v>
      </c>
      <c r="AK125">
        <v>8.5000000000000006E-2</v>
      </c>
      <c r="AL125">
        <v>10</v>
      </c>
      <c r="AM125">
        <v>2</v>
      </c>
      <c r="AN125">
        <v>16</v>
      </c>
      <c r="AR125">
        <v>104</v>
      </c>
      <c r="AS125">
        <v>69</v>
      </c>
      <c r="AT125">
        <v>115</v>
      </c>
      <c r="AV125">
        <f t="shared" si="1"/>
        <v>10.10199125789218</v>
      </c>
      <c r="AW125">
        <f t="shared" si="1"/>
        <v>6.7022826614861586</v>
      </c>
      <c r="AX125">
        <f t="shared" si="1"/>
        <v>11.170471102476931</v>
      </c>
    </row>
    <row r="126" spans="6:50" x14ac:dyDescent="0.25">
      <c r="F126">
        <v>0.09</v>
      </c>
      <c r="G126">
        <v>15</v>
      </c>
      <c r="H126">
        <v>4</v>
      </c>
      <c r="I126">
        <v>22</v>
      </c>
      <c r="K126">
        <v>0.09</v>
      </c>
      <c r="L126">
        <v>21</v>
      </c>
      <c r="M126">
        <v>6</v>
      </c>
      <c r="N126">
        <v>26</v>
      </c>
      <c r="P126">
        <v>0.09</v>
      </c>
      <c r="Q126">
        <v>33</v>
      </c>
      <c r="R126">
        <v>15</v>
      </c>
      <c r="S126">
        <v>41</v>
      </c>
      <c r="V126">
        <v>0.09</v>
      </c>
      <c r="W126">
        <v>7</v>
      </c>
      <c r="X126">
        <v>0</v>
      </c>
      <c r="Y126">
        <v>11</v>
      </c>
      <c r="AA126">
        <v>0.09</v>
      </c>
      <c r="AB126">
        <v>3</v>
      </c>
      <c r="AC126">
        <v>0.999999999999999</v>
      </c>
      <c r="AD126">
        <v>13</v>
      </c>
      <c r="AF126">
        <v>0.09</v>
      </c>
      <c r="AG126">
        <v>30</v>
      </c>
      <c r="AH126">
        <v>13</v>
      </c>
      <c r="AI126">
        <v>36</v>
      </c>
      <c r="AK126">
        <v>0.09</v>
      </c>
      <c r="AL126">
        <v>9</v>
      </c>
      <c r="AM126">
        <v>2</v>
      </c>
      <c r="AN126">
        <v>16</v>
      </c>
      <c r="AR126">
        <v>121</v>
      </c>
      <c r="AS126">
        <v>70</v>
      </c>
      <c r="AT126">
        <v>117</v>
      </c>
      <c r="AV126">
        <f t="shared" si="1"/>
        <v>11.753278290432247</v>
      </c>
      <c r="AW126">
        <f t="shared" si="1"/>
        <v>6.7994171928120446</v>
      </c>
      <c r="AX126">
        <f t="shared" si="1"/>
        <v>11.364740165128703</v>
      </c>
    </row>
    <row r="127" spans="6:50" x14ac:dyDescent="0.25">
      <c r="F127">
        <v>9.5000000000000001E-2</v>
      </c>
      <c r="G127">
        <v>13</v>
      </c>
      <c r="H127">
        <v>4</v>
      </c>
      <c r="I127">
        <v>22</v>
      </c>
      <c r="K127">
        <v>9.5000000000000001E-2</v>
      </c>
      <c r="L127">
        <v>20</v>
      </c>
      <c r="M127">
        <v>6</v>
      </c>
      <c r="N127">
        <v>26</v>
      </c>
      <c r="P127">
        <v>9.5000000000000001E-2</v>
      </c>
      <c r="Q127">
        <v>30</v>
      </c>
      <c r="R127">
        <v>15</v>
      </c>
      <c r="S127">
        <v>40</v>
      </c>
      <c r="V127">
        <v>9.5000000000000001E-2</v>
      </c>
      <c r="W127">
        <v>13</v>
      </c>
      <c r="X127">
        <v>0</v>
      </c>
      <c r="Y127">
        <v>11</v>
      </c>
      <c r="AA127">
        <v>9.5000000000000001E-2</v>
      </c>
      <c r="AB127">
        <v>5</v>
      </c>
      <c r="AC127">
        <v>0</v>
      </c>
      <c r="AD127">
        <v>13</v>
      </c>
      <c r="AF127">
        <v>9.5000000000000001E-2</v>
      </c>
      <c r="AG127">
        <v>31</v>
      </c>
      <c r="AH127">
        <v>12</v>
      </c>
      <c r="AI127">
        <v>36</v>
      </c>
      <c r="AK127">
        <v>9.5000000000000001E-2</v>
      </c>
      <c r="AL127">
        <v>3</v>
      </c>
      <c r="AM127">
        <v>1</v>
      </c>
      <c r="AN127">
        <v>15</v>
      </c>
      <c r="AR127">
        <v>113</v>
      </c>
      <c r="AS127">
        <v>69</v>
      </c>
      <c r="AT127">
        <v>119</v>
      </c>
      <c r="AV127">
        <f t="shared" si="1"/>
        <v>10.976202039825157</v>
      </c>
      <c r="AW127">
        <f t="shared" si="1"/>
        <v>6.7022826614861586</v>
      </c>
      <c r="AX127">
        <f t="shared" si="1"/>
        <v>11.559009227780475</v>
      </c>
    </row>
    <row r="128" spans="6:50" x14ac:dyDescent="0.25">
      <c r="F128">
        <v>0.1</v>
      </c>
      <c r="G128">
        <v>11</v>
      </c>
      <c r="H128">
        <v>4</v>
      </c>
      <c r="I128">
        <v>21</v>
      </c>
      <c r="K128">
        <v>0.1</v>
      </c>
      <c r="L128">
        <v>17</v>
      </c>
      <c r="M128">
        <v>6</v>
      </c>
      <c r="N128">
        <v>25</v>
      </c>
      <c r="P128">
        <v>0.1</v>
      </c>
      <c r="Q128">
        <v>30</v>
      </c>
      <c r="R128">
        <v>15</v>
      </c>
      <c r="S128">
        <v>40</v>
      </c>
      <c r="V128">
        <v>0.1</v>
      </c>
      <c r="W128">
        <v>3</v>
      </c>
      <c r="X128">
        <v>0</v>
      </c>
      <c r="Y128">
        <v>10</v>
      </c>
      <c r="AA128">
        <v>0.1</v>
      </c>
      <c r="AB128">
        <v>8</v>
      </c>
      <c r="AC128">
        <v>1</v>
      </c>
      <c r="AD128">
        <v>13</v>
      </c>
      <c r="AF128">
        <v>0.1</v>
      </c>
      <c r="AG128">
        <v>31</v>
      </c>
      <c r="AH128">
        <v>12</v>
      </c>
      <c r="AI128">
        <v>36</v>
      </c>
      <c r="AK128">
        <v>0.1</v>
      </c>
      <c r="AL128">
        <v>9</v>
      </c>
      <c r="AM128">
        <v>2</v>
      </c>
      <c r="AN128">
        <v>15</v>
      </c>
      <c r="AR128">
        <v>110</v>
      </c>
      <c r="AS128">
        <v>68</v>
      </c>
      <c r="AT128">
        <v>117</v>
      </c>
      <c r="AV128">
        <f t="shared" si="1"/>
        <v>10.684798445847498</v>
      </c>
      <c r="AW128">
        <f t="shared" si="1"/>
        <v>6.6051481301602726</v>
      </c>
      <c r="AX128">
        <f t="shared" si="1"/>
        <v>11.364740165128703</v>
      </c>
    </row>
    <row r="129" spans="6:50" x14ac:dyDescent="0.25">
      <c r="F129">
        <v>0.105</v>
      </c>
      <c r="G129">
        <v>7</v>
      </c>
      <c r="H129">
        <v>3</v>
      </c>
      <c r="I129">
        <v>20</v>
      </c>
      <c r="K129">
        <v>0.105</v>
      </c>
      <c r="L129">
        <v>16</v>
      </c>
      <c r="M129">
        <v>6</v>
      </c>
      <c r="N129">
        <v>26</v>
      </c>
      <c r="P129">
        <v>0.105</v>
      </c>
      <c r="Q129">
        <v>30</v>
      </c>
      <c r="R129">
        <v>15</v>
      </c>
      <c r="S129">
        <v>40</v>
      </c>
      <c r="V129">
        <v>0.105</v>
      </c>
      <c r="W129">
        <v>4</v>
      </c>
      <c r="X129">
        <v>0</v>
      </c>
      <c r="Y129">
        <v>11</v>
      </c>
      <c r="AA129">
        <v>0.105</v>
      </c>
      <c r="AB129">
        <v>10</v>
      </c>
      <c r="AC129">
        <v>1</v>
      </c>
      <c r="AD129">
        <v>11</v>
      </c>
      <c r="AF129">
        <v>0.105</v>
      </c>
      <c r="AG129">
        <v>18</v>
      </c>
      <c r="AH129">
        <v>12</v>
      </c>
      <c r="AI129">
        <v>35</v>
      </c>
      <c r="AK129">
        <v>0.105</v>
      </c>
      <c r="AL129">
        <v>7</v>
      </c>
      <c r="AM129">
        <v>2</v>
      </c>
      <c r="AN129">
        <v>16</v>
      </c>
      <c r="AR129">
        <v>97</v>
      </c>
      <c r="AS129">
        <v>68</v>
      </c>
      <c r="AT129">
        <v>115</v>
      </c>
      <c r="AV129">
        <f t="shared" si="1"/>
        <v>9.4220495386109757</v>
      </c>
      <c r="AW129">
        <f t="shared" si="1"/>
        <v>6.6051481301602726</v>
      </c>
      <c r="AX129">
        <f t="shared" si="1"/>
        <v>11.170471102476931</v>
      </c>
    </row>
    <row r="130" spans="6:50" x14ac:dyDescent="0.25">
      <c r="F130">
        <v>0.11</v>
      </c>
      <c r="G130">
        <v>10</v>
      </c>
      <c r="H130">
        <v>4</v>
      </c>
      <c r="I130">
        <v>22</v>
      </c>
      <c r="K130">
        <v>0.11</v>
      </c>
      <c r="L130">
        <v>16</v>
      </c>
      <c r="M130">
        <v>7</v>
      </c>
      <c r="N130">
        <v>26</v>
      </c>
      <c r="P130">
        <v>0.11</v>
      </c>
      <c r="Q130">
        <v>40</v>
      </c>
      <c r="R130">
        <v>15</v>
      </c>
      <c r="S130">
        <v>40</v>
      </c>
      <c r="V130">
        <v>0.11</v>
      </c>
      <c r="W130">
        <v>7</v>
      </c>
      <c r="X130">
        <v>0</v>
      </c>
      <c r="Y130">
        <v>11</v>
      </c>
      <c r="AA130">
        <v>0.11</v>
      </c>
      <c r="AB130">
        <v>8</v>
      </c>
      <c r="AC130">
        <v>1</v>
      </c>
      <c r="AD130">
        <v>13</v>
      </c>
      <c r="AF130">
        <v>0.11</v>
      </c>
      <c r="AG130">
        <v>28</v>
      </c>
      <c r="AH130">
        <v>12</v>
      </c>
      <c r="AI130">
        <v>36</v>
      </c>
      <c r="AK130">
        <v>0.11</v>
      </c>
      <c r="AL130">
        <v>14</v>
      </c>
      <c r="AM130">
        <v>2</v>
      </c>
      <c r="AN130">
        <v>15</v>
      </c>
      <c r="AR130">
        <v>110</v>
      </c>
      <c r="AS130">
        <v>70</v>
      </c>
      <c r="AT130">
        <v>116</v>
      </c>
      <c r="AV130">
        <f t="shared" si="1"/>
        <v>10.684798445847498</v>
      </c>
      <c r="AW130">
        <f t="shared" si="1"/>
        <v>6.7994171928120446</v>
      </c>
      <c r="AX130">
        <f t="shared" si="1"/>
        <v>11.267605633802816</v>
      </c>
    </row>
    <row r="131" spans="6:50" x14ac:dyDescent="0.25">
      <c r="F131">
        <v>0.115</v>
      </c>
      <c r="G131">
        <v>15</v>
      </c>
      <c r="H131">
        <v>5</v>
      </c>
      <c r="I131">
        <v>22</v>
      </c>
      <c r="K131">
        <v>0.115</v>
      </c>
      <c r="L131">
        <v>11</v>
      </c>
      <c r="M131">
        <v>6</v>
      </c>
      <c r="N131">
        <v>26</v>
      </c>
      <c r="P131">
        <v>0.115</v>
      </c>
      <c r="Q131">
        <v>30</v>
      </c>
      <c r="R131">
        <v>15</v>
      </c>
      <c r="S131">
        <v>40</v>
      </c>
      <c r="V131">
        <v>0.115</v>
      </c>
      <c r="W131">
        <v>5</v>
      </c>
      <c r="X131">
        <v>0</v>
      </c>
      <c r="Y131">
        <v>11</v>
      </c>
      <c r="AA131">
        <v>0.115</v>
      </c>
      <c r="AB131">
        <v>3</v>
      </c>
      <c r="AC131">
        <v>1</v>
      </c>
      <c r="AD131">
        <v>13</v>
      </c>
      <c r="AF131">
        <v>0.115</v>
      </c>
      <c r="AG131">
        <v>26</v>
      </c>
      <c r="AH131">
        <v>12</v>
      </c>
      <c r="AI131">
        <v>36</v>
      </c>
      <c r="AK131">
        <v>0.115</v>
      </c>
      <c r="AL131">
        <v>3</v>
      </c>
      <c r="AM131">
        <v>1</v>
      </c>
      <c r="AN131">
        <v>16</v>
      </c>
      <c r="AR131">
        <v>101</v>
      </c>
      <c r="AS131">
        <v>69</v>
      </c>
      <c r="AT131">
        <v>120</v>
      </c>
      <c r="AV131">
        <f t="shared" si="1"/>
        <v>9.8105876639145215</v>
      </c>
      <c r="AW131">
        <f t="shared" si="1"/>
        <v>6.7022826614861586</v>
      </c>
      <c r="AX131">
        <f t="shared" si="1"/>
        <v>11.656143759106362</v>
      </c>
    </row>
    <row r="132" spans="6:50" x14ac:dyDescent="0.25">
      <c r="F132">
        <v>0.12</v>
      </c>
      <c r="G132">
        <v>15</v>
      </c>
      <c r="H132">
        <v>4</v>
      </c>
      <c r="I132">
        <v>19</v>
      </c>
      <c r="K132">
        <v>0.12</v>
      </c>
      <c r="L132">
        <v>12</v>
      </c>
      <c r="M132">
        <v>7</v>
      </c>
      <c r="N132">
        <v>26</v>
      </c>
      <c r="P132">
        <v>0.12</v>
      </c>
      <c r="Q132">
        <v>31</v>
      </c>
      <c r="R132">
        <v>14</v>
      </c>
      <c r="S132">
        <v>42</v>
      </c>
      <c r="V132">
        <v>0.12</v>
      </c>
      <c r="W132">
        <v>8</v>
      </c>
      <c r="X132">
        <v>0</v>
      </c>
      <c r="Y132">
        <v>10</v>
      </c>
      <c r="AA132">
        <v>0.12</v>
      </c>
      <c r="AB132">
        <v>9</v>
      </c>
      <c r="AC132">
        <v>1</v>
      </c>
      <c r="AD132">
        <v>13</v>
      </c>
      <c r="AF132">
        <v>0.12</v>
      </c>
      <c r="AG132">
        <v>25</v>
      </c>
      <c r="AH132">
        <v>12</v>
      </c>
      <c r="AI132">
        <v>37</v>
      </c>
      <c r="AK132">
        <v>0.12</v>
      </c>
      <c r="AL132">
        <v>9</v>
      </c>
      <c r="AM132">
        <v>2</v>
      </c>
      <c r="AN132">
        <v>17</v>
      </c>
      <c r="AR132">
        <v>103</v>
      </c>
      <c r="AS132">
        <v>71</v>
      </c>
      <c r="AT132">
        <v>118</v>
      </c>
      <c r="AV132">
        <f t="shared" si="1"/>
        <v>10.004856726566294</v>
      </c>
      <c r="AW132">
        <f t="shared" si="1"/>
        <v>6.8965517241379306</v>
      </c>
      <c r="AX132">
        <f t="shared" si="1"/>
        <v>11.46187469645459</v>
      </c>
    </row>
    <row r="133" spans="6:50" x14ac:dyDescent="0.25">
      <c r="F133">
        <v>0.125</v>
      </c>
      <c r="G133">
        <v>10</v>
      </c>
      <c r="H133">
        <v>4</v>
      </c>
      <c r="I133">
        <v>21</v>
      </c>
      <c r="K133">
        <v>0.125</v>
      </c>
      <c r="L133">
        <v>16</v>
      </c>
      <c r="M133">
        <v>6</v>
      </c>
      <c r="N133">
        <v>24</v>
      </c>
      <c r="P133">
        <v>0.125</v>
      </c>
      <c r="Q133">
        <v>34</v>
      </c>
      <c r="R133">
        <v>15</v>
      </c>
      <c r="S133">
        <v>40</v>
      </c>
      <c r="V133">
        <v>0.125</v>
      </c>
      <c r="W133">
        <v>4</v>
      </c>
      <c r="X133">
        <v>0</v>
      </c>
      <c r="Y133">
        <v>11</v>
      </c>
      <c r="AA133">
        <v>0.125</v>
      </c>
      <c r="AB133">
        <v>13</v>
      </c>
      <c r="AC133">
        <v>1</v>
      </c>
      <c r="AD133">
        <v>13</v>
      </c>
      <c r="AF133">
        <v>0.125</v>
      </c>
      <c r="AG133">
        <v>31</v>
      </c>
      <c r="AH133">
        <v>11</v>
      </c>
      <c r="AI133">
        <v>36</v>
      </c>
      <c r="AK133">
        <v>0.125</v>
      </c>
      <c r="AL133">
        <v>10</v>
      </c>
      <c r="AM133">
        <v>2</v>
      </c>
      <c r="AN133">
        <v>16</v>
      </c>
      <c r="AR133">
        <v>119</v>
      </c>
      <c r="AS133">
        <v>67</v>
      </c>
      <c r="AT133">
        <v>118</v>
      </c>
      <c r="AV133">
        <f t="shared" si="1"/>
        <v>11.559009227780475</v>
      </c>
      <c r="AW133">
        <f t="shared" si="1"/>
        <v>6.5080135988343857</v>
      </c>
      <c r="AX133">
        <f t="shared" si="1"/>
        <v>11.46187469645459</v>
      </c>
    </row>
    <row r="134" spans="6:50" x14ac:dyDescent="0.25">
      <c r="F134">
        <v>0.13</v>
      </c>
      <c r="G134">
        <v>8</v>
      </c>
      <c r="H134">
        <v>5</v>
      </c>
      <c r="I134">
        <v>21</v>
      </c>
      <c r="K134">
        <v>0.13</v>
      </c>
      <c r="L134">
        <v>8</v>
      </c>
      <c r="M134">
        <v>7</v>
      </c>
      <c r="N134">
        <v>25</v>
      </c>
      <c r="P134">
        <v>0.13</v>
      </c>
      <c r="Q134">
        <v>24</v>
      </c>
      <c r="R134">
        <v>15</v>
      </c>
      <c r="S134">
        <v>41</v>
      </c>
      <c r="V134">
        <v>0.13</v>
      </c>
      <c r="W134">
        <v>3</v>
      </c>
      <c r="X134">
        <v>0</v>
      </c>
      <c r="Y134">
        <v>10</v>
      </c>
      <c r="AA134">
        <v>0.13</v>
      </c>
      <c r="AB134">
        <v>10</v>
      </c>
      <c r="AC134">
        <v>1</v>
      </c>
      <c r="AD134">
        <v>13</v>
      </c>
      <c r="AF134">
        <v>0.13</v>
      </c>
      <c r="AG134">
        <v>25</v>
      </c>
      <c r="AH134">
        <v>12</v>
      </c>
      <c r="AI134">
        <v>35</v>
      </c>
      <c r="AK134">
        <v>0.13</v>
      </c>
      <c r="AL134">
        <v>7</v>
      </c>
      <c r="AM134">
        <v>2</v>
      </c>
      <c r="AN134">
        <v>16</v>
      </c>
      <c r="AR134">
        <v>82</v>
      </c>
      <c r="AS134">
        <v>70</v>
      </c>
      <c r="AT134">
        <v>116</v>
      </c>
      <c r="AV134">
        <f t="shared" si="1"/>
        <v>7.9650315687226803</v>
      </c>
      <c r="AW134">
        <f t="shared" si="1"/>
        <v>6.7994171928120446</v>
      </c>
      <c r="AX134">
        <f t="shared" si="1"/>
        <v>11.267605633802816</v>
      </c>
    </row>
    <row r="135" spans="6:50" x14ac:dyDescent="0.25">
      <c r="F135">
        <v>0.13500000000000001</v>
      </c>
      <c r="G135">
        <v>18</v>
      </c>
      <c r="H135">
        <v>4</v>
      </c>
      <c r="I135">
        <v>20</v>
      </c>
      <c r="K135">
        <v>0.13500000000000001</v>
      </c>
      <c r="L135">
        <v>15</v>
      </c>
      <c r="M135">
        <v>7</v>
      </c>
      <c r="N135">
        <v>26</v>
      </c>
      <c r="P135">
        <v>0.13500000000000001</v>
      </c>
      <c r="Q135">
        <v>32</v>
      </c>
      <c r="R135">
        <v>15</v>
      </c>
      <c r="S135">
        <v>41</v>
      </c>
      <c r="V135">
        <v>0.13500000000000001</v>
      </c>
      <c r="W135">
        <v>5</v>
      </c>
      <c r="X135">
        <v>0</v>
      </c>
      <c r="Y135">
        <v>10</v>
      </c>
      <c r="AA135">
        <v>0.13500000000000001</v>
      </c>
      <c r="AB135">
        <v>6</v>
      </c>
      <c r="AC135">
        <v>1</v>
      </c>
      <c r="AD135">
        <v>13</v>
      </c>
      <c r="AF135">
        <v>0.13500000000000001</v>
      </c>
      <c r="AG135">
        <v>21</v>
      </c>
      <c r="AH135">
        <v>12</v>
      </c>
      <c r="AI135">
        <v>35</v>
      </c>
      <c r="AK135">
        <v>0.13500000000000001</v>
      </c>
      <c r="AL135">
        <v>9</v>
      </c>
      <c r="AM135">
        <v>2</v>
      </c>
      <c r="AN135">
        <v>16</v>
      </c>
      <c r="AR135">
        <v>101</v>
      </c>
      <c r="AS135">
        <v>69</v>
      </c>
      <c r="AT135">
        <v>121</v>
      </c>
      <c r="AV135">
        <f t="shared" si="1"/>
        <v>9.8105876639145215</v>
      </c>
      <c r="AW135">
        <f t="shared" si="1"/>
        <v>6.7022826614861586</v>
      </c>
      <c r="AX135">
        <f t="shared" si="1"/>
        <v>11.753278290432247</v>
      </c>
    </row>
    <row r="136" spans="6:50" x14ac:dyDescent="0.25">
      <c r="F136">
        <v>0.14000000000000001</v>
      </c>
      <c r="G136">
        <v>11</v>
      </c>
      <c r="H136">
        <v>4</v>
      </c>
      <c r="I136">
        <v>22</v>
      </c>
      <c r="K136">
        <v>0.14000000000000001</v>
      </c>
      <c r="L136">
        <v>12</v>
      </c>
      <c r="M136">
        <v>6</v>
      </c>
      <c r="N136">
        <v>25</v>
      </c>
      <c r="P136">
        <v>0.14000000000000001</v>
      </c>
      <c r="Q136">
        <v>33</v>
      </c>
      <c r="R136">
        <v>15</v>
      </c>
      <c r="S136">
        <v>41</v>
      </c>
      <c r="V136">
        <v>0.14000000000000001</v>
      </c>
      <c r="W136">
        <v>2</v>
      </c>
      <c r="X136">
        <v>0</v>
      </c>
      <c r="Y136">
        <v>10</v>
      </c>
      <c r="AA136">
        <v>0.14000000000000001</v>
      </c>
      <c r="AB136">
        <v>8</v>
      </c>
      <c r="AC136">
        <v>0</v>
      </c>
      <c r="AD136">
        <v>13</v>
      </c>
      <c r="AF136">
        <v>0.14000000000000001</v>
      </c>
      <c r="AG136">
        <v>29</v>
      </c>
      <c r="AH136">
        <v>12</v>
      </c>
      <c r="AI136">
        <v>36</v>
      </c>
      <c r="AK136">
        <v>0.14000000000000001</v>
      </c>
      <c r="AL136">
        <v>7</v>
      </c>
      <c r="AM136">
        <v>2</v>
      </c>
      <c r="AN136">
        <v>16</v>
      </c>
      <c r="AR136">
        <v>106</v>
      </c>
      <c r="AS136">
        <v>70</v>
      </c>
      <c r="AT136">
        <v>121</v>
      </c>
      <c r="AV136">
        <f t="shared" si="1"/>
        <v>10.296260320543954</v>
      </c>
      <c r="AW136">
        <f t="shared" si="1"/>
        <v>6.7994171928120446</v>
      </c>
      <c r="AX136">
        <f t="shared" si="1"/>
        <v>11.753278290432247</v>
      </c>
    </row>
    <row r="137" spans="6:50" x14ac:dyDescent="0.25">
      <c r="F137">
        <v>0.14499999999999999</v>
      </c>
      <c r="G137">
        <v>17</v>
      </c>
      <c r="H137">
        <v>4</v>
      </c>
      <c r="I137">
        <v>21</v>
      </c>
      <c r="K137">
        <v>0.14499999999999999</v>
      </c>
      <c r="L137">
        <v>24</v>
      </c>
      <c r="M137">
        <v>6</v>
      </c>
      <c r="N137">
        <v>26</v>
      </c>
      <c r="P137">
        <v>0.14499999999999999</v>
      </c>
      <c r="Q137">
        <v>36</v>
      </c>
      <c r="R137">
        <v>15</v>
      </c>
      <c r="S137">
        <v>40</v>
      </c>
      <c r="V137">
        <v>0.14499999999999999</v>
      </c>
      <c r="W137">
        <v>4</v>
      </c>
      <c r="X137">
        <v>0</v>
      </c>
      <c r="Y137">
        <v>10</v>
      </c>
      <c r="AA137">
        <v>0.14499999999999999</v>
      </c>
      <c r="AB137">
        <v>8</v>
      </c>
      <c r="AC137">
        <v>1</v>
      </c>
      <c r="AD137">
        <v>13</v>
      </c>
      <c r="AF137">
        <v>0.14499999999999999</v>
      </c>
      <c r="AG137">
        <v>25</v>
      </c>
      <c r="AH137">
        <v>12</v>
      </c>
      <c r="AI137">
        <v>36</v>
      </c>
      <c r="AK137">
        <v>0.14499999999999999</v>
      </c>
      <c r="AL137">
        <v>12</v>
      </c>
      <c r="AM137">
        <v>2</v>
      </c>
      <c r="AN137">
        <v>16</v>
      </c>
      <c r="AR137">
        <v>112</v>
      </c>
      <c r="AS137">
        <v>70</v>
      </c>
      <c r="AT137">
        <v>117</v>
      </c>
      <c r="AV137">
        <f t="shared" ref="AV137:AX200" si="2">AR137/2059/0.005</f>
        <v>10.87906750849927</v>
      </c>
      <c r="AW137">
        <f t="shared" si="2"/>
        <v>6.7994171928120446</v>
      </c>
      <c r="AX137">
        <f t="shared" si="2"/>
        <v>11.364740165128703</v>
      </c>
    </row>
    <row r="138" spans="6:50" x14ac:dyDescent="0.25">
      <c r="F138">
        <v>0.15</v>
      </c>
      <c r="G138">
        <v>9</v>
      </c>
      <c r="H138">
        <v>4</v>
      </c>
      <c r="I138">
        <v>20</v>
      </c>
      <c r="K138">
        <v>0.15</v>
      </c>
      <c r="L138">
        <v>9</v>
      </c>
      <c r="M138">
        <v>6</v>
      </c>
      <c r="N138">
        <v>25</v>
      </c>
      <c r="P138">
        <v>0.15</v>
      </c>
      <c r="Q138">
        <v>30</v>
      </c>
      <c r="R138">
        <v>15</v>
      </c>
      <c r="S138">
        <v>40</v>
      </c>
      <c r="V138">
        <v>0.15</v>
      </c>
      <c r="W138">
        <v>7</v>
      </c>
      <c r="X138">
        <v>0</v>
      </c>
      <c r="Y138">
        <v>10</v>
      </c>
      <c r="AA138">
        <v>0.15</v>
      </c>
      <c r="AB138">
        <v>5</v>
      </c>
      <c r="AC138">
        <v>1</v>
      </c>
      <c r="AD138">
        <v>12</v>
      </c>
      <c r="AF138">
        <v>0.15</v>
      </c>
      <c r="AG138">
        <v>23</v>
      </c>
      <c r="AH138">
        <v>11</v>
      </c>
      <c r="AI138">
        <v>35</v>
      </c>
      <c r="AK138">
        <v>0.15</v>
      </c>
      <c r="AL138">
        <v>8</v>
      </c>
      <c r="AM138">
        <v>2</v>
      </c>
      <c r="AN138">
        <v>16</v>
      </c>
      <c r="AR138">
        <v>93</v>
      </c>
      <c r="AS138">
        <v>68</v>
      </c>
      <c r="AT138">
        <v>114</v>
      </c>
      <c r="AV138">
        <f t="shared" si="2"/>
        <v>9.0335114133074299</v>
      </c>
      <c r="AW138">
        <f t="shared" si="2"/>
        <v>6.6051481301602726</v>
      </c>
      <c r="AX138">
        <f t="shared" si="2"/>
        <v>11.073336571151044</v>
      </c>
    </row>
    <row r="139" spans="6:50" x14ac:dyDescent="0.25">
      <c r="F139">
        <v>0.155</v>
      </c>
      <c r="G139">
        <v>11</v>
      </c>
      <c r="H139">
        <v>3</v>
      </c>
      <c r="I139">
        <v>21</v>
      </c>
      <c r="K139">
        <v>0.155</v>
      </c>
      <c r="L139">
        <v>21</v>
      </c>
      <c r="M139">
        <v>6</v>
      </c>
      <c r="N139">
        <v>25</v>
      </c>
      <c r="P139">
        <v>0.155</v>
      </c>
      <c r="Q139">
        <v>26</v>
      </c>
      <c r="R139">
        <v>15</v>
      </c>
      <c r="S139">
        <v>42</v>
      </c>
      <c r="V139">
        <v>0.155</v>
      </c>
      <c r="W139">
        <v>1</v>
      </c>
      <c r="X139">
        <v>0</v>
      </c>
      <c r="Y139">
        <v>10</v>
      </c>
      <c r="AA139">
        <v>0.155</v>
      </c>
      <c r="AB139">
        <v>9</v>
      </c>
      <c r="AC139">
        <v>0</v>
      </c>
      <c r="AD139">
        <v>14</v>
      </c>
      <c r="AF139">
        <v>0.155</v>
      </c>
      <c r="AG139">
        <v>20</v>
      </c>
      <c r="AH139">
        <v>11</v>
      </c>
      <c r="AI139">
        <v>35</v>
      </c>
      <c r="AK139">
        <v>0.155</v>
      </c>
      <c r="AL139">
        <v>8</v>
      </c>
      <c r="AM139">
        <v>2</v>
      </c>
      <c r="AN139">
        <v>16</v>
      </c>
      <c r="AR139">
        <v>97</v>
      </c>
      <c r="AS139">
        <v>69</v>
      </c>
      <c r="AT139">
        <v>116</v>
      </c>
      <c r="AV139">
        <f t="shared" si="2"/>
        <v>9.4220495386109757</v>
      </c>
      <c r="AW139">
        <f t="shared" si="2"/>
        <v>6.7022826614861586</v>
      </c>
      <c r="AX139">
        <f t="shared" si="2"/>
        <v>11.267605633802816</v>
      </c>
    </row>
    <row r="140" spans="6:50" x14ac:dyDescent="0.25">
      <c r="F140">
        <v>0.16</v>
      </c>
      <c r="G140">
        <v>8</v>
      </c>
      <c r="H140">
        <v>4</v>
      </c>
      <c r="I140">
        <v>21</v>
      </c>
      <c r="K140">
        <v>0.16</v>
      </c>
      <c r="L140">
        <v>15</v>
      </c>
      <c r="M140">
        <v>7</v>
      </c>
      <c r="N140">
        <v>26</v>
      </c>
      <c r="P140">
        <v>0.16</v>
      </c>
      <c r="Q140">
        <v>33</v>
      </c>
      <c r="R140">
        <v>16</v>
      </c>
      <c r="S140">
        <v>42</v>
      </c>
      <c r="V140">
        <v>0.16</v>
      </c>
      <c r="W140">
        <v>2</v>
      </c>
      <c r="X140">
        <v>0</v>
      </c>
      <c r="Y140">
        <v>10</v>
      </c>
      <c r="AA140">
        <v>0.16</v>
      </c>
      <c r="AB140">
        <v>5</v>
      </c>
      <c r="AC140">
        <v>1</v>
      </c>
      <c r="AD140">
        <v>12</v>
      </c>
      <c r="AF140">
        <v>0.16</v>
      </c>
      <c r="AG140">
        <v>24</v>
      </c>
      <c r="AH140">
        <v>12</v>
      </c>
      <c r="AI140">
        <v>36</v>
      </c>
      <c r="AK140">
        <v>0.16</v>
      </c>
      <c r="AL140">
        <v>11</v>
      </c>
      <c r="AM140">
        <v>2</v>
      </c>
      <c r="AN140">
        <v>16</v>
      </c>
      <c r="AR140">
        <v>90</v>
      </c>
      <c r="AS140">
        <v>70</v>
      </c>
      <c r="AT140">
        <v>119</v>
      </c>
      <c r="AV140">
        <f t="shared" si="2"/>
        <v>8.742107819329771</v>
      </c>
      <c r="AW140">
        <f t="shared" si="2"/>
        <v>6.7994171928120446</v>
      </c>
      <c r="AX140">
        <f t="shared" si="2"/>
        <v>11.559009227780475</v>
      </c>
    </row>
    <row r="141" spans="6:50" x14ac:dyDescent="0.25">
      <c r="F141">
        <v>0.16500000000000001</v>
      </c>
      <c r="G141">
        <v>17</v>
      </c>
      <c r="H141">
        <v>4</v>
      </c>
      <c r="I141">
        <v>21</v>
      </c>
      <c r="K141">
        <v>0.16500000000000001</v>
      </c>
      <c r="L141">
        <v>11</v>
      </c>
      <c r="M141">
        <v>6</v>
      </c>
      <c r="N141">
        <v>25</v>
      </c>
      <c r="P141">
        <v>0.16500000000000001</v>
      </c>
      <c r="Q141">
        <v>16</v>
      </c>
      <c r="R141">
        <v>16</v>
      </c>
      <c r="S141">
        <v>41</v>
      </c>
      <c r="V141">
        <v>0.16500000000000001</v>
      </c>
      <c r="W141">
        <v>5</v>
      </c>
      <c r="X141">
        <v>0</v>
      </c>
      <c r="Y141">
        <v>11</v>
      </c>
      <c r="AA141">
        <v>0.16500000000000001</v>
      </c>
      <c r="AB141">
        <v>10</v>
      </c>
      <c r="AC141">
        <v>1</v>
      </c>
      <c r="AD141">
        <v>12</v>
      </c>
      <c r="AF141">
        <v>0.16500000000000001</v>
      </c>
      <c r="AG141">
        <v>24</v>
      </c>
      <c r="AH141">
        <v>12</v>
      </c>
      <c r="AI141">
        <v>34</v>
      </c>
      <c r="AK141">
        <v>0.16500000000000001</v>
      </c>
      <c r="AL141">
        <v>9</v>
      </c>
      <c r="AM141">
        <v>2</v>
      </c>
      <c r="AN141">
        <v>15</v>
      </c>
      <c r="AR141">
        <v>100</v>
      </c>
      <c r="AS141">
        <v>67</v>
      </c>
      <c r="AT141">
        <v>117</v>
      </c>
      <c r="AV141">
        <f t="shared" si="2"/>
        <v>9.7134531325886346</v>
      </c>
      <c r="AW141">
        <f t="shared" si="2"/>
        <v>6.5080135988343857</v>
      </c>
      <c r="AX141">
        <f t="shared" si="2"/>
        <v>11.364740165128703</v>
      </c>
    </row>
    <row r="142" spans="6:50" x14ac:dyDescent="0.25">
      <c r="F142">
        <v>0.17</v>
      </c>
      <c r="G142">
        <v>10</v>
      </c>
      <c r="H142">
        <v>4</v>
      </c>
      <c r="I142">
        <v>20</v>
      </c>
      <c r="K142">
        <v>0.17</v>
      </c>
      <c r="L142">
        <v>15</v>
      </c>
      <c r="M142">
        <v>5</v>
      </c>
      <c r="N142">
        <v>25</v>
      </c>
      <c r="P142">
        <v>0.17</v>
      </c>
      <c r="Q142">
        <v>36</v>
      </c>
      <c r="R142">
        <v>15</v>
      </c>
      <c r="S142">
        <v>42</v>
      </c>
      <c r="V142">
        <v>0.17</v>
      </c>
      <c r="W142">
        <v>5</v>
      </c>
      <c r="X142">
        <v>0</v>
      </c>
      <c r="Y142">
        <v>10</v>
      </c>
      <c r="AA142">
        <v>0.17</v>
      </c>
      <c r="AB142">
        <v>7</v>
      </c>
      <c r="AC142">
        <v>1</v>
      </c>
      <c r="AD142">
        <v>13</v>
      </c>
      <c r="AF142">
        <v>0.17</v>
      </c>
      <c r="AG142">
        <v>28</v>
      </c>
      <c r="AH142">
        <v>10</v>
      </c>
      <c r="AI142">
        <v>35</v>
      </c>
      <c r="AK142">
        <v>0.17</v>
      </c>
      <c r="AL142">
        <v>5</v>
      </c>
      <c r="AM142">
        <v>2</v>
      </c>
      <c r="AN142">
        <v>16</v>
      </c>
      <c r="AR142">
        <v>103</v>
      </c>
      <c r="AS142">
        <v>71</v>
      </c>
      <c r="AT142">
        <v>118</v>
      </c>
      <c r="AV142">
        <f t="shared" si="2"/>
        <v>10.004856726566294</v>
      </c>
      <c r="AW142">
        <f t="shared" si="2"/>
        <v>6.8965517241379306</v>
      </c>
      <c r="AX142">
        <f t="shared" si="2"/>
        <v>11.46187469645459</v>
      </c>
    </row>
    <row r="143" spans="6:50" x14ac:dyDescent="0.25">
      <c r="F143">
        <v>0.17499999999999999</v>
      </c>
      <c r="G143">
        <v>14</v>
      </c>
      <c r="H143">
        <v>4</v>
      </c>
      <c r="I143">
        <v>20</v>
      </c>
      <c r="K143">
        <v>0.17499999999999999</v>
      </c>
      <c r="L143">
        <v>14</v>
      </c>
      <c r="M143">
        <v>6</v>
      </c>
      <c r="N143">
        <v>25</v>
      </c>
      <c r="P143">
        <v>0.17499999999999999</v>
      </c>
      <c r="Q143">
        <v>25</v>
      </c>
      <c r="R143">
        <v>15</v>
      </c>
      <c r="S143">
        <v>42</v>
      </c>
      <c r="V143">
        <v>0.17499999999999999</v>
      </c>
      <c r="W143">
        <v>5</v>
      </c>
      <c r="X143">
        <v>0</v>
      </c>
      <c r="Y143">
        <v>10</v>
      </c>
      <c r="AA143">
        <v>0.17499999999999999</v>
      </c>
      <c r="AB143">
        <v>3</v>
      </c>
      <c r="AC143">
        <v>0.999999999999999</v>
      </c>
      <c r="AD143">
        <v>13</v>
      </c>
      <c r="AF143">
        <v>0.17499999999999999</v>
      </c>
      <c r="AG143">
        <v>34</v>
      </c>
      <c r="AH143">
        <v>11</v>
      </c>
      <c r="AI143">
        <v>35</v>
      </c>
      <c r="AK143">
        <v>0.17499999999999999</v>
      </c>
      <c r="AL143">
        <v>12</v>
      </c>
      <c r="AM143">
        <v>2</v>
      </c>
      <c r="AN143">
        <v>16</v>
      </c>
      <c r="AR143">
        <v>103</v>
      </c>
      <c r="AS143">
        <v>68</v>
      </c>
      <c r="AT143">
        <v>118</v>
      </c>
      <c r="AV143">
        <f t="shared" si="2"/>
        <v>10.004856726566294</v>
      </c>
      <c r="AW143">
        <f t="shared" si="2"/>
        <v>6.6051481301602726</v>
      </c>
      <c r="AX143">
        <f t="shared" si="2"/>
        <v>11.46187469645459</v>
      </c>
    </row>
    <row r="144" spans="6:50" x14ac:dyDescent="0.25">
      <c r="F144">
        <v>0.18</v>
      </c>
      <c r="G144">
        <v>15</v>
      </c>
      <c r="H144">
        <v>4</v>
      </c>
      <c r="I144">
        <v>21</v>
      </c>
      <c r="K144">
        <v>0.18</v>
      </c>
      <c r="L144">
        <v>16</v>
      </c>
      <c r="M144">
        <v>6</v>
      </c>
      <c r="N144">
        <v>24</v>
      </c>
      <c r="P144">
        <v>0.18</v>
      </c>
      <c r="Q144">
        <v>35</v>
      </c>
      <c r="R144">
        <v>16</v>
      </c>
      <c r="S144">
        <v>41</v>
      </c>
      <c r="V144">
        <v>0.18</v>
      </c>
      <c r="W144">
        <v>6</v>
      </c>
      <c r="X144">
        <v>0</v>
      </c>
      <c r="Y144">
        <v>11</v>
      </c>
      <c r="AA144">
        <v>0.18</v>
      </c>
      <c r="AB144">
        <v>7</v>
      </c>
      <c r="AC144">
        <v>1</v>
      </c>
      <c r="AD144">
        <v>13</v>
      </c>
      <c r="AF144">
        <v>0.18</v>
      </c>
      <c r="AG144">
        <v>18</v>
      </c>
      <c r="AH144">
        <v>11</v>
      </c>
      <c r="AI144">
        <v>35</v>
      </c>
      <c r="AK144">
        <v>0.18</v>
      </c>
      <c r="AL144">
        <v>4</v>
      </c>
      <c r="AM144">
        <v>2</v>
      </c>
      <c r="AN144">
        <v>16</v>
      </c>
      <c r="AR144">
        <v>101</v>
      </c>
      <c r="AS144">
        <v>68</v>
      </c>
      <c r="AT144">
        <v>119</v>
      </c>
      <c r="AV144">
        <f t="shared" si="2"/>
        <v>9.8105876639145215</v>
      </c>
      <c r="AW144">
        <f t="shared" si="2"/>
        <v>6.6051481301602726</v>
      </c>
      <c r="AX144">
        <f t="shared" si="2"/>
        <v>11.559009227780475</v>
      </c>
    </row>
    <row r="145" spans="6:50" x14ac:dyDescent="0.25">
      <c r="F145">
        <v>0.185</v>
      </c>
      <c r="G145">
        <v>12</v>
      </c>
      <c r="H145">
        <v>4</v>
      </c>
      <c r="I145">
        <v>20</v>
      </c>
      <c r="K145">
        <v>0.185</v>
      </c>
      <c r="L145">
        <v>14</v>
      </c>
      <c r="M145">
        <v>6</v>
      </c>
      <c r="N145">
        <v>26</v>
      </c>
      <c r="P145">
        <v>0.185</v>
      </c>
      <c r="Q145">
        <v>33</v>
      </c>
      <c r="R145">
        <v>14</v>
      </c>
      <c r="S145">
        <v>42</v>
      </c>
      <c r="V145">
        <v>0.185</v>
      </c>
      <c r="W145">
        <v>5</v>
      </c>
      <c r="X145">
        <v>0</v>
      </c>
      <c r="Y145">
        <v>10</v>
      </c>
      <c r="AA145">
        <v>0.185</v>
      </c>
      <c r="AB145">
        <v>12</v>
      </c>
      <c r="AC145">
        <v>1</v>
      </c>
      <c r="AD145">
        <v>13</v>
      </c>
      <c r="AF145">
        <v>0.185</v>
      </c>
      <c r="AG145">
        <v>30</v>
      </c>
      <c r="AH145">
        <v>11</v>
      </c>
      <c r="AI145">
        <v>35</v>
      </c>
      <c r="AK145">
        <v>0.185</v>
      </c>
      <c r="AL145">
        <v>6</v>
      </c>
      <c r="AM145">
        <v>2</v>
      </c>
      <c r="AN145">
        <v>15</v>
      </c>
      <c r="AR145">
        <v>103</v>
      </c>
      <c r="AS145">
        <v>67</v>
      </c>
      <c r="AT145">
        <v>117</v>
      </c>
      <c r="AV145">
        <f t="shared" si="2"/>
        <v>10.004856726566294</v>
      </c>
      <c r="AW145">
        <f t="shared" si="2"/>
        <v>6.5080135988343857</v>
      </c>
      <c r="AX145">
        <f t="shared" si="2"/>
        <v>11.364740165128703</v>
      </c>
    </row>
    <row r="146" spans="6:50" x14ac:dyDescent="0.25">
      <c r="F146">
        <v>0.19</v>
      </c>
      <c r="G146">
        <v>9</v>
      </c>
      <c r="H146">
        <v>4</v>
      </c>
      <c r="I146">
        <v>20</v>
      </c>
      <c r="K146">
        <v>0.19</v>
      </c>
      <c r="L146">
        <v>15</v>
      </c>
      <c r="M146">
        <v>6</v>
      </c>
      <c r="N146">
        <v>25</v>
      </c>
      <c r="P146">
        <v>0.19</v>
      </c>
      <c r="Q146">
        <v>31</v>
      </c>
      <c r="R146">
        <v>14</v>
      </c>
      <c r="S146">
        <v>42</v>
      </c>
      <c r="V146">
        <v>0.19</v>
      </c>
      <c r="W146">
        <v>2</v>
      </c>
      <c r="X146">
        <v>0</v>
      </c>
      <c r="Y146">
        <v>10</v>
      </c>
      <c r="AA146">
        <v>0.19</v>
      </c>
      <c r="AB146">
        <v>5</v>
      </c>
      <c r="AC146">
        <v>1</v>
      </c>
      <c r="AD146">
        <v>13</v>
      </c>
      <c r="AF146">
        <v>0.19</v>
      </c>
      <c r="AG146">
        <v>19</v>
      </c>
      <c r="AH146">
        <v>12</v>
      </c>
      <c r="AI146">
        <v>35</v>
      </c>
      <c r="AK146">
        <v>0.19</v>
      </c>
      <c r="AL146">
        <v>8</v>
      </c>
      <c r="AM146">
        <v>1</v>
      </c>
      <c r="AN146">
        <v>16</v>
      </c>
      <c r="AR146">
        <v>90</v>
      </c>
      <c r="AS146">
        <v>68</v>
      </c>
      <c r="AT146">
        <v>117</v>
      </c>
      <c r="AV146">
        <f t="shared" si="2"/>
        <v>8.742107819329771</v>
      </c>
      <c r="AW146">
        <f t="shared" si="2"/>
        <v>6.6051481301602726</v>
      </c>
      <c r="AX146">
        <f t="shared" si="2"/>
        <v>11.364740165128703</v>
      </c>
    </row>
    <row r="147" spans="6:50" x14ac:dyDescent="0.25">
      <c r="F147">
        <v>0.19500000000000001</v>
      </c>
      <c r="G147">
        <v>16</v>
      </c>
      <c r="H147">
        <v>4</v>
      </c>
      <c r="I147">
        <v>21</v>
      </c>
      <c r="K147">
        <v>0.19500000000000001</v>
      </c>
      <c r="L147">
        <v>12</v>
      </c>
      <c r="M147">
        <v>6</v>
      </c>
      <c r="N147">
        <v>25</v>
      </c>
      <c r="P147">
        <v>0.19500000000000001</v>
      </c>
      <c r="Q147">
        <v>35</v>
      </c>
      <c r="R147">
        <v>15</v>
      </c>
      <c r="S147">
        <v>41</v>
      </c>
      <c r="V147">
        <v>0.19500000000000001</v>
      </c>
      <c r="W147">
        <v>4</v>
      </c>
      <c r="X147">
        <v>0</v>
      </c>
      <c r="Y147">
        <v>10</v>
      </c>
      <c r="AA147">
        <v>0.19500000000000001</v>
      </c>
      <c r="AB147">
        <v>4</v>
      </c>
      <c r="AC147">
        <v>1</v>
      </c>
      <c r="AD147">
        <v>13</v>
      </c>
      <c r="AF147">
        <v>0.19500000000000001</v>
      </c>
      <c r="AG147">
        <v>20</v>
      </c>
      <c r="AH147">
        <v>11</v>
      </c>
      <c r="AI147">
        <v>35</v>
      </c>
      <c r="AK147">
        <v>0.19500000000000001</v>
      </c>
      <c r="AL147">
        <v>7</v>
      </c>
      <c r="AM147">
        <v>2</v>
      </c>
      <c r="AN147">
        <v>15</v>
      </c>
      <c r="AR147">
        <v>89</v>
      </c>
      <c r="AS147">
        <v>66</v>
      </c>
      <c r="AT147">
        <v>116</v>
      </c>
      <c r="AV147">
        <f t="shared" si="2"/>
        <v>8.6449732880038841</v>
      </c>
      <c r="AW147">
        <f t="shared" si="2"/>
        <v>6.4108790675084988</v>
      </c>
      <c r="AX147">
        <f t="shared" si="2"/>
        <v>11.267605633802816</v>
      </c>
    </row>
    <row r="148" spans="6:50" x14ac:dyDescent="0.25">
      <c r="F148">
        <v>0.2</v>
      </c>
      <c r="G148">
        <v>10</v>
      </c>
      <c r="H148">
        <v>4</v>
      </c>
      <c r="I148">
        <v>20</v>
      </c>
      <c r="K148">
        <v>0.2</v>
      </c>
      <c r="L148">
        <v>12</v>
      </c>
      <c r="M148">
        <v>7</v>
      </c>
      <c r="N148">
        <v>25</v>
      </c>
      <c r="P148">
        <v>0.2</v>
      </c>
      <c r="Q148">
        <v>31</v>
      </c>
      <c r="R148">
        <v>15</v>
      </c>
      <c r="S148">
        <v>42</v>
      </c>
      <c r="V148">
        <v>0.2</v>
      </c>
      <c r="W148">
        <v>1</v>
      </c>
      <c r="X148">
        <v>0</v>
      </c>
      <c r="Y148">
        <v>10</v>
      </c>
      <c r="AA148">
        <v>0.2</v>
      </c>
      <c r="AB148">
        <v>4</v>
      </c>
      <c r="AC148">
        <v>1</v>
      </c>
      <c r="AD148">
        <v>13</v>
      </c>
      <c r="AF148">
        <v>0.2</v>
      </c>
      <c r="AG148">
        <v>24</v>
      </c>
      <c r="AH148">
        <v>12</v>
      </c>
      <c r="AI148">
        <v>36</v>
      </c>
      <c r="AK148">
        <v>0.2</v>
      </c>
      <c r="AL148">
        <v>3</v>
      </c>
      <c r="AM148">
        <v>2</v>
      </c>
      <c r="AN148">
        <v>16</v>
      </c>
      <c r="AR148">
        <v>90</v>
      </c>
      <c r="AS148">
        <v>68</v>
      </c>
      <c r="AT148">
        <v>117</v>
      </c>
      <c r="AV148">
        <f t="shared" si="2"/>
        <v>8.742107819329771</v>
      </c>
      <c r="AW148">
        <f t="shared" si="2"/>
        <v>6.6051481301602726</v>
      </c>
      <c r="AX148">
        <f t="shared" si="2"/>
        <v>11.364740165128703</v>
      </c>
    </row>
    <row r="149" spans="6:50" x14ac:dyDescent="0.25">
      <c r="F149">
        <v>0.20499999999999999</v>
      </c>
      <c r="G149">
        <v>6</v>
      </c>
      <c r="H149">
        <v>4</v>
      </c>
      <c r="I149">
        <v>20</v>
      </c>
      <c r="K149">
        <v>0.20499999999999999</v>
      </c>
      <c r="L149">
        <v>27</v>
      </c>
      <c r="M149">
        <v>5</v>
      </c>
      <c r="N149">
        <v>25</v>
      </c>
      <c r="P149">
        <v>0.20499999999999999</v>
      </c>
      <c r="Q149">
        <v>25</v>
      </c>
      <c r="R149">
        <v>16</v>
      </c>
      <c r="S149">
        <v>41</v>
      </c>
      <c r="V149">
        <v>0.20499999999999999</v>
      </c>
      <c r="W149">
        <v>3</v>
      </c>
      <c r="X149">
        <v>0</v>
      </c>
      <c r="Y149">
        <v>10</v>
      </c>
      <c r="AA149">
        <v>0.20499999999999999</v>
      </c>
      <c r="AB149">
        <v>2</v>
      </c>
      <c r="AC149">
        <v>0</v>
      </c>
      <c r="AD149">
        <v>13</v>
      </c>
      <c r="AF149">
        <v>0.20499999999999999</v>
      </c>
      <c r="AG149">
        <v>31</v>
      </c>
      <c r="AH149">
        <v>12</v>
      </c>
      <c r="AI149">
        <v>35</v>
      </c>
      <c r="AK149">
        <v>0.20499999999999999</v>
      </c>
      <c r="AL149">
        <v>6</v>
      </c>
      <c r="AM149">
        <v>2</v>
      </c>
      <c r="AN149">
        <v>16</v>
      </c>
      <c r="AR149">
        <v>91</v>
      </c>
      <c r="AS149">
        <v>70</v>
      </c>
      <c r="AT149">
        <v>117</v>
      </c>
      <c r="AV149">
        <f t="shared" si="2"/>
        <v>8.8392423506556579</v>
      </c>
      <c r="AW149">
        <f t="shared" si="2"/>
        <v>6.7994171928120446</v>
      </c>
      <c r="AX149">
        <f t="shared" si="2"/>
        <v>11.364740165128703</v>
      </c>
    </row>
    <row r="150" spans="6:50" x14ac:dyDescent="0.25">
      <c r="F150">
        <v>0.21</v>
      </c>
      <c r="G150">
        <v>14</v>
      </c>
      <c r="H150">
        <v>4</v>
      </c>
      <c r="I150">
        <v>20</v>
      </c>
      <c r="K150">
        <v>0.21</v>
      </c>
      <c r="L150">
        <v>9</v>
      </c>
      <c r="M150">
        <v>7</v>
      </c>
      <c r="N150">
        <v>25</v>
      </c>
      <c r="P150">
        <v>0.21</v>
      </c>
      <c r="Q150">
        <v>26</v>
      </c>
      <c r="R150">
        <v>16</v>
      </c>
      <c r="S150">
        <v>39</v>
      </c>
      <c r="V150">
        <v>0.21</v>
      </c>
      <c r="W150">
        <v>6</v>
      </c>
      <c r="X150">
        <v>0</v>
      </c>
      <c r="Y150">
        <v>10</v>
      </c>
      <c r="AA150">
        <v>0.21</v>
      </c>
      <c r="AB150">
        <v>8</v>
      </c>
      <c r="AC150">
        <v>1</v>
      </c>
      <c r="AD150">
        <v>14</v>
      </c>
      <c r="AF150">
        <v>0.21</v>
      </c>
      <c r="AG150">
        <v>23</v>
      </c>
      <c r="AH150">
        <v>11</v>
      </c>
      <c r="AI150">
        <v>37</v>
      </c>
      <c r="AK150">
        <v>0.21</v>
      </c>
      <c r="AL150">
        <v>10</v>
      </c>
      <c r="AM150">
        <v>2</v>
      </c>
      <c r="AN150">
        <v>15</v>
      </c>
      <c r="AR150">
        <v>93</v>
      </c>
      <c r="AS150">
        <v>68</v>
      </c>
      <c r="AT150">
        <v>115</v>
      </c>
      <c r="AV150">
        <f t="shared" si="2"/>
        <v>9.0335114133074299</v>
      </c>
      <c r="AW150">
        <f t="shared" si="2"/>
        <v>6.6051481301602726</v>
      </c>
      <c r="AX150">
        <f t="shared" si="2"/>
        <v>11.170471102476931</v>
      </c>
    </row>
    <row r="151" spans="6:50" x14ac:dyDescent="0.25">
      <c r="F151">
        <v>0.215</v>
      </c>
      <c r="G151">
        <v>5</v>
      </c>
      <c r="H151">
        <v>4</v>
      </c>
      <c r="I151">
        <v>19</v>
      </c>
      <c r="K151">
        <v>0.215</v>
      </c>
      <c r="L151">
        <v>18</v>
      </c>
      <c r="M151">
        <v>5</v>
      </c>
      <c r="N151">
        <v>25</v>
      </c>
      <c r="P151">
        <v>0.215</v>
      </c>
      <c r="Q151">
        <v>23</v>
      </c>
      <c r="R151">
        <v>16</v>
      </c>
      <c r="S151">
        <v>41</v>
      </c>
      <c r="V151">
        <v>0.215</v>
      </c>
      <c r="W151">
        <v>4</v>
      </c>
      <c r="X151">
        <v>0</v>
      </c>
      <c r="Y151">
        <v>11</v>
      </c>
      <c r="AA151">
        <v>0.215</v>
      </c>
      <c r="AB151">
        <v>5</v>
      </c>
      <c r="AC151">
        <v>0</v>
      </c>
      <c r="AD151">
        <v>13</v>
      </c>
      <c r="AF151">
        <v>0.215</v>
      </c>
      <c r="AG151">
        <v>24</v>
      </c>
      <c r="AH151">
        <v>11</v>
      </c>
      <c r="AI151">
        <v>36</v>
      </c>
      <c r="AK151">
        <v>0.215</v>
      </c>
      <c r="AL151">
        <v>5</v>
      </c>
      <c r="AM151">
        <v>1</v>
      </c>
      <c r="AN151">
        <v>15</v>
      </c>
      <c r="AR151">
        <v>88</v>
      </c>
      <c r="AS151">
        <v>68</v>
      </c>
      <c r="AT151">
        <v>117</v>
      </c>
      <c r="AV151">
        <f t="shared" si="2"/>
        <v>8.547838756677999</v>
      </c>
      <c r="AW151">
        <f t="shared" si="2"/>
        <v>6.6051481301602726</v>
      </c>
      <c r="AX151">
        <f t="shared" si="2"/>
        <v>11.364740165128703</v>
      </c>
    </row>
    <row r="152" spans="6:50" x14ac:dyDescent="0.25">
      <c r="F152">
        <v>0.22</v>
      </c>
      <c r="G152">
        <v>18</v>
      </c>
      <c r="H152">
        <v>3</v>
      </c>
      <c r="I152">
        <v>21</v>
      </c>
      <c r="K152">
        <v>0.22</v>
      </c>
      <c r="L152">
        <v>13</v>
      </c>
      <c r="M152">
        <v>6</v>
      </c>
      <c r="N152">
        <v>25</v>
      </c>
      <c r="P152">
        <v>0.22</v>
      </c>
      <c r="Q152">
        <v>32</v>
      </c>
      <c r="R152">
        <v>15</v>
      </c>
      <c r="S152">
        <v>41</v>
      </c>
      <c r="V152">
        <v>0.22</v>
      </c>
      <c r="W152">
        <v>5</v>
      </c>
      <c r="X152" s="20">
        <v>4.4408920985006301E-16</v>
      </c>
      <c r="Y152">
        <v>9</v>
      </c>
      <c r="AA152">
        <v>0.22</v>
      </c>
      <c r="AB152">
        <v>6</v>
      </c>
      <c r="AC152">
        <v>1</v>
      </c>
      <c r="AD152">
        <v>13</v>
      </c>
      <c r="AF152">
        <v>0.22</v>
      </c>
      <c r="AG152">
        <v>30</v>
      </c>
      <c r="AH152">
        <v>12</v>
      </c>
      <c r="AI152">
        <v>34</v>
      </c>
      <c r="AK152">
        <v>0.22</v>
      </c>
      <c r="AL152">
        <v>8</v>
      </c>
      <c r="AM152">
        <v>1</v>
      </c>
      <c r="AN152">
        <v>16</v>
      </c>
      <c r="AR152">
        <v>104</v>
      </c>
      <c r="AS152">
        <v>68</v>
      </c>
      <c r="AT152">
        <v>116</v>
      </c>
      <c r="AV152">
        <f t="shared" si="2"/>
        <v>10.10199125789218</v>
      </c>
      <c r="AW152">
        <f t="shared" si="2"/>
        <v>6.6051481301602726</v>
      </c>
      <c r="AX152">
        <f t="shared" si="2"/>
        <v>11.267605633802816</v>
      </c>
    </row>
    <row r="153" spans="6:50" x14ac:dyDescent="0.25">
      <c r="F153">
        <v>0.22500000000000001</v>
      </c>
      <c r="G153">
        <v>10</v>
      </c>
      <c r="H153">
        <v>3</v>
      </c>
      <c r="I153">
        <v>20</v>
      </c>
      <c r="K153">
        <v>0.22500000000000001</v>
      </c>
      <c r="L153">
        <v>12</v>
      </c>
      <c r="M153">
        <v>6</v>
      </c>
      <c r="N153">
        <v>26</v>
      </c>
      <c r="P153">
        <v>0.22500000000000001</v>
      </c>
      <c r="Q153">
        <v>31</v>
      </c>
      <c r="R153">
        <v>16</v>
      </c>
      <c r="S153">
        <v>41</v>
      </c>
      <c r="V153">
        <v>0.22500000000000001</v>
      </c>
      <c r="W153">
        <v>5</v>
      </c>
      <c r="X153" s="20">
        <v>4.4408920985006301E-16</v>
      </c>
      <c r="Y153">
        <v>10</v>
      </c>
      <c r="AA153">
        <v>0.22500000000000001</v>
      </c>
      <c r="AB153">
        <v>6</v>
      </c>
      <c r="AC153">
        <v>1</v>
      </c>
      <c r="AD153">
        <v>13</v>
      </c>
      <c r="AF153">
        <v>0.22500000000000001</v>
      </c>
      <c r="AG153">
        <v>15</v>
      </c>
      <c r="AH153">
        <v>11</v>
      </c>
      <c r="AI153">
        <v>35</v>
      </c>
      <c r="AK153">
        <v>0.22500000000000001</v>
      </c>
      <c r="AL153">
        <v>5</v>
      </c>
      <c r="AM153">
        <v>1</v>
      </c>
      <c r="AN153">
        <v>16</v>
      </c>
      <c r="AR153">
        <v>87</v>
      </c>
      <c r="AS153">
        <v>68</v>
      </c>
      <c r="AT153">
        <v>115</v>
      </c>
      <c r="AV153">
        <f t="shared" si="2"/>
        <v>8.4507042253521121</v>
      </c>
      <c r="AW153">
        <f t="shared" si="2"/>
        <v>6.6051481301602726</v>
      </c>
      <c r="AX153">
        <f t="shared" si="2"/>
        <v>11.170471102476931</v>
      </c>
    </row>
    <row r="154" spans="6:50" x14ac:dyDescent="0.25">
      <c r="F154">
        <v>0.23</v>
      </c>
      <c r="G154">
        <v>10</v>
      </c>
      <c r="H154">
        <v>3</v>
      </c>
      <c r="I154">
        <v>20</v>
      </c>
      <c r="K154">
        <v>0.23</v>
      </c>
      <c r="L154">
        <v>22</v>
      </c>
      <c r="M154">
        <v>6</v>
      </c>
      <c r="N154">
        <v>24</v>
      </c>
      <c r="P154">
        <v>0.23</v>
      </c>
      <c r="Q154">
        <v>37</v>
      </c>
      <c r="R154">
        <v>17</v>
      </c>
      <c r="S154">
        <v>41</v>
      </c>
      <c r="V154">
        <v>0.23</v>
      </c>
      <c r="W154">
        <v>3</v>
      </c>
      <c r="X154">
        <v>0</v>
      </c>
      <c r="Y154">
        <v>10</v>
      </c>
      <c r="AA154">
        <v>0.23</v>
      </c>
      <c r="AB154">
        <v>4</v>
      </c>
      <c r="AC154" s="20">
        <v>8.8817841970012504E-16</v>
      </c>
      <c r="AD154">
        <v>13</v>
      </c>
      <c r="AF154">
        <v>0.23</v>
      </c>
      <c r="AG154">
        <v>22</v>
      </c>
      <c r="AH154">
        <v>12</v>
      </c>
      <c r="AI154">
        <v>35</v>
      </c>
      <c r="AK154">
        <v>0.23</v>
      </c>
      <c r="AL154">
        <v>7</v>
      </c>
      <c r="AM154">
        <v>1</v>
      </c>
      <c r="AN154">
        <v>15</v>
      </c>
      <c r="AR154">
        <v>103</v>
      </c>
      <c r="AS154">
        <v>68</v>
      </c>
      <c r="AT154">
        <v>113</v>
      </c>
      <c r="AV154">
        <f t="shared" si="2"/>
        <v>10.004856726566294</v>
      </c>
      <c r="AW154">
        <f t="shared" si="2"/>
        <v>6.6051481301602726</v>
      </c>
      <c r="AX154">
        <f t="shared" si="2"/>
        <v>10.976202039825157</v>
      </c>
    </row>
    <row r="155" spans="6:50" x14ac:dyDescent="0.25">
      <c r="F155">
        <v>0.23499999999999999</v>
      </c>
      <c r="G155">
        <v>8</v>
      </c>
      <c r="H155">
        <v>3</v>
      </c>
      <c r="I155">
        <v>21</v>
      </c>
      <c r="K155">
        <v>0.23499999999999999</v>
      </c>
      <c r="L155">
        <v>15</v>
      </c>
      <c r="M155">
        <v>6</v>
      </c>
      <c r="N155">
        <v>24</v>
      </c>
      <c r="P155">
        <v>0.23499999999999999</v>
      </c>
      <c r="Q155">
        <v>26</v>
      </c>
      <c r="R155">
        <v>16</v>
      </c>
      <c r="S155">
        <v>42</v>
      </c>
      <c r="V155">
        <v>0.23499999999999999</v>
      </c>
      <c r="W155">
        <v>5</v>
      </c>
      <c r="X155">
        <v>0</v>
      </c>
      <c r="Y155">
        <v>10</v>
      </c>
      <c r="AA155">
        <v>0.23499999999999999</v>
      </c>
      <c r="AB155">
        <v>8</v>
      </c>
      <c r="AC155">
        <v>0</v>
      </c>
      <c r="AD155">
        <v>12</v>
      </c>
      <c r="AF155">
        <v>0.23499999999999999</v>
      </c>
      <c r="AG155">
        <v>27</v>
      </c>
      <c r="AH155">
        <v>11</v>
      </c>
      <c r="AI155">
        <v>34</v>
      </c>
      <c r="AK155">
        <v>0.23499999999999999</v>
      </c>
      <c r="AL155">
        <v>9</v>
      </c>
      <c r="AM155">
        <v>1</v>
      </c>
      <c r="AN155">
        <v>14</v>
      </c>
      <c r="AR155">
        <v>93</v>
      </c>
      <c r="AS155">
        <v>69</v>
      </c>
      <c r="AT155">
        <v>117</v>
      </c>
      <c r="AV155">
        <f t="shared" si="2"/>
        <v>9.0335114133074299</v>
      </c>
      <c r="AW155">
        <f t="shared" si="2"/>
        <v>6.7022826614861586</v>
      </c>
      <c r="AX155">
        <f t="shared" si="2"/>
        <v>11.364740165128703</v>
      </c>
    </row>
    <row r="156" spans="6:50" x14ac:dyDescent="0.25">
      <c r="F156">
        <v>0.24</v>
      </c>
      <c r="G156">
        <v>13</v>
      </c>
      <c r="H156">
        <v>3</v>
      </c>
      <c r="I156">
        <v>19</v>
      </c>
      <c r="K156">
        <v>0.24</v>
      </c>
      <c r="L156">
        <v>23</v>
      </c>
      <c r="M156">
        <v>6</v>
      </c>
      <c r="N156">
        <v>25</v>
      </c>
      <c r="P156">
        <v>0.24</v>
      </c>
      <c r="Q156">
        <v>34</v>
      </c>
      <c r="R156">
        <v>16</v>
      </c>
      <c r="S156">
        <v>41</v>
      </c>
      <c r="V156">
        <v>0.24</v>
      </c>
      <c r="W156">
        <v>3</v>
      </c>
      <c r="X156">
        <v>0</v>
      </c>
      <c r="Y156">
        <v>10</v>
      </c>
      <c r="AA156">
        <v>0.24</v>
      </c>
      <c r="AB156">
        <v>8</v>
      </c>
      <c r="AC156">
        <v>0</v>
      </c>
      <c r="AD156">
        <v>13</v>
      </c>
      <c r="AF156">
        <v>0.24</v>
      </c>
      <c r="AG156">
        <v>17</v>
      </c>
      <c r="AH156">
        <v>11</v>
      </c>
      <c r="AI156">
        <v>36</v>
      </c>
      <c r="AK156">
        <v>0.24</v>
      </c>
      <c r="AL156">
        <v>9</v>
      </c>
      <c r="AM156">
        <v>1</v>
      </c>
      <c r="AN156">
        <v>15</v>
      </c>
      <c r="AR156">
        <v>100</v>
      </c>
      <c r="AS156">
        <v>69</v>
      </c>
      <c r="AT156">
        <v>116</v>
      </c>
      <c r="AV156">
        <f t="shared" si="2"/>
        <v>9.7134531325886346</v>
      </c>
      <c r="AW156">
        <f t="shared" si="2"/>
        <v>6.7022826614861586</v>
      </c>
      <c r="AX156">
        <f t="shared" si="2"/>
        <v>11.267605633802816</v>
      </c>
    </row>
    <row r="157" spans="6:50" x14ac:dyDescent="0.25">
      <c r="F157">
        <v>0.245</v>
      </c>
      <c r="G157">
        <v>9</v>
      </c>
      <c r="H157">
        <v>4</v>
      </c>
      <c r="I157">
        <v>20</v>
      </c>
      <c r="K157">
        <v>0.245</v>
      </c>
      <c r="L157">
        <v>16</v>
      </c>
      <c r="M157">
        <v>7</v>
      </c>
      <c r="N157">
        <v>25</v>
      </c>
      <c r="P157">
        <v>0.245</v>
      </c>
      <c r="Q157">
        <v>22</v>
      </c>
      <c r="R157">
        <v>17</v>
      </c>
      <c r="S157">
        <v>41</v>
      </c>
      <c r="V157">
        <v>0.245</v>
      </c>
      <c r="W157">
        <v>3</v>
      </c>
      <c r="X157">
        <v>0</v>
      </c>
      <c r="Y157">
        <v>10</v>
      </c>
      <c r="AA157">
        <v>0.245</v>
      </c>
      <c r="AB157">
        <v>1</v>
      </c>
      <c r="AC157">
        <v>0</v>
      </c>
      <c r="AD157">
        <v>13</v>
      </c>
      <c r="AF157">
        <v>0.245</v>
      </c>
      <c r="AG157">
        <v>20</v>
      </c>
      <c r="AH157">
        <v>11</v>
      </c>
      <c r="AI157">
        <v>34</v>
      </c>
      <c r="AK157">
        <v>0.245</v>
      </c>
      <c r="AL157">
        <v>6</v>
      </c>
      <c r="AM157">
        <v>1</v>
      </c>
      <c r="AN157">
        <v>15</v>
      </c>
      <c r="AR157">
        <v>82</v>
      </c>
      <c r="AS157">
        <v>68</v>
      </c>
      <c r="AT157">
        <v>116</v>
      </c>
      <c r="AV157">
        <f t="shared" si="2"/>
        <v>7.9650315687226803</v>
      </c>
      <c r="AW157">
        <f t="shared" si="2"/>
        <v>6.6051481301602726</v>
      </c>
      <c r="AX157">
        <f t="shared" si="2"/>
        <v>11.267605633802816</v>
      </c>
    </row>
    <row r="158" spans="6:50" x14ac:dyDescent="0.25">
      <c r="F158">
        <v>0.25</v>
      </c>
      <c r="G158">
        <v>11</v>
      </c>
      <c r="H158">
        <v>3</v>
      </c>
      <c r="I158">
        <v>21</v>
      </c>
      <c r="K158">
        <v>0.25</v>
      </c>
      <c r="L158">
        <v>15</v>
      </c>
      <c r="M158">
        <v>6</v>
      </c>
      <c r="N158">
        <v>25</v>
      </c>
      <c r="P158">
        <v>0.25</v>
      </c>
      <c r="Q158">
        <v>30</v>
      </c>
      <c r="R158">
        <v>16</v>
      </c>
      <c r="S158">
        <v>40</v>
      </c>
      <c r="V158">
        <v>0.25</v>
      </c>
      <c r="W158">
        <v>5</v>
      </c>
      <c r="X158">
        <v>0</v>
      </c>
      <c r="Y158">
        <v>10</v>
      </c>
      <c r="AA158">
        <v>0.25</v>
      </c>
      <c r="AB158">
        <v>9</v>
      </c>
      <c r="AC158">
        <v>1</v>
      </c>
      <c r="AD158">
        <v>12</v>
      </c>
      <c r="AF158">
        <v>0.25</v>
      </c>
      <c r="AG158">
        <v>25</v>
      </c>
      <c r="AH158">
        <v>12</v>
      </c>
      <c r="AI158">
        <v>34</v>
      </c>
      <c r="AK158">
        <v>0.25</v>
      </c>
      <c r="AL158">
        <v>9</v>
      </c>
      <c r="AM158">
        <v>2</v>
      </c>
      <c r="AN158">
        <v>15</v>
      </c>
      <c r="AR158">
        <v>97</v>
      </c>
      <c r="AS158">
        <v>68</v>
      </c>
      <c r="AT158">
        <v>116</v>
      </c>
      <c r="AV158">
        <f t="shared" si="2"/>
        <v>9.4220495386109757</v>
      </c>
      <c r="AW158">
        <f t="shared" si="2"/>
        <v>6.6051481301602726</v>
      </c>
      <c r="AX158">
        <f t="shared" si="2"/>
        <v>11.267605633802816</v>
      </c>
    </row>
    <row r="159" spans="6:50" x14ac:dyDescent="0.25">
      <c r="F159">
        <v>0.255</v>
      </c>
      <c r="G159">
        <v>10</v>
      </c>
      <c r="H159">
        <v>3</v>
      </c>
      <c r="I159">
        <v>19</v>
      </c>
      <c r="K159">
        <v>0.255</v>
      </c>
      <c r="L159">
        <v>14</v>
      </c>
      <c r="M159">
        <v>5</v>
      </c>
      <c r="N159">
        <v>25</v>
      </c>
      <c r="P159">
        <v>0.255</v>
      </c>
      <c r="Q159">
        <v>23</v>
      </c>
      <c r="R159">
        <v>16</v>
      </c>
      <c r="S159">
        <v>41</v>
      </c>
      <c r="V159">
        <v>0.255</v>
      </c>
      <c r="W159">
        <v>2</v>
      </c>
      <c r="X159">
        <v>0</v>
      </c>
      <c r="Y159">
        <v>9</v>
      </c>
      <c r="AA159">
        <v>0.255</v>
      </c>
      <c r="AB159">
        <v>4</v>
      </c>
      <c r="AC159">
        <v>1</v>
      </c>
      <c r="AD159">
        <v>13</v>
      </c>
      <c r="AF159">
        <v>0.255</v>
      </c>
      <c r="AG159">
        <v>16</v>
      </c>
      <c r="AH159">
        <v>11</v>
      </c>
      <c r="AI159">
        <v>34</v>
      </c>
      <c r="AK159">
        <v>0.255</v>
      </c>
      <c r="AL159">
        <v>8</v>
      </c>
      <c r="AM159">
        <v>1</v>
      </c>
      <c r="AN159">
        <v>15</v>
      </c>
      <c r="AR159">
        <v>71</v>
      </c>
      <c r="AS159">
        <v>67</v>
      </c>
      <c r="AT159">
        <v>113</v>
      </c>
      <c r="AV159">
        <f t="shared" si="2"/>
        <v>6.8965517241379306</v>
      </c>
      <c r="AW159">
        <f t="shared" si="2"/>
        <v>6.5080135988343857</v>
      </c>
      <c r="AX159">
        <f t="shared" si="2"/>
        <v>10.976202039825157</v>
      </c>
    </row>
    <row r="160" spans="6:50" x14ac:dyDescent="0.25">
      <c r="F160">
        <v>0.26</v>
      </c>
      <c r="G160">
        <v>4</v>
      </c>
      <c r="H160">
        <v>4</v>
      </c>
      <c r="I160">
        <v>19</v>
      </c>
      <c r="K160">
        <v>0.26</v>
      </c>
      <c r="L160">
        <v>13</v>
      </c>
      <c r="M160">
        <v>5</v>
      </c>
      <c r="N160">
        <v>25</v>
      </c>
      <c r="P160">
        <v>0.26</v>
      </c>
      <c r="Q160">
        <v>20</v>
      </c>
      <c r="R160">
        <v>15</v>
      </c>
      <c r="S160">
        <v>42</v>
      </c>
      <c r="V160">
        <v>0.26</v>
      </c>
      <c r="W160">
        <v>7</v>
      </c>
      <c r="X160">
        <v>0</v>
      </c>
      <c r="Y160">
        <v>10</v>
      </c>
      <c r="AA160">
        <v>0.26</v>
      </c>
      <c r="AB160">
        <v>9</v>
      </c>
      <c r="AC160">
        <v>1</v>
      </c>
      <c r="AD160">
        <v>13</v>
      </c>
      <c r="AF160">
        <v>0.26</v>
      </c>
      <c r="AG160">
        <v>23</v>
      </c>
      <c r="AH160">
        <v>11</v>
      </c>
      <c r="AI160">
        <v>35</v>
      </c>
      <c r="AK160">
        <v>0.26</v>
      </c>
      <c r="AL160">
        <v>5</v>
      </c>
      <c r="AM160">
        <v>1</v>
      </c>
      <c r="AN160">
        <v>14</v>
      </c>
      <c r="AR160">
        <v>81</v>
      </c>
      <c r="AS160">
        <v>66</v>
      </c>
      <c r="AT160">
        <v>113</v>
      </c>
      <c r="AV160">
        <f t="shared" si="2"/>
        <v>7.8678970373967942</v>
      </c>
      <c r="AW160">
        <f t="shared" si="2"/>
        <v>6.4108790675084988</v>
      </c>
      <c r="AX160">
        <f t="shared" si="2"/>
        <v>10.976202039825157</v>
      </c>
    </row>
    <row r="161" spans="6:50" x14ac:dyDescent="0.25">
      <c r="F161">
        <v>0.26500000000000001</v>
      </c>
      <c r="G161">
        <v>8</v>
      </c>
      <c r="H161">
        <v>3</v>
      </c>
      <c r="I161">
        <v>20</v>
      </c>
      <c r="K161">
        <v>0.26500000000000001</v>
      </c>
      <c r="L161">
        <v>10</v>
      </c>
      <c r="M161">
        <v>5</v>
      </c>
      <c r="N161">
        <v>24</v>
      </c>
      <c r="P161">
        <v>0.26500000000000001</v>
      </c>
      <c r="Q161">
        <v>21</v>
      </c>
      <c r="R161">
        <v>17</v>
      </c>
      <c r="S161">
        <v>41</v>
      </c>
      <c r="V161">
        <v>0.26500000000000001</v>
      </c>
      <c r="W161">
        <v>4</v>
      </c>
      <c r="X161">
        <v>0</v>
      </c>
      <c r="Y161">
        <v>10</v>
      </c>
      <c r="AA161">
        <v>0.26500000000000001</v>
      </c>
      <c r="AB161">
        <v>5</v>
      </c>
      <c r="AC161">
        <v>0</v>
      </c>
      <c r="AD161">
        <v>12</v>
      </c>
      <c r="AF161">
        <v>0.26500000000000001</v>
      </c>
      <c r="AG161">
        <v>17</v>
      </c>
      <c r="AH161">
        <v>12</v>
      </c>
      <c r="AI161">
        <v>35</v>
      </c>
      <c r="AK161">
        <v>0.26500000000000001</v>
      </c>
      <c r="AL161">
        <v>6</v>
      </c>
      <c r="AM161">
        <v>1</v>
      </c>
      <c r="AN161">
        <v>15</v>
      </c>
      <c r="AR161">
        <v>68</v>
      </c>
      <c r="AS161">
        <v>68</v>
      </c>
      <c r="AT161">
        <v>111</v>
      </c>
      <c r="AV161">
        <f t="shared" si="2"/>
        <v>6.6051481301602726</v>
      </c>
      <c r="AW161">
        <f t="shared" si="2"/>
        <v>6.6051481301602726</v>
      </c>
      <c r="AX161">
        <f t="shared" si="2"/>
        <v>10.781932977173385</v>
      </c>
    </row>
    <row r="162" spans="6:50" x14ac:dyDescent="0.25">
      <c r="F162">
        <v>0.27</v>
      </c>
      <c r="G162">
        <v>3</v>
      </c>
      <c r="H162">
        <v>3</v>
      </c>
      <c r="I162">
        <v>20</v>
      </c>
      <c r="K162">
        <v>0.27</v>
      </c>
      <c r="L162">
        <v>9</v>
      </c>
      <c r="M162">
        <v>5</v>
      </c>
      <c r="N162">
        <v>23</v>
      </c>
      <c r="P162">
        <v>0.27</v>
      </c>
      <c r="Q162">
        <v>27</v>
      </c>
      <c r="R162">
        <v>15</v>
      </c>
      <c r="S162">
        <v>42</v>
      </c>
      <c r="V162">
        <v>0.27</v>
      </c>
      <c r="W162">
        <v>7</v>
      </c>
      <c r="X162">
        <v>0</v>
      </c>
      <c r="Y162">
        <v>9</v>
      </c>
      <c r="AA162">
        <v>0.27</v>
      </c>
      <c r="AB162">
        <v>3</v>
      </c>
      <c r="AC162">
        <v>1</v>
      </c>
      <c r="AD162">
        <v>13</v>
      </c>
      <c r="AF162">
        <v>0.27</v>
      </c>
      <c r="AG162">
        <v>25</v>
      </c>
      <c r="AH162">
        <v>11</v>
      </c>
      <c r="AI162">
        <v>35</v>
      </c>
      <c r="AK162">
        <v>0.27</v>
      </c>
      <c r="AL162">
        <v>9</v>
      </c>
      <c r="AM162">
        <v>2</v>
      </c>
      <c r="AN162">
        <v>15</v>
      </c>
      <c r="AR162">
        <v>80</v>
      </c>
      <c r="AS162">
        <v>68</v>
      </c>
      <c r="AT162">
        <v>115</v>
      </c>
      <c r="AV162">
        <f t="shared" si="2"/>
        <v>7.7707625060709073</v>
      </c>
      <c r="AW162">
        <f t="shared" si="2"/>
        <v>6.6051481301602726</v>
      </c>
      <c r="AX162">
        <f t="shared" si="2"/>
        <v>11.170471102476931</v>
      </c>
    </row>
    <row r="163" spans="6:50" x14ac:dyDescent="0.25">
      <c r="F163">
        <v>0.27500000000000002</v>
      </c>
      <c r="G163">
        <v>9</v>
      </c>
      <c r="H163">
        <v>3</v>
      </c>
      <c r="I163">
        <v>20</v>
      </c>
      <c r="K163">
        <v>0.27500000000000002</v>
      </c>
      <c r="L163">
        <v>17</v>
      </c>
      <c r="M163">
        <v>6</v>
      </c>
      <c r="N163">
        <v>23</v>
      </c>
      <c r="P163">
        <v>0.27500000000000002</v>
      </c>
      <c r="Q163">
        <v>46</v>
      </c>
      <c r="R163">
        <v>16</v>
      </c>
      <c r="S163">
        <v>42</v>
      </c>
      <c r="V163">
        <v>0.27500000000000002</v>
      </c>
      <c r="W163">
        <v>0</v>
      </c>
      <c r="X163">
        <v>0</v>
      </c>
      <c r="Y163">
        <v>9</v>
      </c>
      <c r="AA163">
        <v>0.27500000000000002</v>
      </c>
      <c r="AB163">
        <v>8</v>
      </c>
      <c r="AC163">
        <v>1</v>
      </c>
      <c r="AD163">
        <v>13</v>
      </c>
      <c r="AF163">
        <v>0.27500000000000002</v>
      </c>
      <c r="AG163">
        <v>17</v>
      </c>
      <c r="AH163">
        <v>10</v>
      </c>
      <c r="AI163">
        <v>36</v>
      </c>
      <c r="AK163">
        <v>0.27500000000000002</v>
      </c>
      <c r="AL163">
        <v>12</v>
      </c>
      <c r="AM163">
        <v>1</v>
      </c>
      <c r="AN163">
        <v>15</v>
      </c>
      <c r="AR163">
        <v>102</v>
      </c>
      <c r="AS163">
        <v>66</v>
      </c>
      <c r="AT163">
        <v>114</v>
      </c>
      <c r="AV163">
        <f t="shared" si="2"/>
        <v>9.9077221952404084</v>
      </c>
      <c r="AW163">
        <f t="shared" si="2"/>
        <v>6.4108790675084988</v>
      </c>
      <c r="AX163">
        <f t="shared" si="2"/>
        <v>11.073336571151044</v>
      </c>
    </row>
    <row r="164" spans="6:50" x14ac:dyDescent="0.25">
      <c r="F164">
        <v>0.28000000000000003</v>
      </c>
      <c r="G164">
        <v>8</v>
      </c>
      <c r="H164">
        <v>4</v>
      </c>
      <c r="I164">
        <v>20</v>
      </c>
      <c r="K164">
        <v>0.28000000000000003</v>
      </c>
      <c r="L164">
        <v>6</v>
      </c>
      <c r="M164">
        <v>5</v>
      </c>
      <c r="N164">
        <v>24</v>
      </c>
      <c r="P164">
        <v>0.28000000000000003</v>
      </c>
      <c r="Q164">
        <v>29</v>
      </c>
      <c r="R164">
        <v>16</v>
      </c>
      <c r="S164">
        <v>43</v>
      </c>
      <c r="V164">
        <v>0.28000000000000003</v>
      </c>
      <c r="W164">
        <v>5</v>
      </c>
      <c r="X164">
        <v>0</v>
      </c>
      <c r="Y164">
        <v>10</v>
      </c>
      <c r="AA164">
        <v>0.28000000000000003</v>
      </c>
      <c r="AB164">
        <v>5</v>
      </c>
      <c r="AC164">
        <v>0</v>
      </c>
      <c r="AD164">
        <v>13</v>
      </c>
      <c r="AF164">
        <v>0.28000000000000003</v>
      </c>
      <c r="AG164">
        <v>16</v>
      </c>
      <c r="AH164">
        <v>11</v>
      </c>
      <c r="AI164">
        <v>34</v>
      </c>
      <c r="AK164">
        <v>0.28000000000000003</v>
      </c>
      <c r="AL164">
        <v>10</v>
      </c>
      <c r="AM164">
        <v>2</v>
      </c>
      <c r="AN164">
        <v>15</v>
      </c>
      <c r="AR164">
        <v>80</v>
      </c>
      <c r="AS164">
        <v>66</v>
      </c>
      <c r="AT164">
        <v>111</v>
      </c>
      <c r="AV164">
        <f t="shared" si="2"/>
        <v>7.7707625060709073</v>
      </c>
      <c r="AW164">
        <f t="shared" si="2"/>
        <v>6.4108790675084988</v>
      </c>
      <c r="AX164">
        <f t="shared" si="2"/>
        <v>10.781932977173385</v>
      </c>
    </row>
    <row r="165" spans="6:50" x14ac:dyDescent="0.25">
      <c r="F165">
        <v>0.28499999999999998</v>
      </c>
      <c r="G165">
        <v>6</v>
      </c>
      <c r="H165">
        <v>3</v>
      </c>
      <c r="I165">
        <v>20</v>
      </c>
      <c r="K165">
        <v>0.28499999999999998</v>
      </c>
      <c r="L165">
        <v>15</v>
      </c>
      <c r="M165">
        <v>6</v>
      </c>
      <c r="N165">
        <v>24</v>
      </c>
      <c r="P165">
        <v>0.28499999999999998</v>
      </c>
      <c r="Q165">
        <v>29</v>
      </c>
      <c r="R165">
        <v>15</v>
      </c>
      <c r="S165">
        <v>42</v>
      </c>
      <c r="V165">
        <v>0.28499999999999998</v>
      </c>
      <c r="W165">
        <v>5</v>
      </c>
      <c r="X165">
        <v>0</v>
      </c>
      <c r="Y165">
        <v>10</v>
      </c>
      <c r="AA165">
        <v>0.28499999999999998</v>
      </c>
      <c r="AB165">
        <v>6</v>
      </c>
      <c r="AC165">
        <v>1</v>
      </c>
      <c r="AD165">
        <v>12</v>
      </c>
      <c r="AF165">
        <v>0.28499999999999998</v>
      </c>
      <c r="AG165">
        <v>19</v>
      </c>
      <c r="AH165">
        <v>11</v>
      </c>
      <c r="AI165">
        <v>36</v>
      </c>
      <c r="AK165">
        <v>0.28499999999999998</v>
      </c>
      <c r="AL165">
        <v>8</v>
      </c>
      <c r="AM165">
        <v>2</v>
      </c>
      <c r="AN165">
        <v>15</v>
      </c>
      <c r="AR165">
        <v>88</v>
      </c>
      <c r="AS165">
        <v>68</v>
      </c>
      <c r="AT165">
        <v>115</v>
      </c>
      <c r="AV165">
        <f t="shared" si="2"/>
        <v>8.547838756677999</v>
      </c>
      <c r="AW165">
        <f t="shared" si="2"/>
        <v>6.6051481301602726</v>
      </c>
      <c r="AX165">
        <f t="shared" si="2"/>
        <v>11.170471102476931</v>
      </c>
    </row>
    <row r="166" spans="6:50" x14ac:dyDescent="0.25">
      <c r="F166">
        <v>0.28999999999999998</v>
      </c>
      <c r="G166">
        <v>10</v>
      </c>
      <c r="H166">
        <v>3</v>
      </c>
      <c r="I166">
        <v>19</v>
      </c>
      <c r="K166">
        <v>0.28999999999999998</v>
      </c>
      <c r="L166">
        <v>15</v>
      </c>
      <c r="M166">
        <v>5</v>
      </c>
      <c r="N166">
        <v>24</v>
      </c>
      <c r="P166">
        <v>0.28999999999999998</v>
      </c>
      <c r="Q166">
        <v>27</v>
      </c>
      <c r="R166">
        <v>15</v>
      </c>
      <c r="S166">
        <v>41</v>
      </c>
      <c r="V166">
        <v>0.28999999999999998</v>
      </c>
      <c r="W166">
        <v>3</v>
      </c>
      <c r="X166" s="20">
        <v>4.4408920985006301E-16</v>
      </c>
      <c r="Y166">
        <v>9</v>
      </c>
      <c r="AA166">
        <v>0.28999999999999998</v>
      </c>
      <c r="AB166">
        <v>5</v>
      </c>
      <c r="AC166">
        <v>0</v>
      </c>
      <c r="AD166">
        <v>12</v>
      </c>
      <c r="AF166">
        <v>0.28999999999999998</v>
      </c>
      <c r="AG166">
        <v>23</v>
      </c>
      <c r="AH166">
        <v>12</v>
      </c>
      <c r="AI166">
        <v>34</v>
      </c>
      <c r="AK166">
        <v>0.28999999999999998</v>
      </c>
      <c r="AL166">
        <v>9</v>
      </c>
      <c r="AM166">
        <v>2</v>
      </c>
      <c r="AN166">
        <v>15</v>
      </c>
      <c r="AR166">
        <v>84</v>
      </c>
      <c r="AS166">
        <v>66</v>
      </c>
      <c r="AT166">
        <v>115</v>
      </c>
      <c r="AV166">
        <f t="shared" si="2"/>
        <v>8.1593006313744532</v>
      </c>
      <c r="AW166">
        <f t="shared" si="2"/>
        <v>6.4108790675084988</v>
      </c>
      <c r="AX166">
        <f t="shared" si="2"/>
        <v>11.170471102476931</v>
      </c>
    </row>
    <row r="167" spans="6:50" x14ac:dyDescent="0.25">
      <c r="F167">
        <v>0.29499999999999998</v>
      </c>
      <c r="G167">
        <v>7</v>
      </c>
      <c r="H167">
        <v>3</v>
      </c>
      <c r="I167">
        <v>21</v>
      </c>
      <c r="K167">
        <v>0.29499999999999998</v>
      </c>
      <c r="L167">
        <v>16</v>
      </c>
      <c r="M167">
        <v>5</v>
      </c>
      <c r="N167">
        <v>23</v>
      </c>
      <c r="P167">
        <v>0.29499999999999998</v>
      </c>
      <c r="Q167">
        <v>26</v>
      </c>
      <c r="R167">
        <v>15</v>
      </c>
      <c r="S167">
        <v>42</v>
      </c>
      <c r="V167">
        <v>0.29499999999999998</v>
      </c>
      <c r="W167">
        <v>5</v>
      </c>
      <c r="X167">
        <v>0</v>
      </c>
      <c r="Y167">
        <v>10</v>
      </c>
      <c r="AA167">
        <v>0.29499999999999998</v>
      </c>
      <c r="AB167">
        <v>7</v>
      </c>
      <c r="AC167">
        <v>0</v>
      </c>
      <c r="AD167">
        <v>12</v>
      </c>
      <c r="AF167">
        <v>0.29499999999999998</v>
      </c>
      <c r="AG167">
        <v>17</v>
      </c>
      <c r="AH167">
        <v>11</v>
      </c>
      <c r="AI167">
        <v>36</v>
      </c>
      <c r="AK167">
        <v>0.29499999999999998</v>
      </c>
      <c r="AL167">
        <v>5</v>
      </c>
      <c r="AM167">
        <v>1</v>
      </c>
      <c r="AN167">
        <v>16</v>
      </c>
      <c r="AR167">
        <v>82</v>
      </c>
      <c r="AS167">
        <v>65</v>
      </c>
      <c r="AT167">
        <v>110</v>
      </c>
      <c r="AV167">
        <f t="shared" si="2"/>
        <v>7.9650315687226803</v>
      </c>
      <c r="AW167">
        <f t="shared" si="2"/>
        <v>6.3137445361826128</v>
      </c>
      <c r="AX167">
        <f t="shared" si="2"/>
        <v>10.684798445847498</v>
      </c>
    </row>
    <row r="168" spans="6:50" x14ac:dyDescent="0.25">
      <c r="F168">
        <v>0.3</v>
      </c>
      <c r="G168">
        <v>10</v>
      </c>
      <c r="H168">
        <v>3</v>
      </c>
      <c r="I168">
        <v>20</v>
      </c>
      <c r="K168">
        <v>0.3</v>
      </c>
      <c r="L168">
        <v>13</v>
      </c>
      <c r="M168">
        <v>5</v>
      </c>
      <c r="N168">
        <v>23</v>
      </c>
      <c r="P168">
        <v>0.3</v>
      </c>
      <c r="Q168">
        <v>24</v>
      </c>
      <c r="R168">
        <v>17</v>
      </c>
      <c r="S168">
        <v>41</v>
      </c>
      <c r="V168">
        <v>0.3</v>
      </c>
      <c r="W168">
        <v>4</v>
      </c>
      <c r="X168">
        <v>0</v>
      </c>
      <c r="Y168">
        <v>11</v>
      </c>
      <c r="AA168">
        <v>0.3</v>
      </c>
      <c r="AB168">
        <v>4</v>
      </c>
      <c r="AC168">
        <v>1</v>
      </c>
      <c r="AD168">
        <v>12</v>
      </c>
      <c r="AF168">
        <v>0.3</v>
      </c>
      <c r="AG168">
        <v>22</v>
      </c>
      <c r="AH168">
        <v>11</v>
      </c>
      <c r="AI168">
        <v>34</v>
      </c>
      <c r="AK168">
        <v>0.3</v>
      </c>
      <c r="AL168">
        <v>7</v>
      </c>
      <c r="AM168">
        <v>2</v>
      </c>
      <c r="AN168">
        <v>15</v>
      </c>
      <c r="AR168">
        <v>81</v>
      </c>
      <c r="AS168">
        <v>65</v>
      </c>
      <c r="AT168">
        <v>113</v>
      </c>
      <c r="AV168">
        <f t="shared" si="2"/>
        <v>7.8678970373967942</v>
      </c>
      <c r="AW168">
        <f t="shared" si="2"/>
        <v>6.3137445361826128</v>
      </c>
      <c r="AX168">
        <f t="shared" si="2"/>
        <v>10.976202039825157</v>
      </c>
    </row>
    <row r="169" spans="6:50" x14ac:dyDescent="0.25">
      <c r="F169">
        <v>0.30499999999999999</v>
      </c>
      <c r="G169">
        <v>8</v>
      </c>
      <c r="H169">
        <v>3</v>
      </c>
      <c r="I169">
        <v>19</v>
      </c>
      <c r="K169">
        <v>0.30499999999999999</v>
      </c>
      <c r="L169">
        <v>13</v>
      </c>
      <c r="M169">
        <v>5</v>
      </c>
      <c r="N169">
        <v>23</v>
      </c>
      <c r="P169">
        <v>0.30499999999999999</v>
      </c>
      <c r="Q169">
        <v>27</v>
      </c>
      <c r="R169">
        <v>17</v>
      </c>
      <c r="S169">
        <v>42</v>
      </c>
      <c r="V169">
        <v>0.30499999999999999</v>
      </c>
      <c r="W169">
        <v>3</v>
      </c>
      <c r="X169" s="20">
        <v>-4.4408920985006301E-16</v>
      </c>
      <c r="Y169">
        <v>9</v>
      </c>
      <c r="AA169">
        <v>0.30499999999999999</v>
      </c>
      <c r="AB169">
        <v>10</v>
      </c>
      <c r="AC169">
        <v>1</v>
      </c>
      <c r="AD169">
        <v>12</v>
      </c>
      <c r="AF169">
        <v>0.30499999999999999</v>
      </c>
      <c r="AG169">
        <v>25</v>
      </c>
      <c r="AH169">
        <v>11</v>
      </c>
      <c r="AI169">
        <v>35</v>
      </c>
      <c r="AK169">
        <v>0.30499999999999999</v>
      </c>
      <c r="AL169">
        <v>8</v>
      </c>
      <c r="AM169">
        <v>2</v>
      </c>
      <c r="AN169">
        <v>15</v>
      </c>
      <c r="AR169">
        <v>88</v>
      </c>
      <c r="AS169">
        <v>64</v>
      </c>
      <c r="AT169">
        <v>114</v>
      </c>
      <c r="AV169">
        <f t="shared" si="2"/>
        <v>8.547838756677999</v>
      </c>
      <c r="AW169">
        <f t="shared" si="2"/>
        <v>6.2166100048567259</v>
      </c>
      <c r="AX169">
        <f t="shared" si="2"/>
        <v>11.073336571151044</v>
      </c>
    </row>
    <row r="170" spans="6:50" x14ac:dyDescent="0.25">
      <c r="F170">
        <v>0.31</v>
      </c>
      <c r="G170">
        <v>7</v>
      </c>
      <c r="H170">
        <v>3</v>
      </c>
      <c r="I170">
        <v>19</v>
      </c>
      <c r="K170">
        <v>0.31</v>
      </c>
      <c r="L170">
        <v>11</v>
      </c>
      <c r="M170">
        <v>6</v>
      </c>
      <c r="N170">
        <v>24</v>
      </c>
      <c r="P170">
        <v>0.31</v>
      </c>
      <c r="Q170">
        <v>27</v>
      </c>
      <c r="R170">
        <v>15</v>
      </c>
      <c r="S170">
        <v>42</v>
      </c>
      <c r="V170">
        <v>0.31</v>
      </c>
      <c r="W170">
        <v>2</v>
      </c>
      <c r="X170">
        <v>0</v>
      </c>
      <c r="Y170">
        <v>10</v>
      </c>
      <c r="AA170">
        <v>0.31</v>
      </c>
      <c r="AB170">
        <v>6</v>
      </c>
      <c r="AC170">
        <v>1</v>
      </c>
      <c r="AD170">
        <v>12</v>
      </c>
      <c r="AF170">
        <v>0.31</v>
      </c>
      <c r="AG170">
        <v>13</v>
      </c>
      <c r="AH170">
        <v>11</v>
      </c>
      <c r="AI170">
        <v>34</v>
      </c>
      <c r="AK170">
        <v>0.31</v>
      </c>
      <c r="AL170">
        <v>6</v>
      </c>
      <c r="AM170">
        <v>2</v>
      </c>
      <c r="AN170">
        <v>15</v>
      </c>
      <c r="AR170">
        <v>74</v>
      </c>
      <c r="AS170">
        <v>67</v>
      </c>
      <c r="AT170">
        <v>111</v>
      </c>
      <c r="AV170">
        <f t="shared" si="2"/>
        <v>7.1879553181155895</v>
      </c>
      <c r="AW170">
        <f t="shared" si="2"/>
        <v>6.5080135988343857</v>
      </c>
      <c r="AX170">
        <f t="shared" si="2"/>
        <v>10.781932977173385</v>
      </c>
    </row>
    <row r="171" spans="6:50" x14ac:dyDescent="0.25">
      <c r="F171">
        <v>0.315</v>
      </c>
      <c r="G171">
        <v>9</v>
      </c>
      <c r="H171">
        <v>3</v>
      </c>
      <c r="I171">
        <v>19</v>
      </c>
      <c r="K171">
        <v>0.315</v>
      </c>
      <c r="L171">
        <v>13</v>
      </c>
      <c r="M171">
        <v>5</v>
      </c>
      <c r="N171">
        <v>24</v>
      </c>
      <c r="P171">
        <v>0.315</v>
      </c>
      <c r="Q171">
        <v>24</v>
      </c>
      <c r="R171">
        <v>16</v>
      </c>
      <c r="S171">
        <v>41</v>
      </c>
      <c r="V171">
        <v>0.315</v>
      </c>
      <c r="W171">
        <v>4</v>
      </c>
      <c r="X171">
        <v>0</v>
      </c>
      <c r="Y171">
        <v>10</v>
      </c>
      <c r="AA171">
        <v>0.315</v>
      </c>
      <c r="AB171">
        <v>7</v>
      </c>
      <c r="AC171">
        <v>0</v>
      </c>
      <c r="AD171">
        <v>12</v>
      </c>
      <c r="AF171">
        <v>0.315</v>
      </c>
      <c r="AG171">
        <v>20</v>
      </c>
      <c r="AH171">
        <v>11</v>
      </c>
      <c r="AI171">
        <v>33</v>
      </c>
      <c r="AK171">
        <v>0.315</v>
      </c>
      <c r="AL171">
        <v>4</v>
      </c>
      <c r="AM171">
        <v>0.999999999999999</v>
      </c>
      <c r="AN171">
        <v>15</v>
      </c>
      <c r="AR171">
        <v>79</v>
      </c>
      <c r="AS171">
        <v>65</v>
      </c>
      <c r="AT171">
        <v>112</v>
      </c>
      <c r="AV171">
        <f t="shared" si="2"/>
        <v>7.6736279747450213</v>
      </c>
      <c r="AW171">
        <f t="shared" si="2"/>
        <v>6.3137445361826128</v>
      </c>
      <c r="AX171">
        <f t="shared" si="2"/>
        <v>10.87906750849927</v>
      </c>
    </row>
    <row r="172" spans="6:50" x14ac:dyDescent="0.25">
      <c r="F172">
        <v>0.32</v>
      </c>
      <c r="G172">
        <v>11</v>
      </c>
      <c r="H172">
        <v>3</v>
      </c>
      <c r="I172">
        <v>18</v>
      </c>
      <c r="K172">
        <v>0.32</v>
      </c>
      <c r="L172">
        <v>12</v>
      </c>
      <c r="M172">
        <v>5</v>
      </c>
      <c r="N172">
        <v>24</v>
      </c>
      <c r="P172">
        <v>0.32</v>
      </c>
      <c r="Q172">
        <v>38</v>
      </c>
      <c r="R172">
        <v>16</v>
      </c>
      <c r="S172">
        <v>42</v>
      </c>
      <c r="V172">
        <v>0.32</v>
      </c>
      <c r="W172">
        <v>2</v>
      </c>
      <c r="X172">
        <v>0</v>
      </c>
      <c r="Y172">
        <v>10</v>
      </c>
      <c r="AA172">
        <v>0.32</v>
      </c>
      <c r="AB172">
        <v>8</v>
      </c>
      <c r="AC172">
        <v>1</v>
      </c>
      <c r="AD172">
        <v>13</v>
      </c>
      <c r="AF172">
        <v>0.32</v>
      </c>
      <c r="AG172">
        <v>19</v>
      </c>
      <c r="AH172">
        <v>11</v>
      </c>
      <c r="AI172">
        <v>33</v>
      </c>
      <c r="AK172">
        <v>0.32</v>
      </c>
      <c r="AL172">
        <v>5</v>
      </c>
      <c r="AM172">
        <v>2</v>
      </c>
      <c r="AN172">
        <v>16</v>
      </c>
      <c r="AR172">
        <v>99</v>
      </c>
      <c r="AS172">
        <v>66</v>
      </c>
      <c r="AT172">
        <v>109</v>
      </c>
      <c r="AV172">
        <f t="shared" si="2"/>
        <v>9.6163186012627495</v>
      </c>
      <c r="AW172">
        <f t="shared" si="2"/>
        <v>6.4108790675084988</v>
      </c>
      <c r="AX172">
        <f t="shared" si="2"/>
        <v>10.587663914521613</v>
      </c>
    </row>
    <row r="173" spans="6:50" x14ac:dyDescent="0.25">
      <c r="F173">
        <v>0.32500000000000001</v>
      </c>
      <c r="G173">
        <v>8</v>
      </c>
      <c r="H173">
        <v>2</v>
      </c>
      <c r="I173">
        <v>18</v>
      </c>
      <c r="K173">
        <v>0.32500000000000001</v>
      </c>
      <c r="L173">
        <v>9</v>
      </c>
      <c r="M173">
        <v>5</v>
      </c>
      <c r="N173">
        <v>23</v>
      </c>
      <c r="P173">
        <v>0.32500000000000001</v>
      </c>
      <c r="Q173">
        <v>28</v>
      </c>
      <c r="R173">
        <v>17</v>
      </c>
      <c r="S173">
        <v>42</v>
      </c>
      <c r="V173">
        <v>0.32500000000000001</v>
      </c>
      <c r="W173">
        <v>1</v>
      </c>
      <c r="X173" s="20">
        <v>4.4408920985006301E-16</v>
      </c>
      <c r="Y173">
        <v>10</v>
      </c>
      <c r="AA173">
        <v>0.32500000000000001</v>
      </c>
      <c r="AB173">
        <v>4</v>
      </c>
      <c r="AC173">
        <v>1</v>
      </c>
      <c r="AD173">
        <v>13</v>
      </c>
      <c r="AF173">
        <v>0.32500000000000001</v>
      </c>
      <c r="AG173">
        <v>22</v>
      </c>
      <c r="AH173">
        <v>11</v>
      </c>
      <c r="AI173">
        <v>36</v>
      </c>
      <c r="AK173">
        <v>0.32500000000000001</v>
      </c>
      <c r="AL173">
        <v>9</v>
      </c>
      <c r="AM173">
        <v>1</v>
      </c>
      <c r="AN173">
        <v>16</v>
      </c>
      <c r="AR173">
        <v>69</v>
      </c>
      <c r="AS173">
        <v>65</v>
      </c>
      <c r="AT173">
        <v>112</v>
      </c>
      <c r="AV173">
        <f t="shared" si="2"/>
        <v>6.7022826614861586</v>
      </c>
      <c r="AW173">
        <f t="shared" si="2"/>
        <v>6.3137445361826128</v>
      </c>
      <c r="AX173">
        <f t="shared" si="2"/>
        <v>10.87906750849927</v>
      </c>
    </row>
    <row r="174" spans="6:50" x14ac:dyDescent="0.25">
      <c r="F174">
        <v>0.33</v>
      </c>
      <c r="G174">
        <v>9</v>
      </c>
      <c r="H174">
        <v>3</v>
      </c>
      <c r="I174">
        <v>19</v>
      </c>
      <c r="K174">
        <v>0.33</v>
      </c>
      <c r="L174">
        <v>8</v>
      </c>
      <c r="M174">
        <v>6</v>
      </c>
      <c r="N174">
        <v>23</v>
      </c>
      <c r="P174">
        <v>0.33</v>
      </c>
      <c r="Q174">
        <v>30</v>
      </c>
      <c r="R174">
        <v>17</v>
      </c>
      <c r="S174">
        <v>41</v>
      </c>
      <c r="V174">
        <v>0.33</v>
      </c>
      <c r="W174">
        <v>3</v>
      </c>
      <c r="X174" s="20">
        <v>4.4408920985006301E-16</v>
      </c>
      <c r="Y174">
        <v>11</v>
      </c>
      <c r="AA174">
        <v>0.33</v>
      </c>
      <c r="AB174">
        <v>3</v>
      </c>
      <c r="AC174">
        <v>0</v>
      </c>
      <c r="AD174">
        <v>12</v>
      </c>
      <c r="AF174">
        <v>0.33</v>
      </c>
      <c r="AG174">
        <v>22</v>
      </c>
      <c r="AH174">
        <v>11</v>
      </c>
      <c r="AI174">
        <v>35</v>
      </c>
      <c r="AK174">
        <v>0.33</v>
      </c>
      <c r="AL174">
        <v>7</v>
      </c>
      <c r="AM174">
        <v>2</v>
      </c>
      <c r="AN174">
        <v>14</v>
      </c>
      <c r="AR174">
        <v>85</v>
      </c>
      <c r="AS174">
        <v>64</v>
      </c>
      <c r="AT174">
        <v>114</v>
      </c>
      <c r="AV174">
        <f t="shared" si="2"/>
        <v>8.2564351627003401</v>
      </c>
      <c r="AW174">
        <f t="shared" si="2"/>
        <v>6.2166100048567259</v>
      </c>
      <c r="AX174">
        <f t="shared" si="2"/>
        <v>11.073336571151044</v>
      </c>
    </row>
    <row r="175" spans="6:50" x14ac:dyDescent="0.25">
      <c r="F175">
        <v>0.33500000000000002</v>
      </c>
      <c r="G175">
        <v>8</v>
      </c>
      <c r="H175">
        <v>3</v>
      </c>
      <c r="I175">
        <v>19</v>
      </c>
      <c r="K175">
        <v>0.33500000000000002</v>
      </c>
      <c r="L175">
        <v>11</v>
      </c>
      <c r="M175">
        <v>5</v>
      </c>
      <c r="N175">
        <v>24</v>
      </c>
      <c r="P175">
        <v>0.33500000000000002</v>
      </c>
      <c r="Q175">
        <v>30</v>
      </c>
      <c r="R175">
        <v>15</v>
      </c>
      <c r="S175">
        <v>42</v>
      </c>
      <c r="V175">
        <v>0.33500000000000002</v>
      </c>
      <c r="W175">
        <v>2</v>
      </c>
      <c r="X175">
        <v>0</v>
      </c>
      <c r="Y175">
        <v>10</v>
      </c>
      <c r="AA175">
        <v>0.33500000000000002</v>
      </c>
      <c r="AB175">
        <v>1</v>
      </c>
      <c r="AC175">
        <v>0</v>
      </c>
      <c r="AD175">
        <v>12</v>
      </c>
      <c r="AF175">
        <v>0.33500000000000002</v>
      </c>
      <c r="AG175">
        <v>20</v>
      </c>
      <c r="AH175">
        <v>11</v>
      </c>
      <c r="AI175">
        <v>35</v>
      </c>
      <c r="AK175">
        <v>0.33500000000000002</v>
      </c>
      <c r="AL175">
        <v>5</v>
      </c>
      <c r="AM175">
        <v>2</v>
      </c>
      <c r="AN175">
        <v>15</v>
      </c>
      <c r="AR175">
        <v>74</v>
      </c>
      <c r="AS175">
        <v>62</v>
      </c>
      <c r="AT175">
        <v>113</v>
      </c>
      <c r="AV175">
        <f t="shared" si="2"/>
        <v>7.1879553181155895</v>
      </c>
      <c r="AW175">
        <f t="shared" si="2"/>
        <v>6.0223409422049539</v>
      </c>
      <c r="AX175">
        <f t="shared" si="2"/>
        <v>10.976202039825157</v>
      </c>
    </row>
    <row r="176" spans="6:50" x14ac:dyDescent="0.25">
      <c r="F176">
        <v>0.34</v>
      </c>
      <c r="G176">
        <v>8</v>
      </c>
      <c r="H176">
        <v>3</v>
      </c>
      <c r="I176">
        <v>18</v>
      </c>
      <c r="K176">
        <v>0.34</v>
      </c>
      <c r="L176">
        <v>13</v>
      </c>
      <c r="M176">
        <v>5</v>
      </c>
      <c r="N176">
        <v>23</v>
      </c>
      <c r="P176">
        <v>0.34</v>
      </c>
      <c r="Q176">
        <v>30</v>
      </c>
      <c r="R176">
        <v>16</v>
      </c>
      <c r="S176">
        <v>41</v>
      </c>
      <c r="V176">
        <v>0.34</v>
      </c>
      <c r="W176">
        <v>4</v>
      </c>
      <c r="X176">
        <v>0</v>
      </c>
      <c r="Y176">
        <v>10</v>
      </c>
      <c r="AA176">
        <v>0.34</v>
      </c>
      <c r="AB176">
        <v>7</v>
      </c>
      <c r="AC176">
        <v>0</v>
      </c>
      <c r="AD176">
        <v>12</v>
      </c>
      <c r="AF176">
        <v>0.34</v>
      </c>
      <c r="AG176">
        <v>19</v>
      </c>
      <c r="AH176">
        <v>10</v>
      </c>
      <c r="AI176">
        <v>34</v>
      </c>
      <c r="AK176">
        <v>0.34</v>
      </c>
      <c r="AL176">
        <v>9</v>
      </c>
      <c r="AM176">
        <v>2</v>
      </c>
      <c r="AN176">
        <v>15</v>
      </c>
      <c r="AR176">
        <v>84</v>
      </c>
      <c r="AS176">
        <v>66</v>
      </c>
      <c r="AT176">
        <v>110</v>
      </c>
      <c r="AV176">
        <f t="shared" si="2"/>
        <v>8.1593006313744532</v>
      </c>
      <c r="AW176">
        <f t="shared" si="2"/>
        <v>6.4108790675084988</v>
      </c>
      <c r="AX176">
        <f t="shared" si="2"/>
        <v>10.684798445847498</v>
      </c>
    </row>
    <row r="177" spans="6:50" x14ac:dyDescent="0.25">
      <c r="F177">
        <v>0.34499999999999997</v>
      </c>
      <c r="G177">
        <v>11</v>
      </c>
      <c r="H177">
        <v>3</v>
      </c>
      <c r="I177">
        <v>19</v>
      </c>
      <c r="K177">
        <v>0.34499999999999997</v>
      </c>
      <c r="L177">
        <v>13</v>
      </c>
      <c r="M177">
        <v>5</v>
      </c>
      <c r="N177">
        <v>23</v>
      </c>
      <c r="P177">
        <v>0.34499999999999997</v>
      </c>
      <c r="Q177">
        <v>33</v>
      </c>
      <c r="R177">
        <v>16</v>
      </c>
      <c r="S177">
        <v>42</v>
      </c>
      <c r="V177">
        <v>0.34499999999999997</v>
      </c>
      <c r="W177">
        <v>5</v>
      </c>
      <c r="X177">
        <v>0</v>
      </c>
      <c r="Y177">
        <v>10</v>
      </c>
      <c r="AA177">
        <v>0.34499999999999997</v>
      </c>
      <c r="AB177">
        <v>2</v>
      </c>
      <c r="AC177">
        <v>0</v>
      </c>
      <c r="AD177">
        <v>13</v>
      </c>
      <c r="AF177">
        <v>0.34499999999999997</v>
      </c>
      <c r="AG177">
        <v>21</v>
      </c>
      <c r="AH177">
        <v>10</v>
      </c>
      <c r="AI177">
        <v>34</v>
      </c>
      <c r="AK177">
        <v>0.34499999999999997</v>
      </c>
      <c r="AL177">
        <v>8</v>
      </c>
      <c r="AM177">
        <v>1</v>
      </c>
      <c r="AN177">
        <v>15</v>
      </c>
      <c r="AR177">
        <v>88</v>
      </c>
      <c r="AS177">
        <v>66</v>
      </c>
      <c r="AT177">
        <v>112</v>
      </c>
      <c r="AV177">
        <f t="shared" si="2"/>
        <v>8.547838756677999</v>
      </c>
      <c r="AW177">
        <f t="shared" si="2"/>
        <v>6.4108790675084988</v>
      </c>
      <c r="AX177">
        <f t="shared" si="2"/>
        <v>10.87906750849927</v>
      </c>
    </row>
    <row r="178" spans="6:50" x14ac:dyDescent="0.25">
      <c r="F178">
        <v>0.35</v>
      </c>
      <c r="G178">
        <v>7</v>
      </c>
      <c r="H178">
        <v>3</v>
      </c>
      <c r="I178">
        <v>18</v>
      </c>
      <c r="K178">
        <v>0.35</v>
      </c>
      <c r="L178">
        <v>11</v>
      </c>
      <c r="M178">
        <v>4</v>
      </c>
      <c r="N178">
        <v>23</v>
      </c>
      <c r="P178">
        <v>0.35</v>
      </c>
      <c r="Q178">
        <v>29</v>
      </c>
      <c r="R178">
        <v>16</v>
      </c>
      <c r="S178">
        <v>42</v>
      </c>
      <c r="V178">
        <v>0.35</v>
      </c>
      <c r="W178">
        <v>4</v>
      </c>
      <c r="X178" s="20">
        <v>-4.4408920985006301E-16</v>
      </c>
      <c r="Y178">
        <v>10</v>
      </c>
      <c r="AA178">
        <v>0.35</v>
      </c>
      <c r="AB178">
        <v>5</v>
      </c>
      <c r="AC178">
        <v>1</v>
      </c>
      <c r="AD178">
        <v>12</v>
      </c>
      <c r="AF178">
        <v>0.35</v>
      </c>
      <c r="AG178">
        <v>22</v>
      </c>
      <c r="AH178">
        <v>10</v>
      </c>
      <c r="AI178">
        <v>33</v>
      </c>
      <c r="AK178">
        <v>0.35</v>
      </c>
      <c r="AL178">
        <v>5</v>
      </c>
      <c r="AM178">
        <v>0.999999999999999</v>
      </c>
      <c r="AN178">
        <v>15</v>
      </c>
      <c r="AR178">
        <v>75</v>
      </c>
      <c r="AS178">
        <v>63</v>
      </c>
      <c r="AT178">
        <v>110</v>
      </c>
      <c r="AV178">
        <f t="shared" si="2"/>
        <v>7.2850898494414773</v>
      </c>
      <c r="AW178">
        <f t="shared" si="2"/>
        <v>6.1194754735308399</v>
      </c>
      <c r="AX178">
        <f t="shared" si="2"/>
        <v>10.684798445847498</v>
      </c>
    </row>
    <row r="179" spans="6:50" x14ac:dyDescent="0.25">
      <c r="F179">
        <v>0.35499999999999998</v>
      </c>
      <c r="G179">
        <v>12</v>
      </c>
      <c r="H179">
        <v>3</v>
      </c>
      <c r="I179">
        <v>19</v>
      </c>
      <c r="K179">
        <v>0.35499999999999998</v>
      </c>
      <c r="L179">
        <v>14</v>
      </c>
      <c r="M179">
        <v>5</v>
      </c>
      <c r="N179">
        <v>23</v>
      </c>
      <c r="P179">
        <v>0.35499999999999998</v>
      </c>
      <c r="Q179">
        <v>35</v>
      </c>
      <c r="R179">
        <v>16</v>
      </c>
      <c r="S179">
        <v>43</v>
      </c>
      <c r="V179">
        <v>0.35499999999999998</v>
      </c>
      <c r="W179">
        <v>1</v>
      </c>
      <c r="X179">
        <v>0</v>
      </c>
      <c r="Y179">
        <v>10</v>
      </c>
      <c r="AA179">
        <v>0.35499999999999998</v>
      </c>
      <c r="AB179">
        <v>3</v>
      </c>
      <c r="AC179">
        <v>1</v>
      </c>
      <c r="AD179">
        <v>12</v>
      </c>
      <c r="AF179">
        <v>0.35499999999999998</v>
      </c>
      <c r="AG179">
        <v>10</v>
      </c>
      <c r="AH179">
        <v>10</v>
      </c>
      <c r="AI179">
        <v>34</v>
      </c>
      <c r="AK179">
        <v>0.35499999999999998</v>
      </c>
      <c r="AL179">
        <v>4</v>
      </c>
      <c r="AM179">
        <v>2</v>
      </c>
      <c r="AN179">
        <v>15</v>
      </c>
      <c r="AR179">
        <v>82</v>
      </c>
      <c r="AS179">
        <v>62</v>
      </c>
      <c r="AT179">
        <v>110</v>
      </c>
      <c r="AV179">
        <f t="shared" si="2"/>
        <v>7.9650315687226803</v>
      </c>
      <c r="AW179">
        <f t="shared" si="2"/>
        <v>6.0223409422049539</v>
      </c>
      <c r="AX179">
        <f t="shared" si="2"/>
        <v>10.684798445847498</v>
      </c>
    </row>
    <row r="180" spans="6:50" x14ac:dyDescent="0.25">
      <c r="F180">
        <v>0.36</v>
      </c>
      <c r="G180">
        <v>8</v>
      </c>
      <c r="H180">
        <v>3</v>
      </c>
      <c r="I180">
        <v>20</v>
      </c>
      <c r="K180">
        <v>0.36</v>
      </c>
      <c r="L180">
        <v>16</v>
      </c>
      <c r="M180">
        <v>5</v>
      </c>
      <c r="N180">
        <v>23</v>
      </c>
      <c r="P180">
        <v>0.36</v>
      </c>
      <c r="Q180">
        <v>19</v>
      </c>
      <c r="R180">
        <v>16</v>
      </c>
      <c r="S180">
        <v>43</v>
      </c>
      <c r="V180">
        <v>0.36</v>
      </c>
      <c r="W180">
        <v>5</v>
      </c>
      <c r="X180">
        <v>0</v>
      </c>
      <c r="Y180">
        <v>10</v>
      </c>
      <c r="AA180">
        <v>0.36</v>
      </c>
      <c r="AB180">
        <v>7</v>
      </c>
      <c r="AC180" s="20">
        <v>8.8817841970012504E-16</v>
      </c>
      <c r="AD180">
        <v>12</v>
      </c>
      <c r="AF180">
        <v>0.36</v>
      </c>
      <c r="AG180">
        <v>18</v>
      </c>
      <c r="AH180">
        <v>11</v>
      </c>
      <c r="AI180">
        <v>34</v>
      </c>
      <c r="AK180">
        <v>0.36</v>
      </c>
      <c r="AL180">
        <v>9</v>
      </c>
      <c r="AM180">
        <v>2</v>
      </c>
      <c r="AN180">
        <v>15</v>
      </c>
      <c r="AR180">
        <v>80</v>
      </c>
      <c r="AS180">
        <v>62</v>
      </c>
      <c r="AT180">
        <v>112</v>
      </c>
      <c r="AV180">
        <f t="shared" si="2"/>
        <v>7.7707625060709073</v>
      </c>
      <c r="AW180">
        <f t="shared" si="2"/>
        <v>6.0223409422049539</v>
      </c>
      <c r="AX180">
        <f t="shared" si="2"/>
        <v>10.87906750849927</v>
      </c>
    </row>
    <row r="181" spans="6:50" x14ac:dyDescent="0.25">
      <c r="F181">
        <v>0.36499999999999999</v>
      </c>
      <c r="G181">
        <v>10</v>
      </c>
      <c r="H181">
        <v>3</v>
      </c>
      <c r="I181">
        <v>19</v>
      </c>
      <c r="K181">
        <v>0.36499999999999999</v>
      </c>
      <c r="L181">
        <v>13</v>
      </c>
      <c r="M181">
        <v>4</v>
      </c>
      <c r="N181">
        <v>22</v>
      </c>
      <c r="P181">
        <v>0.36499999999999999</v>
      </c>
      <c r="Q181">
        <v>31</v>
      </c>
      <c r="R181">
        <v>15</v>
      </c>
      <c r="S181">
        <v>43</v>
      </c>
      <c r="V181">
        <v>0.36499999999999999</v>
      </c>
      <c r="W181">
        <v>4</v>
      </c>
      <c r="X181" s="20">
        <v>-4.4408920985006301E-16</v>
      </c>
      <c r="Y181">
        <v>9</v>
      </c>
      <c r="AA181">
        <v>0.36499999999999999</v>
      </c>
      <c r="AB181">
        <v>4</v>
      </c>
      <c r="AC181">
        <v>1</v>
      </c>
      <c r="AD181">
        <v>13</v>
      </c>
      <c r="AF181">
        <v>0.36499999999999999</v>
      </c>
      <c r="AG181">
        <v>17</v>
      </c>
      <c r="AH181">
        <v>11</v>
      </c>
      <c r="AI181">
        <v>35</v>
      </c>
      <c r="AK181">
        <v>0.36499999999999999</v>
      </c>
      <c r="AL181">
        <v>2</v>
      </c>
      <c r="AM181">
        <v>1</v>
      </c>
      <c r="AN181">
        <v>14</v>
      </c>
      <c r="AR181">
        <v>92</v>
      </c>
      <c r="AS181">
        <v>64</v>
      </c>
      <c r="AT181">
        <v>110</v>
      </c>
      <c r="AV181">
        <f t="shared" si="2"/>
        <v>8.9363768819815448</v>
      </c>
      <c r="AW181">
        <f t="shared" si="2"/>
        <v>6.2166100048567259</v>
      </c>
      <c r="AX181">
        <f t="shared" si="2"/>
        <v>10.684798445847498</v>
      </c>
    </row>
    <row r="182" spans="6:50" x14ac:dyDescent="0.25">
      <c r="F182">
        <v>0.37</v>
      </c>
      <c r="G182">
        <v>8</v>
      </c>
      <c r="H182">
        <v>3</v>
      </c>
      <c r="I182">
        <v>19</v>
      </c>
      <c r="K182">
        <v>0.37</v>
      </c>
      <c r="L182">
        <v>11</v>
      </c>
      <c r="M182">
        <v>5</v>
      </c>
      <c r="N182">
        <v>24</v>
      </c>
      <c r="P182">
        <v>0.37</v>
      </c>
      <c r="Q182">
        <v>36</v>
      </c>
      <c r="R182">
        <v>15</v>
      </c>
      <c r="S182">
        <v>43</v>
      </c>
      <c r="V182">
        <v>0.37</v>
      </c>
      <c r="W182">
        <v>4</v>
      </c>
      <c r="X182">
        <v>0</v>
      </c>
      <c r="Y182">
        <v>9</v>
      </c>
      <c r="AA182">
        <v>0.37</v>
      </c>
      <c r="AB182">
        <v>10</v>
      </c>
      <c r="AC182">
        <v>1</v>
      </c>
      <c r="AD182">
        <v>11</v>
      </c>
      <c r="AF182">
        <v>0.37</v>
      </c>
      <c r="AG182">
        <v>17</v>
      </c>
      <c r="AH182">
        <v>10</v>
      </c>
      <c r="AI182">
        <v>33</v>
      </c>
      <c r="AK182">
        <v>0.37</v>
      </c>
      <c r="AL182">
        <v>7</v>
      </c>
      <c r="AM182">
        <v>1</v>
      </c>
      <c r="AN182">
        <v>14</v>
      </c>
      <c r="AR182">
        <v>84</v>
      </c>
      <c r="AS182">
        <v>64</v>
      </c>
      <c r="AT182">
        <v>115</v>
      </c>
      <c r="AV182">
        <f t="shared" si="2"/>
        <v>8.1593006313744532</v>
      </c>
      <c r="AW182">
        <f t="shared" si="2"/>
        <v>6.2166100048567259</v>
      </c>
      <c r="AX182">
        <f t="shared" si="2"/>
        <v>11.170471102476931</v>
      </c>
    </row>
    <row r="183" spans="6:50" x14ac:dyDescent="0.25">
      <c r="F183">
        <v>0.375</v>
      </c>
      <c r="G183">
        <v>12</v>
      </c>
      <c r="H183">
        <v>3</v>
      </c>
      <c r="I183">
        <v>19</v>
      </c>
      <c r="K183">
        <v>0.375</v>
      </c>
      <c r="L183">
        <v>16</v>
      </c>
      <c r="M183">
        <v>5</v>
      </c>
      <c r="N183">
        <v>23</v>
      </c>
      <c r="P183">
        <v>0.375</v>
      </c>
      <c r="Q183">
        <v>27</v>
      </c>
      <c r="R183">
        <v>15</v>
      </c>
      <c r="S183">
        <v>43</v>
      </c>
      <c r="V183">
        <v>0.375</v>
      </c>
      <c r="W183">
        <v>1</v>
      </c>
      <c r="X183">
        <v>0</v>
      </c>
      <c r="Y183">
        <v>9</v>
      </c>
      <c r="AA183">
        <v>0.375</v>
      </c>
      <c r="AB183">
        <v>3</v>
      </c>
      <c r="AC183">
        <v>1</v>
      </c>
      <c r="AD183">
        <v>12</v>
      </c>
      <c r="AF183">
        <v>0.375</v>
      </c>
      <c r="AG183">
        <v>20</v>
      </c>
      <c r="AH183">
        <v>10</v>
      </c>
      <c r="AI183">
        <v>33</v>
      </c>
      <c r="AK183">
        <v>0.375</v>
      </c>
      <c r="AL183">
        <v>5</v>
      </c>
      <c r="AM183">
        <v>2</v>
      </c>
      <c r="AN183">
        <v>16</v>
      </c>
      <c r="AR183">
        <v>83</v>
      </c>
      <c r="AS183">
        <v>63</v>
      </c>
      <c r="AT183">
        <v>112</v>
      </c>
      <c r="AV183">
        <f t="shared" si="2"/>
        <v>8.062166100048568</v>
      </c>
      <c r="AW183">
        <f t="shared" si="2"/>
        <v>6.1194754735308399</v>
      </c>
      <c r="AX183">
        <f t="shared" si="2"/>
        <v>10.87906750849927</v>
      </c>
    </row>
    <row r="184" spans="6:50" x14ac:dyDescent="0.25">
      <c r="F184">
        <v>0.38</v>
      </c>
      <c r="G184">
        <v>9</v>
      </c>
      <c r="H184">
        <v>3</v>
      </c>
      <c r="I184">
        <v>19</v>
      </c>
      <c r="K184">
        <v>0.38</v>
      </c>
      <c r="L184">
        <v>18</v>
      </c>
      <c r="M184">
        <v>6</v>
      </c>
      <c r="N184">
        <v>22</v>
      </c>
      <c r="P184">
        <v>0.38</v>
      </c>
      <c r="Q184">
        <v>25</v>
      </c>
      <c r="R184">
        <v>16</v>
      </c>
      <c r="S184">
        <v>42</v>
      </c>
      <c r="V184">
        <v>0.38</v>
      </c>
      <c r="W184">
        <v>2</v>
      </c>
      <c r="X184">
        <v>0</v>
      </c>
      <c r="Y184">
        <v>10</v>
      </c>
      <c r="AA184">
        <v>0.38</v>
      </c>
      <c r="AB184">
        <v>3</v>
      </c>
      <c r="AC184">
        <v>1</v>
      </c>
      <c r="AD184">
        <v>12</v>
      </c>
      <c r="AF184">
        <v>0.38</v>
      </c>
      <c r="AG184">
        <v>18</v>
      </c>
      <c r="AH184">
        <v>9</v>
      </c>
      <c r="AI184">
        <v>33</v>
      </c>
      <c r="AK184">
        <v>0.38</v>
      </c>
      <c r="AL184">
        <v>9</v>
      </c>
      <c r="AM184">
        <v>1</v>
      </c>
      <c r="AN184">
        <v>16</v>
      </c>
      <c r="AR184">
        <v>79</v>
      </c>
      <c r="AS184">
        <v>64</v>
      </c>
      <c r="AT184">
        <v>107</v>
      </c>
      <c r="AV184">
        <f t="shared" si="2"/>
        <v>7.6736279747450213</v>
      </c>
      <c r="AW184">
        <f t="shared" si="2"/>
        <v>6.2166100048567259</v>
      </c>
      <c r="AX184">
        <f t="shared" si="2"/>
        <v>10.393394851869839</v>
      </c>
    </row>
    <row r="185" spans="6:50" x14ac:dyDescent="0.25">
      <c r="F185">
        <v>0.38500000000000001</v>
      </c>
      <c r="G185">
        <v>5</v>
      </c>
      <c r="H185">
        <v>2</v>
      </c>
      <c r="I185">
        <v>18</v>
      </c>
      <c r="K185">
        <v>0.38500000000000001</v>
      </c>
      <c r="L185">
        <v>8</v>
      </c>
      <c r="M185">
        <v>5</v>
      </c>
      <c r="N185">
        <v>22</v>
      </c>
      <c r="P185">
        <v>0.38500000000000001</v>
      </c>
      <c r="Q185">
        <v>28</v>
      </c>
      <c r="R185">
        <v>15</v>
      </c>
      <c r="S185">
        <v>41</v>
      </c>
      <c r="V185">
        <v>0.38500000000000001</v>
      </c>
      <c r="W185">
        <v>4</v>
      </c>
      <c r="X185">
        <v>0</v>
      </c>
      <c r="Y185">
        <v>9</v>
      </c>
      <c r="AA185">
        <v>0.38500000000000001</v>
      </c>
      <c r="AB185">
        <v>6</v>
      </c>
      <c r="AC185">
        <v>1</v>
      </c>
      <c r="AD185">
        <v>13</v>
      </c>
      <c r="AF185">
        <v>0.38500000000000001</v>
      </c>
      <c r="AG185">
        <v>18</v>
      </c>
      <c r="AH185">
        <v>10</v>
      </c>
      <c r="AI185">
        <v>34</v>
      </c>
      <c r="AK185">
        <v>0.38500000000000001</v>
      </c>
      <c r="AL185">
        <v>7</v>
      </c>
      <c r="AM185">
        <v>1</v>
      </c>
      <c r="AN185">
        <v>15</v>
      </c>
      <c r="AR185">
        <v>73</v>
      </c>
      <c r="AS185">
        <v>64</v>
      </c>
      <c r="AT185">
        <v>107</v>
      </c>
      <c r="AV185">
        <f t="shared" si="2"/>
        <v>7.0908207867897035</v>
      </c>
      <c r="AW185">
        <f t="shared" si="2"/>
        <v>6.2166100048567259</v>
      </c>
      <c r="AX185">
        <f t="shared" si="2"/>
        <v>10.393394851869839</v>
      </c>
    </row>
    <row r="186" spans="6:50" x14ac:dyDescent="0.25">
      <c r="F186">
        <v>0.39</v>
      </c>
      <c r="G186">
        <v>3</v>
      </c>
      <c r="H186">
        <v>2</v>
      </c>
      <c r="I186">
        <v>18</v>
      </c>
      <c r="K186">
        <v>0.39</v>
      </c>
      <c r="L186">
        <v>12</v>
      </c>
      <c r="M186">
        <v>5</v>
      </c>
      <c r="N186">
        <v>23</v>
      </c>
      <c r="P186">
        <v>0.39</v>
      </c>
      <c r="Q186">
        <v>32</v>
      </c>
      <c r="R186">
        <v>15</v>
      </c>
      <c r="S186">
        <v>42</v>
      </c>
      <c r="V186">
        <v>0.39</v>
      </c>
      <c r="W186">
        <v>1</v>
      </c>
      <c r="X186">
        <v>0</v>
      </c>
      <c r="Y186">
        <v>10</v>
      </c>
      <c r="AA186">
        <v>0.39</v>
      </c>
      <c r="AB186">
        <v>6</v>
      </c>
      <c r="AC186">
        <v>0</v>
      </c>
      <c r="AD186">
        <v>12</v>
      </c>
      <c r="AF186">
        <v>0.39</v>
      </c>
      <c r="AG186">
        <v>12</v>
      </c>
      <c r="AH186">
        <v>10</v>
      </c>
      <c r="AI186">
        <v>33</v>
      </c>
      <c r="AK186">
        <v>0.39</v>
      </c>
      <c r="AL186">
        <v>6</v>
      </c>
      <c r="AM186">
        <v>1</v>
      </c>
      <c r="AN186">
        <v>14</v>
      </c>
      <c r="AR186">
        <v>70</v>
      </c>
      <c r="AS186">
        <v>63</v>
      </c>
      <c r="AT186">
        <v>108</v>
      </c>
      <c r="AV186">
        <f t="shared" si="2"/>
        <v>6.7994171928120446</v>
      </c>
      <c r="AW186">
        <f t="shared" si="2"/>
        <v>6.1194754735308399</v>
      </c>
      <c r="AX186">
        <f t="shared" si="2"/>
        <v>10.490529383195726</v>
      </c>
    </row>
    <row r="187" spans="6:50" x14ac:dyDescent="0.25">
      <c r="F187">
        <v>0.39500000000000002</v>
      </c>
      <c r="G187">
        <v>8</v>
      </c>
      <c r="H187">
        <v>3</v>
      </c>
      <c r="I187">
        <v>19</v>
      </c>
      <c r="K187">
        <v>0.39500000000000002</v>
      </c>
      <c r="L187">
        <v>14</v>
      </c>
      <c r="M187">
        <v>5</v>
      </c>
      <c r="N187">
        <v>23</v>
      </c>
      <c r="P187">
        <v>0.39500000000000002</v>
      </c>
      <c r="Q187">
        <v>20</v>
      </c>
      <c r="R187">
        <v>15</v>
      </c>
      <c r="S187">
        <v>43</v>
      </c>
      <c r="V187">
        <v>0.39500000000000002</v>
      </c>
      <c r="W187">
        <v>4</v>
      </c>
      <c r="X187">
        <v>0</v>
      </c>
      <c r="Y187">
        <v>10</v>
      </c>
      <c r="AA187">
        <v>0.39500000000000002</v>
      </c>
      <c r="AB187">
        <v>4</v>
      </c>
      <c r="AC187">
        <v>0</v>
      </c>
      <c r="AD187">
        <v>12</v>
      </c>
      <c r="AF187">
        <v>0.39500000000000002</v>
      </c>
      <c r="AG187">
        <v>19</v>
      </c>
      <c r="AH187">
        <v>11</v>
      </c>
      <c r="AI187">
        <v>33</v>
      </c>
      <c r="AK187">
        <v>0.39500000000000002</v>
      </c>
      <c r="AL187">
        <v>9</v>
      </c>
      <c r="AM187">
        <v>2</v>
      </c>
      <c r="AN187">
        <v>16</v>
      </c>
      <c r="AR187">
        <v>74</v>
      </c>
      <c r="AS187">
        <v>62</v>
      </c>
      <c r="AT187">
        <v>108</v>
      </c>
      <c r="AV187">
        <f t="shared" si="2"/>
        <v>7.1879553181155895</v>
      </c>
      <c r="AW187">
        <f t="shared" si="2"/>
        <v>6.0223409422049539</v>
      </c>
      <c r="AX187">
        <f t="shared" si="2"/>
        <v>10.490529383195726</v>
      </c>
    </row>
    <row r="188" spans="6:50" x14ac:dyDescent="0.25">
      <c r="F188">
        <v>0.4</v>
      </c>
      <c r="G188">
        <v>13</v>
      </c>
      <c r="H188">
        <v>3</v>
      </c>
      <c r="I188">
        <v>18</v>
      </c>
      <c r="K188">
        <v>0.4</v>
      </c>
      <c r="L188">
        <v>13</v>
      </c>
      <c r="M188">
        <v>5</v>
      </c>
      <c r="N188">
        <v>23</v>
      </c>
      <c r="P188">
        <v>0.4</v>
      </c>
      <c r="Q188">
        <v>19</v>
      </c>
      <c r="R188">
        <v>14</v>
      </c>
      <c r="S188">
        <v>41</v>
      </c>
      <c r="V188">
        <v>0.4</v>
      </c>
      <c r="W188">
        <v>4</v>
      </c>
      <c r="X188">
        <v>0</v>
      </c>
      <c r="Y188">
        <v>10</v>
      </c>
      <c r="AA188">
        <v>0.4</v>
      </c>
      <c r="AB188">
        <v>3</v>
      </c>
      <c r="AC188">
        <v>1</v>
      </c>
      <c r="AD188">
        <v>11</v>
      </c>
      <c r="AF188">
        <v>0.4</v>
      </c>
      <c r="AG188">
        <v>16</v>
      </c>
      <c r="AH188">
        <v>10</v>
      </c>
      <c r="AI188">
        <v>34</v>
      </c>
      <c r="AK188">
        <v>0.4</v>
      </c>
      <c r="AL188">
        <v>4</v>
      </c>
      <c r="AM188">
        <v>1</v>
      </c>
      <c r="AN188">
        <v>16</v>
      </c>
      <c r="AR188">
        <v>75</v>
      </c>
      <c r="AS188">
        <v>62</v>
      </c>
      <c r="AT188">
        <v>110</v>
      </c>
      <c r="AV188">
        <f t="shared" si="2"/>
        <v>7.2850898494414773</v>
      </c>
      <c r="AW188">
        <f t="shared" si="2"/>
        <v>6.0223409422049539</v>
      </c>
      <c r="AX188">
        <f t="shared" si="2"/>
        <v>10.684798445847498</v>
      </c>
    </row>
    <row r="189" spans="6:50" x14ac:dyDescent="0.25">
      <c r="F189">
        <v>0.40500000000000003</v>
      </c>
      <c r="G189">
        <v>10</v>
      </c>
      <c r="H189">
        <v>3</v>
      </c>
      <c r="I189">
        <v>18</v>
      </c>
      <c r="K189">
        <v>0.40500000000000003</v>
      </c>
      <c r="L189">
        <v>14</v>
      </c>
      <c r="M189">
        <v>5</v>
      </c>
      <c r="N189">
        <v>22</v>
      </c>
      <c r="P189">
        <v>0.40500000000000003</v>
      </c>
      <c r="Q189">
        <v>26</v>
      </c>
      <c r="R189">
        <v>16</v>
      </c>
      <c r="S189">
        <v>42</v>
      </c>
      <c r="V189">
        <v>0.40500000000000003</v>
      </c>
      <c r="W189">
        <v>4</v>
      </c>
      <c r="X189" s="20">
        <v>4.4408920985006301E-16</v>
      </c>
      <c r="Y189">
        <v>10</v>
      </c>
      <c r="AA189">
        <v>0.40500000000000003</v>
      </c>
      <c r="AB189">
        <v>4</v>
      </c>
      <c r="AC189">
        <v>1</v>
      </c>
      <c r="AD189">
        <v>12</v>
      </c>
      <c r="AF189">
        <v>0.40500000000000003</v>
      </c>
      <c r="AG189">
        <v>12</v>
      </c>
      <c r="AH189">
        <v>10</v>
      </c>
      <c r="AI189">
        <v>33</v>
      </c>
      <c r="AK189">
        <v>0.40500000000000003</v>
      </c>
      <c r="AL189">
        <v>11</v>
      </c>
      <c r="AM189">
        <v>1</v>
      </c>
      <c r="AN189">
        <v>15</v>
      </c>
      <c r="AR189">
        <v>69</v>
      </c>
      <c r="AS189">
        <v>60</v>
      </c>
      <c r="AT189">
        <v>109</v>
      </c>
      <c r="AV189">
        <f t="shared" si="2"/>
        <v>6.7022826614861586</v>
      </c>
      <c r="AW189">
        <f t="shared" si="2"/>
        <v>5.828071879553181</v>
      </c>
      <c r="AX189">
        <f t="shared" si="2"/>
        <v>10.587663914521613</v>
      </c>
    </row>
    <row r="190" spans="6:50" x14ac:dyDescent="0.25">
      <c r="F190">
        <v>0.41</v>
      </c>
      <c r="G190">
        <v>8</v>
      </c>
      <c r="H190">
        <v>2</v>
      </c>
      <c r="I190">
        <v>18</v>
      </c>
      <c r="K190">
        <v>0.41</v>
      </c>
      <c r="L190">
        <v>16</v>
      </c>
      <c r="M190">
        <v>5</v>
      </c>
      <c r="N190">
        <v>22</v>
      </c>
      <c r="P190">
        <v>0.41</v>
      </c>
      <c r="Q190">
        <v>27</v>
      </c>
      <c r="R190">
        <v>16</v>
      </c>
      <c r="S190">
        <v>41</v>
      </c>
      <c r="V190">
        <v>0.41</v>
      </c>
      <c r="W190">
        <v>1</v>
      </c>
      <c r="X190">
        <v>0</v>
      </c>
      <c r="Y190">
        <v>10</v>
      </c>
      <c r="AA190">
        <v>0.41</v>
      </c>
      <c r="AB190">
        <v>11</v>
      </c>
      <c r="AC190">
        <v>1</v>
      </c>
      <c r="AD190">
        <v>12</v>
      </c>
      <c r="AF190">
        <v>0.41</v>
      </c>
      <c r="AG190">
        <v>17</v>
      </c>
      <c r="AH190">
        <v>10</v>
      </c>
      <c r="AI190">
        <v>33</v>
      </c>
      <c r="AK190">
        <v>0.41</v>
      </c>
      <c r="AL190">
        <v>9</v>
      </c>
      <c r="AM190">
        <v>1</v>
      </c>
      <c r="AN190">
        <v>15</v>
      </c>
      <c r="AR190">
        <v>85</v>
      </c>
      <c r="AS190">
        <v>62</v>
      </c>
      <c r="AT190">
        <v>109</v>
      </c>
      <c r="AV190">
        <f t="shared" si="2"/>
        <v>8.2564351627003401</v>
      </c>
      <c r="AW190">
        <f t="shared" si="2"/>
        <v>6.0223409422049539</v>
      </c>
      <c r="AX190">
        <f t="shared" si="2"/>
        <v>10.587663914521613</v>
      </c>
    </row>
    <row r="191" spans="6:50" x14ac:dyDescent="0.25">
      <c r="F191">
        <v>0.41499999999999998</v>
      </c>
      <c r="G191">
        <v>7</v>
      </c>
      <c r="H191">
        <v>2</v>
      </c>
      <c r="I191">
        <v>19</v>
      </c>
      <c r="K191">
        <v>0.41499999999999998</v>
      </c>
      <c r="L191">
        <v>12</v>
      </c>
      <c r="M191">
        <v>5</v>
      </c>
      <c r="N191">
        <v>22</v>
      </c>
      <c r="P191">
        <v>0.41499999999999998</v>
      </c>
      <c r="Q191">
        <v>32</v>
      </c>
      <c r="R191">
        <v>16</v>
      </c>
      <c r="S191">
        <v>42</v>
      </c>
      <c r="V191">
        <v>0.41499999999999998</v>
      </c>
      <c r="W191">
        <v>4</v>
      </c>
      <c r="X191" s="20">
        <v>-4.4408920985006301E-16</v>
      </c>
      <c r="Y191">
        <v>10</v>
      </c>
      <c r="AA191">
        <v>0.41499999999999998</v>
      </c>
      <c r="AB191">
        <v>3</v>
      </c>
      <c r="AC191">
        <v>1</v>
      </c>
      <c r="AD191">
        <v>12</v>
      </c>
      <c r="AF191">
        <v>0.41499999999999998</v>
      </c>
      <c r="AG191">
        <v>26</v>
      </c>
      <c r="AH191">
        <v>10</v>
      </c>
      <c r="AI191">
        <v>32</v>
      </c>
      <c r="AK191">
        <v>0.41499999999999998</v>
      </c>
      <c r="AL191">
        <v>9</v>
      </c>
      <c r="AM191">
        <v>1</v>
      </c>
      <c r="AN191">
        <v>13</v>
      </c>
      <c r="AR191">
        <v>81</v>
      </c>
      <c r="AS191">
        <v>63</v>
      </c>
      <c r="AT191">
        <v>108</v>
      </c>
      <c r="AV191">
        <f t="shared" si="2"/>
        <v>7.8678970373967942</v>
      </c>
      <c r="AW191">
        <f t="shared" si="2"/>
        <v>6.1194754735308399</v>
      </c>
      <c r="AX191">
        <f t="shared" si="2"/>
        <v>10.490529383195726</v>
      </c>
    </row>
    <row r="192" spans="6:50" x14ac:dyDescent="0.25">
      <c r="F192">
        <v>0.42</v>
      </c>
      <c r="G192">
        <v>8</v>
      </c>
      <c r="H192">
        <v>3</v>
      </c>
      <c r="I192">
        <v>18</v>
      </c>
      <c r="K192">
        <v>0.42</v>
      </c>
      <c r="L192">
        <v>10</v>
      </c>
      <c r="M192">
        <v>4</v>
      </c>
      <c r="N192">
        <v>22</v>
      </c>
      <c r="P192">
        <v>0.42</v>
      </c>
      <c r="Q192">
        <v>23</v>
      </c>
      <c r="R192">
        <v>16</v>
      </c>
      <c r="S192">
        <v>42</v>
      </c>
      <c r="V192">
        <v>0.42</v>
      </c>
      <c r="W192">
        <v>5</v>
      </c>
      <c r="X192">
        <v>0</v>
      </c>
      <c r="Y192">
        <v>9</v>
      </c>
      <c r="AA192">
        <v>0.42</v>
      </c>
      <c r="AB192">
        <v>4</v>
      </c>
      <c r="AC192">
        <v>1</v>
      </c>
      <c r="AD192">
        <v>11</v>
      </c>
      <c r="AF192">
        <v>0.42</v>
      </c>
      <c r="AG192">
        <v>12</v>
      </c>
      <c r="AH192">
        <v>10</v>
      </c>
      <c r="AI192">
        <v>31</v>
      </c>
      <c r="AK192">
        <v>0.42</v>
      </c>
      <c r="AL192">
        <v>4</v>
      </c>
      <c r="AM192">
        <v>1</v>
      </c>
      <c r="AN192">
        <v>15</v>
      </c>
      <c r="AR192">
        <v>69</v>
      </c>
      <c r="AS192">
        <v>60</v>
      </c>
      <c r="AT192">
        <v>106</v>
      </c>
      <c r="AV192">
        <f t="shared" si="2"/>
        <v>6.7022826614861586</v>
      </c>
      <c r="AW192">
        <f t="shared" si="2"/>
        <v>5.828071879553181</v>
      </c>
      <c r="AX192">
        <f t="shared" si="2"/>
        <v>10.296260320543954</v>
      </c>
    </row>
    <row r="193" spans="6:50" x14ac:dyDescent="0.25">
      <c r="F193">
        <v>0.42499999999999999</v>
      </c>
      <c r="G193">
        <v>6</v>
      </c>
      <c r="H193">
        <v>2</v>
      </c>
      <c r="I193">
        <v>18</v>
      </c>
      <c r="K193">
        <v>0.42499999999999999</v>
      </c>
      <c r="L193">
        <v>4</v>
      </c>
      <c r="M193">
        <v>5</v>
      </c>
      <c r="N193">
        <v>22</v>
      </c>
      <c r="P193">
        <v>0.42499999999999999</v>
      </c>
      <c r="Q193">
        <v>22</v>
      </c>
      <c r="R193">
        <v>17</v>
      </c>
      <c r="S193">
        <v>40</v>
      </c>
      <c r="V193">
        <v>0.42499999999999999</v>
      </c>
      <c r="W193">
        <v>4</v>
      </c>
      <c r="X193" s="20">
        <v>4.4408920985006301E-16</v>
      </c>
      <c r="Y193">
        <v>10</v>
      </c>
      <c r="AA193">
        <v>0.42499999999999999</v>
      </c>
      <c r="AB193">
        <v>7</v>
      </c>
      <c r="AC193">
        <v>0</v>
      </c>
      <c r="AD193">
        <v>12</v>
      </c>
      <c r="AF193">
        <v>0.42499999999999999</v>
      </c>
      <c r="AG193">
        <v>17</v>
      </c>
      <c r="AH193">
        <v>9</v>
      </c>
      <c r="AI193">
        <v>34</v>
      </c>
      <c r="AK193">
        <v>0.42499999999999999</v>
      </c>
      <c r="AL193">
        <v>4</v>
      </c>
      <c r="AM193">
        <v>1</v>
      </c>
      <c r="AN193">
        <v>14</v>
      </c>
      <c r="AR193">
        <v>63</v>
      </c>
      <c r="AS193">
        <v>61</v>
      </c>
      <c r="AT193">
        <v>109</v>
      </c>
      <c r="AV193">
        <f t="shared" si="2"/>
        <v>6.1194754735308399</v>
      </c>
      <c r="AW193">
        <f t="shared" si="2"/>
        <v>5.9252064108790679</v>
      </c>
      <c r="AX193">
        <f t="shared" si="2"/>
        <v>10.587663914521613</v>
      </c>
    </row>
    <row r="194" spans="6:50" x14ac:dyDescent="0.25">
      <c r="F194">
        <v>0.43</v>
      </c>
      <c r="G194">
        <v>15</v>
      </c>
      <c r="H194">
        <v>3</v>
      </c>
      <c r="I194">
        <v>17</v>
      </c>
      <c r="K194">
        <v>0.43</v>
      </c>
      <c r="L194">
        <v>15</v>
      </c>
      <c r="M194">
        <v>4</v>
      </c>
      <c r="N194">
        <v>22</v>
      </c>
      <c r="P194">
        <v>0.43</v>
      </c>
      <c r="Q194">
        <v>31</v>
      </c>
      <c r="R194">
        <v>16</v>
      </c>
      <c r="S194">
        <v>43</v>
      </c>
      <c r="V194">
        <v>0.43</v>
      </c>
      <c r="W194">
        <v>1</v>
      </c>
      <c r="X194" s="20">
        <v>-4.4408920985006301E-16</v>
      </c>
      <c r="Y194">
        <v>9</v>
      </c>
      <c r="AA194">
        <v>0.43</v>
      </c>
      <c r="AB194">
        <v>3</v>
      </c>
      <c r="AC194">
        <v>1</v>
      </c>
      <c r="AD194">
        <v>11</v>
      </c>
      <c r="AF194">
        <v>0.43</v>
      </c>
      <c r="AG194">
        <v>20</v>
      </c>
      <c r="AH194">
        <v>10</v>
      </c>
      <c r="AI194">
        <v>33</v>
      </c>
      <c r="AK194">
        <v>0.43</v>
      </c>
      <c r="AL194">
        <v>5</v>
      </c>
      <c r="AM194">
        <v>1</v>
      </c>
      <c r="AN194">
        <v>15</v>
      </c>
      <c r="AR194">
        <v>85</v>
      </c>
      <c r="AS194">
        <v>60</v>
      </c>
      <c r="AT194">
        <v>107</v>
      </c>
      <c r="AV194">
        <f t="shared" si="2"/>
        <v>8.2564351627003401</v>
      </c>
      <c r="AW194">
        <f t="shared" si="2"/>
        <v>5.828071879553181</v>
      </c>
      <c r="AX194">
        <f t="shared" si="2"/>
        <v>10.393394851869839</v>
      </c>
    </row>
    <row r="195" spans="6:50" x14ac:dyDescent="0.25">
      <c r="F195">
        <v>0.435</v>
      </c>
      <c r="G195">
        <v>7</v>
      </c>
      <c r="H195">
        <v>3</v>
      </c>
      <c r="I195">
        <v>18</v>
      </c>
      <c r="K195">
        <v>0.435</v>
      </c>
      <c r="L195">
        <v>12</v>
      </c>
      <c r="M195">
        <v>4</v>
      </c>
      <c r="N195">
        <v>21</v>
      </c>
      <c r="P195">
        <v>0.435</v>
      </c>
      <c r="Q195">
        <v>35</v>
      </c>
      <c r="R195">
        <v>16</v>
      </c>
      <c r="S195">
        <v>42</v>
      </c>
      <c r="V195">
        <v>0.435</v>
      </c>
      <c r="W195">
        <v>5</v>
      </c>
      <c r="X195" s="20">
        <v>-4.4408920985006301E-16</v>
      </c>
      <c r="Y195">
        <v>10</v>
      </c>
      <c r="AA195">
        <v>0.435</v>
      </c>
      <c r="AB195">
        <v>4</v>
      </c>
      <c r="AC195">
        <v>1</v>
      </c>
      <c r="AD195">
        <v>12</v>
      </c>
      <c r="AF195">
        <v>0.435</v>
      </c>
      <c r="AG195">
        <v>18</v>
      </c>
      <c r="AH195">
        <v>10</v>
      </c>
      <c r="AI195">
        <v>32</v>
      </c>
      <c r="AK195">
        <v>0.435</v>
      </c>
      <c r="AL195">
        <v>8</v>
      </c>
      <c r="AM195">
        <v>1</v>
      </c>
      <c r="AN195">
        <v>14</v>
      </c>
      <c r="AR195">
        <v>89</v>
      </c>
      <c r="AS195">
        <v>62</v>
      </c>
      <c r="AT195">
        <v>107</v>
      </c>
      <c r="AV195">
        <f t="shared" si="2"/>
        <v>8.6449732880038841</v>
      </c>
      <c r="AW195">
        <f t="shared" si="2"/>
        <v>6.0223409422049539</v>
      </c>
      <c r="AX195">
        <f t="shared" si="2"/>
        <v>10.393394851869839</v>
      </c>
    </row>
    <row r="196" spans="6:50" x14ac:dyDescent="0.25">
      <c r="F196">
        <v>0.44</v>
      </c>
      <c r="G196">
        <v>13</v>
      </c>
      <c r="H196">
        <v>3</v>
      </c>
      <c r="I196">
        <v>18</v>
      </c>
      <c r="K196">
        <v>0.44</v>
      </c>
      <c r="L196">
        <v>12</v>
      </c>
      <c r="M196">
        <v>5</v>
      </c>
      <c r="N196">
        <v>22</v>
      </c>
      <c r="P196">
        <v>0.44</v>
      </c>
      <c r="Q196">
        <v>28</v>
      </c>
      <c r="R196">
        <v>16</v>
      </c>
      <c r="S196">
        <v>42</v>
      </c>
      <c r="V196">
        <v>0.44</v>
      </c>
      <c r="W196">
        <v>4</v>
      </c>
      <c r="X196">
        <v>0</v>
      </c>
      <c r="Y196">
        <v>10</v>
      </c>
      <c r="AA196">
        <v>0.44</v>
      </c>
      <c r="AB196">
        <v>7</v>
      </c>
      <c r="AC196">
        <v>0</v>
      </c>
      <c r="AD196">
        <v>12</v>
      </c>
      <c r="AF196">
        <v>0.44</v>
      </c>
      <c r="AG196">
        <v>15</v>
      </c>
      <c r="AH196">
        <v>10</v>
      </c>
      <c r="AI196">
        <v>32</v>
      </c>
      <c r="AK196">
        <v>0.44</v>
      </c>
      <c r="AL196">
        <v>5</v>
      </c>
      <c r="AM196">
        <v>1</v>
      </c>
      <c r="AN196">
        <v>15</v>
      </c>
      <c r="AR196">
        <v>84</v>
      </c>
      <c r="AS196">
        <v>62</v>
      </c>
      <c r="AT196">
        <v>109</v>
      </c>
      <c r="AV196">
        <f t="shared" si="2"/>
        <v>8.1593006313744532</v>
      </c>
      <c r="AW196">
        <f t="shared" si="2"/>
        <v>6.0223409422049539</v>
      </c>
      <c r="AX196">
        <f t="shared" si="2"/>
        <v>10.587663914521613</v>
      </c>
    </row>
    <row r="197" spans="6:50" x14ac:dyDescent="0.25">
      <c r="F197">
        <v>0.44500000000000001</v>
      </c>
      <c r="G197">
        <v>7</v>
      </c>
      <c r="H197">
        <v>3</v>
      </c>
      <c r="I197">
        <v>17</v>
      </c>
      <c r="K197">
        <v>0.44500000000000001</v>
      </c>
      <c r="L197">
        <v>12</v>
      </c>
      <c r="M197">
        <v>4</v>
      </c>
      <c r="N197">
        <v>22</v>
      </c>
      <c r="P197">
        <v>0.44500000000000001</v>
      </c>
      <c r="Q197">
        <v>26</v>
      </c>
      <c r="R197">
        <v>14</v>
      </c>
      <c r="S197">
        <v>42</v>
      </c>
      <c r="V197">
        <v>0.44500000000000001</v>
      </c>
      <c r="W197">
        <v>1</v>
      </c>
      <c r="X197">
        <v>0</v>
      </c>
      <c r="Y197">
        <v>10</v>
      </c>
      <c r="AA197">
        <v>0.44500000000000001</v>
      </c>
      <c r="AB197">
        <v>5</v>
      </c>
      <c r="AC197">
        <v>1</v>
      </c>
      <c r="AD197">
        <v>12</v>
      </c>
      <c r="AF197">
        <v>0.44500000000000001</v>
      </c>
      <c r="AG197">
        <v>9</v>
      </c>
      <c r="AH197">
        <v>9</v>
      </c>
      <c r="AI197">
        <v>32</v>
      </c>
      <c r="AK197">
        <v>0.44500000000000001</v>
      </c>
      <c r="AL197">
        <v>10</v>
      </c>
      <c r="AM197">
        <v>2</v>
      </c>
      <c r="AN197">
        <v>14</v>
      </c>
      <c r="AR197">
        <v>63</v>
      </c>
      <c r="AS197">
        <v>61</v>
      </c>
      <c r="AT197">
        <v>107</v>
      </c>
      <c r="AV197">
        <f t="shared" si="2"/>
        <v>6.1194754735308399</v>
      </c>
      <c r="AW197">
        <f t="shared" si="2"/>
        <v>5.9252064108790679</v>
      </c>
      <c r="AX197">
        <f t="shared" si="2"/>
        <v>10.393394851869839</v>
      </c>
    </row>
    <row r="198" spans="6:50" x14ac:dyDescent="0.25">
      <c r="F198">
        <v>0.45</v>
      </c>
      <c r="G198">
        <v>7</v>
      </c>
      <c r="H198">
        <v>3</v>
      </c>
      <c r="I198">
        <v>17</v>
      </c>
      <c r="K198">
        <v>0.45</v>
      </c>
      <c r="L198">
        <v>10</v>
      </c>
      <c r="M198">
        <v>4</v>
      </c>
      <c r="N198">
        <v>21</v>
      </c>
      <c r="P198">
        <v>0.45</v>
      </c>
      <c r="Q198">
        <v>29</v>
      </c>
      <c r="R198">
        <v>15</v>
      </c>
      <c r="S198">
        <v>41</v>
      </c>
      <c r="V198">
        <v>0.45</v>
      </c>
      <c r="W198">
        <v>4</v>
      </c>
      <c r="X198">
        <v>0</v>
      </c>
      <c r="Y198">
        <v>9</v>
      </c>
      <c r="AA198">
        <v>0.45</v>
      </c>
      <c r="AB198">
        <v>2</v>
      </c>
      <c r="AC198">
        <v>0</v>
      </c>
      <c r="AD198">
        <v>12</v>
      </c>
      <c r="AF198">
        <v>0.45</v>
      </c>
      <c r="AG198">
        <v>24</v>
      </c>
      <c r="AH198">
        <v>9</v>
      </c>
      <c r="AI198">
        <v>32</v>
      </c>
      <c r="AK198">
        <v>0.45</v>
      </c>
      <c r="AL198">
        <v>3</v>
      </c>
      <c r="AM198">
        <v>1</v>
      </c>
      <c r="AN198">
        <v>14</v>
      </c>
      <c r="AR198">
        <v>82</v>
      </c>
      <c r="AS198">
        <v>63</v>
      </c>
      <c r="AT198">
        <v>106</v>
      </c>
      <c r="AV198">
        <f t="shared" si="2"/>
        <v>7.9650315687226803</v>
      </c>
      <c r="AW198">
        <f t="shared" si="2"/>
        <v>6.1194754735308399</v>
      </c>
      <c r="AX198">
        <f t="shared" si="2"/>
        <v>10.296260320543954</v>
      </c>
    </row>
    <row r="199" spans="6:50" x14ac:dyDescent="0.25">
      <c r="F199">
        <v>0.45500000000000002</v>
      </c>
      <c r="G199">
        <v>6</v>
      </c>
      <c r="H199">
        <v>3</v>
      </c>
      <c r="I199">
        <v>18</v>
      </c>
      <c r="K199">
        <v>0.45500000000000002</v>
      </c>
      <c r="L199">
        <v>13</v>
      </c>
      <c r="M199">
        <v>4</v>
      </c>
      <c r="N199">
        <v>22</v>
      </c>
      <c r="P199">
        <v>0.45500000000000002</v>
      </c>
      <c r="Q199">
        <v>24</v>
      </c>
      <c r="R199">
        <v>17</v>
      </c>
      <c r="S199">
        <v>41</v>
      </c>
      <c r="V199">
        <v>0.45500000000000002</v>
      </c>
      <c r="W199">
        <v>1</v>
      </c>
      <c r="X199">
        <v>0</v>
      </c>
      <c r="Y199">
        <v>10</v>
      </c>
      <c r="AA199">
        <v>0.45500000000000002</v>
      </c>
      <c r="AB199">
        <v>5</v>
      </c>
      <c r="AC199">
        <v>1</v>
      </c>
      <c r="AD199">
        <v>12</v>
      </c>
      <c r="AF199">
        <v>0.45500000000000002</v>
      </c>
      <c r="AG199">
        <v>16</v>
      </c>
      <c r="AH199">
        <v>10</v>
      </c>
      <c r="AI199">
        <v>32</v>
      </c>
      <c r="AK199">
        <v>0.45500000000000002</v>
      </c>
      <c r="AL199">
        <v>10</v>
      </c>
      <c r="AM199">
        <v>1</v>
      </c>
      <c r="AN199">
        <v>15</v>
      </c>
      <c r="AR199">
        <v>70</v>
      </c>
      <c r="AS199">
        <v>59</v>
      </c>
      <c r="AT199">
        <v>106</v>
      </c>
      <c r="AV199">
        <f t="shared" si="2"/>
        <v>6.7994171928120446</v>
      </c>
      <c r="AW199">
        <f t="shared" si="2"/>
        <v>5.7309373482272949</v>
      </c>
      <c r="AX199">
        <f t="shared" si="2"/>
        <v>10.296260320543954</v>
      </c>
    </row>
    <row r="200" spans="6:50" x14ac:dyDescent="0.25">
      <c r="F200">
        <v>0.46</v>
      </c>
      <c r="G200">
        <v>6</v>
      </c>
      <c r="H200">
        <v>2</v>
      </c>
      <c r="I200">
        <v>18</v>
      </c>
      <c r="K200">
        <v>0.46</v>
      </c>
      <c r="L200">
        <v>14</v>
      </c>
      <c r="M200">
        <v>5</v>
      </c>
      <c r="N200">
        <v>22</v>
      </c>
      <c r="P200">
        <v>0.46</v>
      </c>
      <c r="Q200">
        <v>24</v>
      </c>
      <c r="R200">
        <v>17</v>
      </c>
      <c r="S200">
        <v>42</v>
      </c>
      <c r="V200">
        <v>0.46</v>
      </c>
      <c r="W200">
        <v>1</v>
      </c>
      <c r="X200">
        <v>0</v>
      </c>
      <c r="Y200">
        <v>9</v>
      </c>
      <c r="AA200">
        <v>0.46</v>
      </c>
      <c r="AB200">
        <v>2</v>
      </c>
      <c r="AC200">
        <v>0</v>
      </c>
      <c r="AD200">
        <v>12</v>
      </c>
      <c r="AF200">
        <v>0.46</v>
      </c>
      <c r="AG200">
        <v>17</v>
      </c>
      <c r="AH200">
        <v>9</v>
      </c>
      <c r="AI200">
        <v>32</v>
      </c>
      <c r="AK200">
        <v>0.46</v>
      </c>
      <c r="AL200">
        <v>6</v>
      </c>
      <c r="AM200">
        <v>1</v>
      </c>
      <c r="AN200">
        <v>14</v>
      </c>
      <c r="AR200">
        <v>69</v>
      </c>
      <c r="AS200">
        <v>59</v>
      </c>
      <c r="AT200">
        <v>106</v>
      </c>
      <c r="AV200">
        <f t="shared" si="2"/>
        <v>6.7022826614861586</v>
      </c>
      <c r="AW200">
        <f t="shared" si="2"/>
        <v>5.7309373482272949</v>
      </c>
      <c r="AX200">
        <f t="shared" si="2"/>
        <v>10.296260320543954</v>
      </c>
    </row>
    <row r="201" spans="6:50" x14ac:dyDescent="0.25">
      <c r="F201">
        <v>0.46500000000000002</v>
      </c>
      <c r="G201">
        <v>9</v>
      </c>
      <c r="H201">
        <v>2</v>
      </c>
      <c r="I201">
        <v>17</v>
      </c>
      <c r="K201">
        <v>0.46500000000000002</v>
      </c>
      <c r="L201">
        <v>10</v>
      </c>
      <c r="M201">
        <v>4</v>
      </c>
      <c r="N201">
        <v>22</v>
      </c>
      <c r="P201">
        <v>0.46500000000000002</v>
      </c>
      <c r="Q201">
        <v>33</v>
      </c>
      <c r="R201">
        <v>15</v>
      </c>
      <c r="S201">
        <v>42</v>
      </c>
      <c r="V201">
        <v>0.46500000000000002</v>
      </c>
      <c r="W201">
        <v>6</v>
      </c>
      <c r="X201">
        <v>0</v>
      </c>
      <c r="Y201">
        <v>10</v>
      </c>
      <c r="AA201">
        <v>0.46500000000000002</v>
      </c>
      <c r="AB201">
        <v>7</v>
      </c>
      <c r="AC201">
        <v>0</v>
      </c>
      <c r="AD201">
        <v>12</v>
      </c>
      <c r="AF201">
        <v>0.46500000000000002</v>
      </c>
      <c r="AG201">
        <v>21</v>
      </c>
      <c r="AH201">
        <v>9</v>
      </c>
      <c r="AI201">
        <v>31</v>
      </c>
      <c r="AK201">
        <v>0.46500000000000002</v>
      </c>
      <c r="AL201">
        <v>5</v>
      </c>
      <c r="AM201">
        <v>1</v>
      </c>
      <c r="AN201">
        <v>14</v>
      </c>
      <c r="AR201">
        <v>99</v>
      </c>
      <c r="AS201">
        <v>62</v>
      </c>
      <c r="AT201">
        <v>106</v>
      </c>
      <c r="AV201">
        <f t="shared" ref="AV201:AX207" si="3">AR201/2059/0.005</f>
        <v>9.6163186012627495</v>
      </c>
      <c r="AW201">
        <f t="shared" si="3"/>
        <v>6.0223409422049539</v>
      </c>
      <c r="AX201">
        <f t="shared" si="3"/>
        <v>10.296260320543954</v>
      </c>
    </row>
    <row r="202" spans="6:50" x14ac:dyDescent="0.25">
      <c r="F202">
        <v>0.47</v>
      </c>
      <c r="G202">
        <v>8</v>
      </c>
      <c r="H202">
        <v>3</v>
      </c>
      <c r="I202">
        <v>18</v>
      </c>
      <c r="K202">
        <v>0.47</v>
      </c>
      <c r="L202">
        <v>8</v>
      </c>
      <c r="M202">
        <v>4</v>
      </c>
      <c r="N202">
        <v>22</v>
      </c>
      <c r="P202">
        <v>0.47</v>
      </c>
      <c r="Q202">
        <v>20</v>
      </c>
      <c r="R202">
        <v>16</v>
      </c>
      <c r="S202">
        <v>41</v>
      </c>
      <c r="V202">
        <v>0.47</v>
      </c>
      <c r="W202">
        <v>4</v>
      </c>
      <c r="X202">
        <v>0</v>
      </c>
      <c r="Y202">
        <v>9</v>
      </c>
      <c r="AA202">
        <v>0.47</v>
      </c>
      <c r="AB202">
        <v>3</v>
      </c>
      <c r="AC202">
        <v>0</v>
      </c>
      <c r="AD202">
        <v>12</v>
      </c>
      <c r="AF202">
        <v>0.47</v>
      </c>
      <c r="AG202">
        <v>23</v>
      </c>
      <c r="AH202">
        <v>10</v>
      </c>
      <c r="AI202">
        <v>31</v>
      </c>
      <c r="AK202">
        <v>0.47</v>
      </c>
      <c r="AL202">
        <v>6</v>
      </c>
      <c r="AM202">
        <v>2</v>
      </c>
      <c r="AN202">
        <v>14</v>
      </c>
      <c r="AR202">
        <v>67</v>
      </c>
      <c r="AS202">
        <v>60</v>
      </c>
      <c r="AT202">
        <v>107</v>
      </c>
      <c r="AV202">
        <f t="shared" si="3"/>
        <v>6.5080135988343857</v>
      </c>
      <c r="AW202">
        <f t="shared" si="3"/>
        <v>5.828071879553181</v>
      </c>
      <c r="AX202">
        <f t="shared" si="3"/>
        <v>10.393394851869839</v>
      </c>
    </row>
    <row r="203" spans="6:50" x14ac:dyDescent="0.25">
      <c r="F203">
        <v>0.47499999999999998</v>
      </c>
      <c r="G203">
        <v>6</v>
      </c>
      <c r="H203">
        <v>3</v>
      </c>
      <c r="I203">
        <v>18</v>
      </c>
      <c r="K203">
        <v>0.47499999999999998</v>
      </c>
      <c r="L203">
        <v>9</v>
      </c>
      <c r="M203">
        <v>4</v>
      </c>
      <c r="N203">
        <v>21</v>
      </c>
      <c r="P203">
        <v>0.47499999999999998</v>
      </c>
      <c r="Q203">
        <v>29</v>
      </c>
      <c r="R203">
        <v>16</v>
      </c>
      <c r="S203">
        <v>42</v>
      </c>
      <c r="V203">
        <v>0.47499999999999998</v>
      </c>
      <c r="W203">
        <v>4</v>
      </c>
      <c r="X203" s="20">
        <v>-4.4408920985006301E-16</v>
      </c>
      <c r="Y203">
        <v>10</v>
      </c>
      <c r="AA203">
        <v>0.47499999999999998</v>
      </c>
      <c r="AB203">
        <v>6</v>
      </c>
      <c r="AC203">
        <v>0</v>
      </c>
      <c r="AD203">
        <v>11</v>
      </c>
      <c r="AF203">
        <v>0.47499999999999998</v>
      </c>
      <c r="AG203">
        <v>19</v>
      </c>
      <c r="AH203">
        <v>9</v>
      </c>
      <c r="AI203">
        <v>31</v>
      </c>
      <c r="AK203">
        <v>0.47499999999999998</v>
      </c>
      <c r="AL203">
        <v>6</v>
      </c>
      <c r="AM203">
        <v>1</v>
      </c>
      <c r="AN203">
        <v>14</v>
      </c>
      <c r="AR203">
        <v>86</v>
      </c>
      <c r="AS203">
        <v>60</v>
      </c>
      <c r="AT203">
        <v>104</v>
      </c>
      <c r="AV203">
        <f t="shared" si="3"/>
        <v>8.353569694026227</v>
      </c>
      <c r="AW203">
        <f t="shared" si="3"/>
        <v>5.828071879553181</v>
      </c>
      <c r="AX203">
        <f t="shared" si="3"/>
        <v>10.10199125789218</v>
      </c>
    </row>
    <row r="204" spans="6:50" x14ac:dyDescent="0.25">
      <c r="F204">
        <v>0.48</v>
      </c>
      <c r="G204">
        <v>9</v>
      </c>
      <c r="H204">
        <v>2</v>
      </c>
      <c r="I204">
        <v>18</v>
      </c>
      <c r="K204">
        <v>0.48</v>
      </c>
      <c r="L204">
        <v>14</v>
      </c>
      <c r="M204">
        <v>4</v>
      </c>
      <c r="N204">
        <v>21</v>
      </c>
      <c r="P204">
        <v>0.48</v>
      </c>
      <c r="Q204">
        <v>32</v>
      </c>
      <c r="R204">
        <v>15</v>
      </c>
      <c r="S204">
        <v>42</v>
      </c>
      <c r="V204">
        <v>0.48</v>
      </c>
      <c r="W204">
        <v>1</v>
      </c>
      <c r="X204">
        <v>0</v>
      </c>
      <c r="Y204">
        <v>9</v>
      </c>
      <c r="AA204">
        <v>0.48</v>
      </c>
      <c r="AB204">
        <v>8</v>
      </c>
      <c r="AC204">
        <v>0</v>
      </c>
      <c r="AD204">
        <v>12</v>
      </c>
      <c r="AF204">
        <v>0.48</v>
      </c>
      <c r="AG204">
        <v>19</v>
      </c>
      <c r="AH204">
        <v>9</v>
      </c>
      <c r="AI204">
        <v>30</v>
      </c>
      <c r="AK204">
        <v>0.48</v>
      </c>
      <c r="AL204">
        <v>10</v>
      </c>
      <c r="AM204">
        <v>1</v>
      </c>
      <c r="AN204">
        <v>14</v>
      </c>
      <c r="AR204">
        <v>84</v>
      </c>
      <c r="AS204">
        <v>60</v>
      </c>
      <c r="AT204">
        <v>108</v>
      </c>
      <c r="AV204">
        <f t="shared" si="3"/>
        <v>8.1593006313744532</v>
      </c>
      <c r="AW204">
        <f t="shared" si="3"/>
        <v>5.828071879553181</v>
      </c>
      <c r="AX204">
        <f t="shared" si="3"/>
        <v>10.490529383195726</v>
      </c>
    </row>
    <row r="205" spans="6:50" x14ac:dyDescent="0.25">
      <c r="F205">
        <v>0.48499999999999999</v>
      </c>
      <c r="G205">
        <v>13</v>
      </c>
      <c r="H205">
        <v>3</v>
      </c>
      <c r="I205">
        <v>18</v>
      </c>
      <c r="K205">
        <v>0.48499999999999999</v>
      </c>
      <c r="L205">
        <v>14</v>
      </c>
      <c r="M205">
        <v>4</v>
      </c>
      <c r="N205">
        <v>21</v>
      </c>
      <c r="P205">
        <v>0.48499999999999999</v>
      </c>
      <c r="Q205">
        <v>23</v>
      </c>
      <c r="R205">
        <v>17</v>
      </c>
      <c r="S205">
        <v>41</v>
      </c>
      <c r="V205">
        <v>0.48499999999999999</v>
      </c>
      <c r="W205">
        <v>2</v>
      </c>
      <c r="X205" s="20">
        <v>-4.4408920985006301E-16</v>
      </c>
      <c r="Y205">
        <v>10</v>
      </c>
      <c r="AA205">
        <v>0.48499999999999999</v>
      </c>
      <c r="AB205">
        <v>6</v>
      </c>
      <c r="AC205">
        <v>1</v>
      </c>
      <c r="AD205">
        <v>13</v>
      </c>
      <c r="AF205">
        <v>0.48499999999999999</v>
      </c>
      <c r="AG205">
        <v>14</v>
      </c>
      <c r="AH205">
        <v>9</v>
      </c>
      <c r="AI205">
        <v>31</v>
      </c>
      <c r="AK205">
        <v>0.48499999999999999</v>
      </c>
      <c r="AL205">
        <v>6</v>
      </c>
      <c r="AM205">
        <v>1</v>
      </c>
      <c r="AN205">
        <v>14</v>
      </c>
      <c r="AR205">
        <v>78</v>
      </c>
      <c r="AS205">
        <v>59</v>
      </c>
      <c r="AT205">
        <v>106</v>
      </c>
      <c r="AV205">
        <f t="shared" si="3"/>
        <v>7.5764934434191353</v>
      </c>
      <c r="AW205">
        <f t="shared" si="3"/>
        <v>5.7309373482272949</v>
      </c>
      <c r="AX205">
        <f t="shared" si="3"/>
        <v>10.296260320543954</v>
      </c>
    </row>
    <row r="206" spans="6:50" x14ac:dyDescent="0.25">
      <c r="F206">
        <v>0.49</v>
      </c>
      <c r="G206">
        <v>11</v>
      </c>
      <c r="H206">
        <v>3</v>
      </c>
      <c r="I206">
        <v>18</v>
      </c>
      <c r="K206">
        <v>0.49</v>
      </c>
      <c r="L206">
        <v>14</v>
      </c>
      <c r="M206">
        <v>4</v>
      </c>
      <c r="N206">
        <v>20</v>
      </c>
      <c r="P206">
        <v>0.49</v>
      </c>
      <c r="Q206">
        <v>20</v>
      </c>
      <c r="R206">
        <v>16</v>
      </c>
      <c r="S206">
        <v>42</v>
      </c>
      <c r="V206">
        <v>0.49</v>
      </c>
      <c r="W206">
        <v>5</v>
      </c>
      <c r="X206">
        <v>0</v>
      </c>
      <c r="Y206">
        <v>9</v>
      </c>
      <c r="AA206">
        <v>0.49</v>
      </c>
      <c r="AB206">
        <v>3</v>
      </c>
      <c r="AC206">
        <v>0</v>
      </c>
      <c r="AD206">
        <v>12</v>
      </c>
      <c r="AF206">
        <v>0.49</v>
      </c>
      <c r="AG206">
        <v>18</v>
      </c>
      <c r="AH206">
        <v>10</v>
      </c>
      <c r="AI206">
        <v>30</v>
      </c>
      <c r="AK206">
        <v>0.49</v>
      </c>
      <c r="AL206">
        <v>4</v>
      </c>
      <c r="AM206">
        <v>1</v>
      </c>
      <c r="AN206">
        <v>14</v>
      </c>
      <c r="AR206">
        <v>74</v>
      </c>
      <c r="AS206">
        <v>60</v>
      </c>
      <c r="AT206">
        <v>103</v>
      </c>
      <c r="AV206">
        <f t="shared" si="3"/>
        <v>7.1879553181155895</v>
      </c>
      <c r="AW206">
        <f t="shared" si="3"/>
        <v>5.828071879553181</v>
      </c>
      <c r="AX206">
        <f t="shared" si="3"/>
        <v>10.004856726566294</v>
      </c>
    </row>
    <row r="207" spans="6:50" x14ac:dyDescent="0.25">
      <c r="F207">
        <v>0.495</v>
      </c>
      <c r="G207">
        <v>7</v>
      </c>
      <c r="H207">
        <v>2</v>
      </c>
      <c r="I207">
        <v>18</v>
      </c>
      <c r="K207">
        <v>0.495</v>
      </c>
      <c r="L207">
        <v>13</v>
      </c>
      <c r="M207">
        <v>3</v>
      </c>
      <c r="N207">
        <v>20</v>
      </c>
      <c r="P207">
        <v>0.495</v>
      </c>
      <c r="Q207">
        <v>26</v>
      </c>
      <c r="R207">
        <v>16</v>
      </c>
      <c r="S207">
        <v>40</v>
      </c>
      <c r="V207">
        <v>0.495</v>
      </c>
      <c r="W207">
        <v>1</v>
      </c>
      <c r="X207" s="20">
        <v>-4.4408920985006301E-16</v>
      </c>
      <c r="Y207">
        <v>9</v>
      </c>
      <c r="AA207">
        <v>0.495</v>
      </c>
      <c r="AB207">
        <v>6</v>
      </c>
      <c r="AC207">
        <v>0</v>
      </c>
      <c r="AD207">
        <v>11</v>
      </c>
      <c r="AF207">
        <v>0.495</v>
      </c>
      <c r="AG207">
        <v>22</v>
      </c>
      <c r="AH207">
        <v>9</v>
      </c>
      <c r="AI207">
        <v>31</v>
      </c>
      <c r="AK207">
        <v>0.495</v>
      </c>
      <c r="AL207">
        <v>4</v>
      </c>
      <c r="AM207">
        <v>1</v>
      </c>
      <c r="AN207">
        <v>14</v>
      </c>
      <c r="AR207">
        <v>74</v>
      </c>
      <c r="AS207">
        <v>60</v>
      </c>
      <c r="AT207">
        <v>104</v>
      </c>
      <c r="AV207">
        <f t="shared" si="3"/>
        <v>7.1879553181155895</v>
      </c>
      <c r="AW207">
        <f t="shared" si="3"/>
        <v>5.828071879553181</v>
      </c>
      <c r="AX207">
        <f t="shared" si="3"/>
        <v>10.10199125789218</v>
      </c>
    </row>
  </sheetData>
  <conditionalFormatting sqref="G8:G207">
    <cfRule type="cellIs" dxfId="0" priority="1" operator="equal">
      <formula>$L$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_fig 2 fig supplA-D</vt:lpstr>
      <vt:lpstr>Final data_fig 2 fig suppl E</vt:lpstr>
      <vt:lpstr>Final data fig 2 fig supp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9T17:41:03Z</dcterms:created>
  <dcterms:modified xsi:type="dcterms:W3CDTF">2018-11-02T01:48:44Z</dcterms:modified>
</cp:coreProperties>
</file>